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" yWindow="60" windowWidth="20052" windowHeight="9744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297" i="1"/>
  <c r="D1296"/>
  <c r="D1295"/>
  <c r="D1294"/>
  <c r="D1293"/>
  <c r="D1292"/>
  <c r="D1291"/>
  <c r="D1290"/>
  <c r="D1289"/>
  <c r="D1288"/>
  <c r="D1287"/>
  <c r="D1286"/>
  <c r="D1285"/>
  <c r="D1284"/>
  <c r="D1283"/>
  <c r="D1282"/>
  <c r="D1281"/>
  <c r="D1280"/>
  <c r="D1279"/>
  <c r="D1278"/>
  <c r="D1277"/>
  <c r="D1276"/>
  <c r="D1275"/>
  <c r="D1274"/>
  <c r="D1273"/>
  <c r="D1272"/>
  <c r="D1271"/>
  <c r="D1270"/>
  <c r="D1269"/>
  <c r="D1268"/>
  <c r="D1267"/>
  <c r="D1266"/>
  <c r="D1265"/>
  <c r="D1264"/>
  <c r="D1263"/>
  <c r="D1262"/>
  <c r="D1261"/>
  <c r="D1260"/>
  <c r="D1259"/>
  <c r="D1258"/>
  <c r="D1257"/>
  <c r="D1256"/>
  <c r="D1255"/>
  <c r="D1254"/>
  <c r="D1253"/>
  <c r="D1252"/>
  <c r="D1251"/>
  <c r="D1250"/>
  <c r="D1249"/>
  <c r="D1248"/>
  <c r="D1247"/>
  <c r="D1246"/>
  <c r="D1245"/>
  <c r="D1244"/>
  <c r="D1243"/>
  <c r="D1242"/>
  <c r="D1241"/>
  <c r="D1240"/>
  <c r="D1239"/>
  <c r="D1238"/>
  <c r="D1237"/>
  <c r="D1236"/>
  <c r="D1235"/>
  <c r="D1234"/>
  <c r="D1233"/>
  <c r="D1232"/>
  <c r="D1231"/>
  <c r="D1230"/>
  <c r="D1229"/>
  <c r="D1228"/>
  <c r="D1227"/>
  <c r="D1226"/>
  <c r="D1225"/>
  <c r="D1224"/>
  <c r="D1223"/>
  <c r="D1222"/>
  <c r="D1221"/>
  <c r="D1220"/>
  <c r="D1219"/>
  <c r="D1218"/>
  <c r="D1217"/>
  <c r="D1216"/>
  <c r="D1215"/>
  <c r="D1214"/>
  <c r="D1213"/>
  <c r="D1212"/>
  <c r="D1211"/>
  <c r="D1210"/>
  <c r="D1209"/>
  <c r="D1208"/>
  <c r="D1207"/>
  <c r="D1206"/>
  <c r="D1205"/>
  <c r="D1204"/>
  <c r="D1203"/>
  <c r="D1202"/>
  <c r="D1201"/>
  <c r="D1200"/>
  <c r="D1199"/>
  <c r="D1198"/>
  <c r="D1197"/>
  <c r="D1196"/>
  <c r="D1195"/>
  <c r="D1194"/>
  <c r="D1193"/>
  <c r="D1192"/>
  <c r="D1191"/>
  <c r="D1190"/>
  <c r="D1189"/>
  <c r="D1188"/>
  <c r="D1187"/>
  <c r="D1186"/>
  <c r="D1185"/>
  <c r="D1184"/>
  <c r="D1183"/>
  <c r="D1182"/>
  <c r="D1181"/>
  <c r="D1180"/>
  <c r="D1179"/>
  <c r="D1178"/>
  <c r="D1177"/>
  <c r="D1176"/>
  <c r="D1175"/>
  <c r="D1174"/>
  <c r="D1173"/>
  <c r="D1172"/>
  <c r="D1171"/>
  <c r="D1170"/>
  <c r="D1169"/>
  <c r="D1168"/>
  <c r="D1167"/>
  <c r="D1166"/>
  <c r="D1165"/>
  <c r="D1164"/>
  <c r="D1163"/>
  <c r="D1162"/>
  <c r="D1161"/>
  <c r="D1160"/>
  <c r="D1159"/>
  <c r="D1158"/>
  <c r="D1157"/>
  <c r="D1156"/>
  <c r="D1155"/>
  <c r="D1154"/>
  <c r="D1153"/>
  <c r="D1152"/>
  <c r="D1151"/>
  <c r="D1150"/>
  <c r="D1149"/>
  <c r="D1148"/>
  <c r="D1147"/>
  <c r="D1146"/>
  <c r="D1145"/>
  <c r="D1144"/>
  <c r="D1143"/>
  <c r="D1142"/>
  <c r="D1141"/>
  <c r="D1140"/>
  <c r="D1139"/>
  <c r="D1138"/>
  <c r="D1137"/>
  <c r="D1136"/>
  <c r="D1135"/>
  <c r="D1134"/>
  <c r="D1133"/>
  <c r="D1132"/>
  <c r="D1131"/>
  <c r="D1130"/>
  <c r="D1129"/>
  <c r="D1128"/>
  <c r="D1127"/>
  <c r="D1126"/>
  <c r="D1125"/>
  <c r="D1124"/>
  <c r="D1123"/>
  <c r="D1122"/>
  <c r="D1121"/>
  <c r="D1120"/>
  <c r="D1119"/>
  <c r="D1118"/>
  <c r="D1117"/>
  <c r="D1116"/>
  <c r="D1115"/>
  <c r="D1114"/>
  <c r="D1113"/>
  <c r="D1112"/>
  <c r="D1111"/>
  <c r="D1110"/>
  <c r="D1109"/>
  <c r="D1108"/>
  <c r="D1107"/>
  <c r="D1106"/>
  <c r="D1105"/>
  <c r="D1104"/>
  <c r="D1103"/>
  <c r="D1102"/>
  <c r="D1101"/>
  <c r="D1100"/>
  <c r="D1099"/>
  <c r="D1098"/>
  <c r="D1097"/>
  <c r="D1096"/>
  <c r="D1095"/>
  <c r="D1094"/>
  <c r="D1093"/>
  <c r="D1092"/>
  <c r="D1091"/>
  <c r="D1090"/>
  <c r="D1089"/>
  <c r="D1088"/>
  <c r="D1087"/>
  <c r="D1086"/>
  <c r="D1085"/>
  <c r="D1084"/>
  <c r="D1083"/>
  <c r="D1082"/>
  <c r="D1081"/>
  <c r="D1080"/>
  <c r="D1079"/>
  <c r="D1078"/>
  <c r="D1077"/>
  <c r="D1076"/>
  <c r="D1075"/>
  <c r="D1074"/>
  <c r="D1073"/>
  <c r="D1072"/>
  <c r="D1071"/>
  <c r="D1070"/>
  <c r="D1069"/>
  <c r="D1068"/>
  <c r="D1067"/>
  <c r="D1066"/>
  <c r="D1065"/>
  <c r="D1064"/>
  <c r="D1063"/>
  <c r="D1062"/>
  <c r="D1061"/>
  <c r="D1060"/>
  <c r="D1059"/>
  <c r="D1058"/>
  <c r="D1057"/>
  <c r="D1056"/>
  <c r="D1055"/>
  <c r="D1054"/>
  <c r="D1053"/>
  <c r="D1052"/>
  <c r="D1051"/>
  <c r="D1050"/>
  <c r="D1049"/>
  <c r="D1048"/>
  <c r="D1047"/>
  <c r="D1046"/>
  <c r="D1045"/>
  <c r="D1044"/>
  <c r="D1043"/>
  <c r="D1042"/>
  <c r="D1041"/>
  <c r="D1040"/>
  <c r="D1039"/>
  <c r="D1038"/>
  <c r="D1037"/>
  <c r="D1036"/>
  <c r="D1035"/>
  <c r="D1034"/>
  <c r="D1033"/>
  <c r="D1032"/>
  <c r="D1031"/>
  <c r="D1030"/>
  <c r="D1029"/>
  <c r="D1028"/>
  <c r="D1027"/>
  <c r="D1026"/>
  <c r="D1025"/>
  <c r="D1024"/>
  <c r="D1023"/>
  <c r="D1022"/>
  <c r="D1021"/>
  <c r="D1020"/>
  <c r="D1019"/>
  <c r="D1018"/>
  <c r="D1017"/>
  <c r="D1016"/>
  <c r="D1015"/>
  <c r="D1014"/>
  <c r="D1013"/>
  <c r="D1012"/>
  <c r="D1011"/>
  <c r="D1010"/>
  <c r="D1009"/>
  <c r="D1008"/>
  <c r="D1007"/>
  <c r="D1006"/>
  <c r="D1005"/>
  <c r="D1004"/>
  <c r="D1003"/>
  <c r="D1002"/>
  <c r="D1001"/>
  <c r="D1000"/>
  <c r="D999"/>
  <c r="D998"/>
  <c r="D997"/>
  <c r="D996"/>
  <c r="D995"/>
  <c r="D994"/>
  <c r="D993"/>
  <c r="D992"/>
  <c r="D991"/>
  <c r="D990"/>
  <c r="D989"/>
  <c r="D988"/>
  <c r="D987"/>
  <c r="D986"/>
  <c r="D985"/>
  <c r="D984"/>
  <c r="D983"/>
  <c r="D982"/>
  <c r="D981"/>
  <c r="D980"/>
  <c r="D979"/>
  <c r="D978"/>
  <c r="D977"/>
  <c r="D976"/>
  <c r="D975"/>
  <c r="D974"/>
  <c r="D973"/>
  <c r="D972"/>
  <c r="D971"/>
  <c r="D970"/>
  <c r="D969"/>
  <c r="D968"/>
  <c r="D967"/>
  <c r="D966"/>
  <c r="D965"/>
  <c r="D964"/>
  <c r="D963"/>
  <c r="D962"/>
  <c r="D961"/>
  <c r="D960"/>
  <c r="D959"/>
  <c r="D958"/>
  <c r="D957"/>
  <c r="D956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703"/>
  <c r="D702"/>
  <c r="D701"/>
  <c r="D700"/>
  <c r="D699"/>
  <c r="D698"/>
  <c r="D697"/>
  <c r="D696"/>
  <c r="D695"/>
  <c r="D694"/>
  <c r="D693"/>
  <c r="D692"/>
  <c r="D691"/>
  <c r="D690"/>
  <c r="D689"/>
  <c r="D688"/>
  <c r="D687"/>
  <c r="D686"/>
  <c r="D685"/>
  <c r="D684"/>
  <c r="D683"/>
  <c r="D682"/>
  <c r="D681"/>
  <c r="D680"/>
  <c r="D679"/>
  <c r="D678"/>
  <c r="D677"/>
  <c r="D676"/>
  <c r="D675"/>
  <c r="D674"/>
  <c r="D673"/>
  <c r="D672"/>
  <c r="D671"/>
  <c r="D670"/>
  <c r="D669"/>
  <c r="D668"/>
  <c r="D667"/>
  <c r="D666"/>
  <c r="D665"/>
  <c r="D664"/>
  <c r="D663"/>
  <c r="D662"/>
  <c r="D661"/>
  <c r="D660"/>
  <c r="D659"/>
  <c r="D658"/>
  <c r="D657"/>
  <c r="D656"/>
  <c r="D655"/>
  <c r="D654"/>
  <c r="D653"/>
  <c r="D652"/>
  <c r="D651"/>
  <c r="D650"/>
  <c r="D649"/>
  <c r="D648"/>
  <c r="D647"/>
  <c r="D646"/>
  <c r="D645"/>
  <c r="D644"/>
  <c r="D643"/>
  <c r="D642"/>
  <c r="D641"/>
  <c r="D640"/>
  <c r="D639"/>
  <c r="D638"/>
  <c r="D637"/>
  <c r="D636"/>
  <c r="D635"/>
  <c r="D634"/>
  <c r="D633"/>
  <c r="D632"/>
  <c r="D631"/>
  <c r="D630"/>
  <c r="D629"/>
  <c r="D628"/>
  <c r="D627"/>
  <c r="D626"/>
  <c r="D625"/>
  <c r="D624"/>
  <c r="D623"/>
  <c r="D622"/>
  <c r="D621"/>
  <c r="D620"/>
  <c r="D619"/>
  <c r="D618"/>
  <c r="D617"/>
  <c r="D616"/>
  <c r="D615"/>
  <c r="D614"/>
  <c r="D613"/>
  <c r="D612"/>
  <c r="D611"/>
  <c r="D610"/>
  <c r="D609"/>
  <c r="D608"/>
  <c r="D607"/>
  <c r="D606"/>
  <c r="D605"/>
  <c r="D604"/>
  <c r="D603"/>
  <c r="D602"/>
  <c r="D601"/>
  <c r="D600"/>
  <c r="D599"/>
  <c r="D598"/>
  <c r="D597"/>
  <c r="D596"/>
  <c r="D595"/>
  <c r="D594"/>
  <c r="D593"/>
  <c r="D592"/>
  <c r="D591"/>
  <c r="D590"/>
  <c r="D589"/>
  <c r="D588"/>
  <c r="D587"/>
  <c r="D586"/>
  <c r="D585"/>
  <c r="D584"/>
  <c r="D583"/>
  <c r="D582"/>
  <c r="D581"/>
  <c r="D580"/>
  <c r="D579"/>
  <c r="D578"/>
  <c r="D577"/>
  <c r="D576"/>
  <c r="D575"/>
  <c r="D574"/>
  <c r="D573"/>
  <c r="D572"/>
  <c r="D571"/>
  <c r="D570"/>
  <c r="D569"/>
  <c r="D568"/>
  <c r="D567"/>
  <c r="D566"/>
  <c r="D565"/>
  <c r="D564"/>
  <c r="D563"/>
  <c r="D562"/>
  <c r="D561"/>
  <c r="D560"/>
  <c r="D559"/>
  <c r="D558"/>
  <c r="D557"/>
  <c r="D556"/>
  <c r="D555"/>
  <c r="D554"/>
  <c r="D553"/>
  <c r="D552"/>
  <c r="D551"/>
  <c r="D550"/>
  <c r="D549"/>
  <c r="D548"/>
  <c r="D547"/>
  <c r="D546"/>
  <c r="D545"/>
  <c r="D544"/>
  <c r="D543"/>
  <c r="D542"/>
  <c r="D541"/>
  <c r="D540"/>
  <c r="D539"/>
  <c r="D538"/>
  <c r="D537"/>
  <c r="D536"/>
  <c r="D535"/>
  <c r="D534"/>
  <c r="D533"/>
  <c r="D532"/>
  <c r="D531"/>
  <c r="D530"/>
  <c r="D529"/>
  <c r="D528"/>
  <c r="D527"/>
  <c r="D526"/>
  <c r="D525"/>
  <c r="D524"/>
  <c r="D523"/>
  <c r="D522"/>
  <c r="D521"/>
  <c r="D520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3891" uniqueCount="3891">
  <si>
    <t xml:space="preserve"># name                Cmax  pos ?  YESmax  pos ?  Smax  pos ?  Smean ?  D     ? </t>
  </si>
  <si>
    <t># name      !  Cmax  pos ?  Sprob ?</t>
  </si>
  <si>
    <t>Y/N</t>
  </si>
  <si>
    <t>MA69_10004</t>
  </si>
  <si>
    <t>MA69_10004            0.614  35 YES  0.724  35 YES  0.995  28 YES  0.784 YES  0.754 YES</t>
  </si>
  <si>
    <t xml:space="preserve">MA69_10004  S  0.738  35 Y  0.999 Y  </t>
  </si>
  <si>
    <t>MA69_10020</t>
  </si>
  <si>
    <t>MA69_10020            0.801  19 YES  0.758  19 YES  0.983   5 YES  0.940 YES  0.849 YES</t>
  </si>
  <si>
    <t xml:space="preserve">MA69_10020  S  0.596  19 Y  0.981 Y  </t>
  </si>
  <si>
    <t>MA69_10021</t>
  </si>
  <si>
    <t>MA69_10021            0.370  22 YES  0.371  22 YES  0.952  19 YES  0.796 YES  0.584 YES</t>
  </si>
  <si>
    <t xml:space="preserve">MA69_10021  S  0.274  27 N  0.669 Y  </t>
  </si>
  <si>
    <t>MA69_10029</t>
  </si>
  <si>
    <t>MA69_10029            0.766  19 YES  0.777  19 YES  0.982   6 YES  0.933 YES  0.855 YES</t>
  </si>
  <si>
    <t xml:space="preserve">MA69_10029  S  0.936  19 Y  1.000 Y  </t>
  </si>
  <si>
    <t>MA69_10033</t>
  </si>
  <si>
    <t>MA69_10033            0.697  15 YES  0.693  15 YES  0.926   5 YES  0.790 YES  0.742 YES</t>
  </si>
  <si>
    <t xml:space="preserve">MA69_10033  S  0.327  16 N  0.944 Y  </t>
  </si>
  <si>
    <t>MA69_10038</t>
  </si>
  <si>
    <t>MA69_10038            0.836  26 YES  0.790  26 YES  0.968   8 YES  0.818 YES  0.804 YES</t>
  </si>
  <si>
    <t xml:space="preserve">MA69_10038  S  0.857  26 Y  0.988 Y  </t>
  </si>
  <si>
    <t>MA69_10040</t>
  </si>
  <si>
    <t>MA69_10040            0.620  19 YES  0.557  19 YES  0.815  17 N  0.592 YES  0.575 YES</t>
  </si>
  <si>
    <t xml:space="preserve">MA69_10040  S  0.763  19 Y  0.798 Y  </t>
  </si>
  <si>
    <t>MA69_10041</t>
  </si>
  <si>
    <t>MA69_10041            0.706  18 YES  0.781  18 YES  0.978   4 YES  0.933 YES  0.857 YES</t>
  </si>
  <si>
    <t xml:space="preserve">MA69_10041  S  0.745  18 Y  0.999 Y  </t>
  </si>
  <si>
    <t>MA69_10060</t>
  </si>
  <si>
    <t>MA69_10060            0.213  19 N  0.350  19 YES  0.950  13 YES  0.676 YES  0.513 YES</t>
  </si>
  <si>
    <t xml:space="preserve">MA69_10060  S  0.397  19 N  0.603 Y  </t>
  </si>
  <si>
    <t>MA69_10064</t>
  </si>
  <si>
    <t>MA69_10064            0.665  21 YES  0.743  21 YES  0.996  13 YES  0.936 YES  0.840 YES</t>
  </si>
  <si>
    <t xml:space="preserve">MA69_10064  S  0.543  21 Y  0.908 Y  </t>
  </si>
  <si>
    <t>MA69_10065</t>
  </si>
  <si>
    <t>MA69_10065            0.520 108 YES  0.471  33 YES  0.915  12 YES  0.485 YES  0.478 YES</t>
  </si>
  <si>
    <t xml:space="preserve">MA69_10065  S  0.662  33 Y  0.981 Y  </t>
  </si>
  <si>
    <t>MA69_10068</t>
  </si>
  <si>
    <t>MA69_10068            0.775  16 YES  0.727  16 YES  0.976  13 YES  0.908 YES  0.817 YES</t>
  </si>
  <si>
    <t xml:space="preserve">MA69_10068  S  0.546  16 Y  0.971 Y  </t>
  </si>
  <si>
    <t>MA69_10069</t>
  </si>
  <si>
    <t>MA69_10069            0.422  16 YES  0.448  16 YES  0.994  13 YES  0.956 YES  0.702 YES</t>
  </si>
  <si>
    <t xml:space="preserve">MA69_10069  S  0.232  23 N  0.816 Y  </t>
  </si>
  <si>
    <t>MA69_10077</t>
  </si>
  <si>
    <t>MA69_10077            0.555  19 YES  0.601  19 YES  0.963   2 YES  0.827 YES  0.714 YES</t>
  </si>
  <si>
    <t xml:space="preserve">MA69_10077  S  0.521  19 Y  0.974 Y  </t>
  </si>
  <si>
    <t>MA69_10079</t>
  </si>
  <si>
    <t>MA69_10079            0.759  28 YES  0.633  28 YES  0.994  13 YES  0.797 YES  0.715 YES</t>
  </si>
  <si>
    <t xml:space="preserve">MA69_10079  S  0.511  28 Y  0.993 Y  </t>
  </si>
  <si>
    <t>MA69_10080</t>
  </si>
  <si>
    <t>MA69_10080            0.172  24 N  0.296  24 N  0.993  12 YES  0.714 YES  0.505 YES</t>
  </si>
  <si>
    <t xml:space="preserve">MA69_10080  S  0.205  24 N  0.508 Y  </t>
  </si>
  <si>
    <t>MA69_10085</t>
  </si>
  <si>
    <t>MA69_10085            0.386  22 YES  0.535  22 YES  0.983   6 YES  0.896 YES  0.715 YES</t>
  </si>
  <si>
    <t xml:space="preserve">MA69_10085  S  0.920  22 Y  0.967 Y  </t>
  </si>
  <si>
    <t>MA69_10103</t>
  </si>
  <si>
    <t>MA69_10103            0.591  20 YES  0.678  20 YES  0.954   6 YES  0.829 YES  0.753 YES</t>
  </si>
  <si>
    <t xml:space="preserve">MA69_10103  S  0.736  20 Y  0.962 Y  </t>
  </si>
  <si>
    <t>MA69_10104</t>
  </si>
  <si>
    <t>MA69_10104            0.367  21 YES  0.459  21 YES  0.930   3 YES  0.681 YES  0.570 YES</t>
  </si>
  <si>
    <t xml:space="preserve">MA69_10104  S  0.731  21 Y  0.888 Y  </t>
  </si>
  <si>
    <t>MA69_10107</t>
  </si>
  <si>
    <t>MA69_10107            0.805  21 YES  0.830  21 YES  0.980   9 YES  0.937 YES  0.884 YES</t>
  </si>
  <si>
    <t xml:space="preserve">MA69_10107  S  0.810  21 Y  0.995 Y  </t>
  </si>
  <si>
    <t>MA69_10110</t>
  </si>
  <si>
    <t>MA69_10110            0.724  19 YES  0.754  19 YES  0.988   1 YES  0.894 YES  0.824 YES</t>
  </si>
  <si>
    <t xml:space="preserve">MA69_10110  S  0.769  19 Y  0.943 Y  </t>
  </si>
  <si>
    <t>MA69_10119</t>
  </si>
  <si>
    <t>MA69_10119            0.859  20 YES  0.836  20 YES  0.986  13 YES  0.931 YES  0.884 YES</t>
  </si>
  <si>
    <t xml:space="preserve">MA69_10119  S  0.864  20 Y  0.999 Y  </t>
  </si>
  <si>
    <t>MA69_10122</t>
  </si>
  <si>
    <t>MA69_10122            0.692  21 YES  0.716  21 YES  0.977  13 YES  0.905 YES  0.810 YES</t>
  </si>
  <si>
    <t xml:space="preserve">MA69_10122  S  0.764  21 Y  0.873 Y  </t>
  </si>
  <si>
    <t>MA69_10124</t>
  </si>
  <si>
    <t>MA69_10124            0.381  26 YES  0.556  19 YES  0.993  14 YES  0.944 YES  0.750 YES</t>
  </si>
  <si>
    <t xml:space="preserve">MA69_10124  S  0.429  19 N  0.916 Y  </t>
  </si>
  <si>
    <t>MA69_10125</t>
  </si>
  <si>
    <t>MA69_10125            0.382  28 YES  0.528  28 YES  0.995  20 YES  0.904 YES  0.716 YES</t>
  </si>
  <si>
    <t xml:space="preserve">MA69_10125  S  0.372  28 N  0.991 Y  </t>
  </si>
  <si>
    <t>MA69_10126</t>
  </si>
  <si>
    <t>MA69_10126            0.336  22 YES  0.490  22 YES  0.989  13 YES  0.853 YES  0.672 YES</t>
  </si>
  <si>
    <t xml:space="preserve">MA69_10126  S  0.737  22 Y  0.999 Y  </t>
  </si>
  <si>
    <t>MA69_10136</t>
  </si>
  <si>
    <t>MA69_10136            0.777  24 YES  0.461  24 YES  0.977  22 YES  0.890 YES  0.675 YES</t>
  </si>
  <si>
    <t xml:space="preserve">MA69_10136  S  0.164  34 N  0.676 Y  </t>
  </si>
  <si>
    <t>MA69_10140</t>
  </si>
  <si>
    <t>MA69_10140            0.257  36 N  0.443  36 YES  0.984  29 YES  0.512 YES  0.477 YES</t>
  </si>
  <si>
    <t xml:space="preserve">MA69_10140  S  0.518  36 Y  0.825 Y  </t>
  </si>
  <si>
    <t>MA69_10146</t>
  </si>
  <si>
    <t>MA69_10146            0.267  19 N  0.428  19 YES  0.952  12 YES  0.800 YES  0.614 YES</t>
  </si>
  <si>
    <t xml:space="preserve">MA69_10146  S  0.803  19 Y  0.874 Y  </t>
  </si>
  <si>
    <t>MA69_10147</t>
  </si>
  <si>
    <t>MA69_10147            0.487  27 YES  0.570  21 YES  0.987  13 YES  0.942 YES  0.756 YES</t>
  </si>
  <si>
    <t xml:space="preserve">MA69_10147  S  0.584  21 Y  0.996 Y  </t>
  </si>
  <si>
    <t>MA69_10152</t>
  </si>
  <si>
    <t>MA69_10152            0.433  23 YES  0.569  23 YES  0.989  13 YES  0.839 YES  0.704 YES</t>
  </si>
  <si>
    <t xml:space="preserve">MA69_10152  S  0.463  19 N  0.994 Y  </t>
  </si>
  <si>
    <t>MA69_10155</t>
  </si>
  <si>
    <t>MA69_10155            0.507  17 YES  0.601  17 YES  0.974  10 YES  0.912 YES  0.757 YES</t>
  </si>
  <si>
    <t xml:space="preserve">MA69_10155  S  0.460  17 N  0.788 Y  </t>
  </si>
  <si>
    <t>MA69_10159</t>
  </si>
  <si>
    <t>MA69_10159            0.990  20 YES  0.875  20 YES  0.994   6 YES  0.881 YES  0.878 YES</t>
  </si>
  <si>
    <t xml:space="preserve">MA69_10159  S  0.989  20 Y  0.990 Y  </t>
  </si>
  <si>
    <t>MA69_10173</t>
  </si>
  <si>
    <t>MA69_10173            0.565  19 YES  0.673  19 YES  0.985   1 YES  0.913 YES  0.793 YES</t>
  </si>
  <si>
    <t xml:space="preserve">MA69_10173  S  0.705  19 Y  0.887 Y  </t>
  </si>
  <si>
    <t>MA69_10180</t>
  </si>
  <si>
    <t>MA69_10180            0.953  27 YES  0.915  27 YES  0.991  18 YES  0.946 YES  0.930 YES</t>
  </si>
  <si>
    <t xml:space="preserve">MA69_10180  S  0.956  27 Y  0.999 Y  </t>
  </si>
  <si>
    <t>MA69_10185</t>
  </si>
  <si>
    <t>MA69_10185            0.856  24 YES  0.776  24 YES  0.973   8 YES  0.795 YES  0.785 YES</t>
  </si>
  <si>
    <t xml:space="preserve">MA69_10185  S  0.622  24 Y  0.625 Y  </t>
  </si>
  <si>
    <t>MA69_10200</t>
  </si>
  <si>
    <t>MA69_10200            0.694  20 YES  0.719  20 YES  0.938  13 YES  0.806 YES  0.763 YES</t>
  </si>
  <si>
    <t xml:space="preserve">MA69_10200  S  0.881  20 Y  0.994 Y  </t>
  </si>
  <si>
    <t>MA69_10226</t>
  </si>
  <si>
    <t>MA69_10226            0.257  23 N  0.418  23 YES  0.982  12 YES  0.869 YES  0.643 YES</t>
  </si>
  <si>
    <t xml:space="preserve">MA69_10226  S  0.448  23 N  0.971 Y  </t>
  </si>
  <si>
    <t>MA69_10227</t>
  </si>
  <si>
    <t>MA69_10227            0.787  19 YES  0.811  19 YES  0.976  13 YES  0.928 YES  0.870 YES</t>
  </si>
  <si>
    <t xml:space="preserve">MA69_10227  S  0.789  19 Y  0.994 Y  </t>
  </si>
  <si>
    <t>MA69_10236</t>
  </si>
  <si>
    <t>MA69_10236            0.226  20 N  0.416  20 YES  0.982   3 YES  0.850 YES  0.633 YES</t>
  </si>
  <si>
    <t xml:space="preserve">MA69_10236  S  0.390  18 N  0.751 Y  </t>
  </si>
  <si>
    <t>MA69_10251</t>
  </si>
  <si>
    <t>MA69_10251            0.297  24 N  0.423  24 YES  0.984  12 YES  0.914 YES  0.669 YES</t>
  </si>
  <si>
    <t xml:space="preserve">MA69_10251  S  0.747  24 Y  0.927 Y  </t>
  </si>
  <si>
    <t xml:space="preserve">MA69_1026 </t>
  </si>
  <si>
    <t>MA69_1026             0.537  23 YES  0.615  23 YES  0.962  13 YES  0.832 YES  0.724 YES</t>
  </si>
  <si>
    <t xml:space="preserve">MA69_1026   S  0.494  26 N  0.818 Y  </t>
  </si>
  <si>
    <t>MA69_10270</t>
  </si>
  <si>
    <t>MA69_10270            0.626  19 YES  0.686  19 YES  0.989   6 YES  0.951 YES  0.818 YES</t>
  </si>
  <si>
    <t xml:space="preserve">MA69_10270  S  0.397  19 N  0.999 Y  </t>
  </si>
  <si>
    <t>MA69_10271</t>
  </si>
  <si>
    <t>MA69_10271            0.981  20 YES  0.899  20 YES  0.990   7 YES  0.965 YES  0.932 YES</t>
  </si>
  <si>
    <t xml:space="preserve">MA69_10271  S  0.981  20 Y  0.992 Y  </t>
  </si>
  <si>
    <t>MA69_10278</t>
  </si>
  <si>
    <t>MA69_10278            0.805  20 YES  0.618  20 YES  0.940   9 YES  0.674 YES  0.646 YES</t>
  </si>
  <si>
    <t xml:space="preserve">MA69_10278  S  0.791  20 Y  0.868 Y  </t>
  </si>
  <si>
    <t>MA69_10289</t>
  </si>
  <si>
    <t>MA69_10289            0.630  20 YES  0.674  20 YES  0.971  13 YES  0.833 YES  0.754 YES</t>
  </si>
  <si>
    <t xml:space="preserve">MA69_10289  S  0.695  20 Y  0.845 Y  </t>
  </si>
  <si>
    <t xml:space="preserve">MA69_103  </t>
  </si>
  <si>
    <t>MA69_103              0.862  17 YES  0.841  17 YES  0.970  13 YES  0.940 YES  0.890 YES</t>
  </si>
  <si>
    <t xml:space="preserve">MA69_103    S  0.946  17 Y  0.999 Y  </t>
  </si>
  <si>
    <t>MA69_10317</t>
  </si>
  <si>
    <t>MA69_10317            0.415  16 YES  0.569  16 YES  0.971   8 YES  0.925 YES  0.747 YES</t>
  </si>
  <si>
    <t xml:space="preserve">MA69_10317  S  0.527  21 Y  0.880 Y  </t>
  </si>
  <si>
    <t>MA69_10326</t>
  </si>
  <si>
    <t>MA69_10326            0.503  25 YES  0.589  25 YES  0.990  13 YES  0.871 YES  0.730 YES</t>
  </si>
  <si>
    <t xml:space="preserve">MA69_10326  S  0.607  25 Y  0.954 Y  </t>
  </si>
  <si>
    <t>MA69_10338</t>
  </si>
  <si>
    <t>MA69_10338            0.444  20 YES  0.571  20 YES  0.985  13 YES  0.912 YES  0.741 YES</t>
  </si>
  <si>
    <t xml:space="preserve">MA69_10338  S  0.241  23 N  0.569 Y  </t>
  </si>
  <si>
    <t>MA69_10347</t>
  </si>
  <si>
    <t>MA69_10347            0.513  17 YES  0.613  17 YES  0.951   2 YES  0.814 YES  0.714 YES</t>
  </si>
  <si>
    <t xml:space="preserve">MA69_10347  S  0.474  18 N  0.977 Y  </t>
  </si>
  <si>
    <t xml:space="preserve">MA69_1035 </t>
  </si>
  <si>
    <t>MA69_1035             0.327  23 YES  0.415  23 YES  0.933  13 YES  0.681 YES  0.548 YES</t>
  </si>
  <si>
    <t xml:space="preserve">MA69_1035   S  0.438  23 N  0.927 Y  </t>
  </si>
  <si>
    <t>MA69_10352</t>
  </si>
  <si>
    <t>MA69_10352            0.554  17 YES  0.276  17 N  0.958  12 YES  0.763 YES  0.519 YES</t>
  </si>
  <si>
    <t xml:space="preserve">MA69_10352  S  0.226  17 N  0.612 Y  </t>
  </si>
  <si>
    <t>MA69_10356</t>
  </si>
  <si>
    <t>MA69_10356            0.651  25 YES  0.620  25 YES  0.989  19 YES  0.906 YES  0.763 YES</t>
  </si>
  <si>
    <t xml:space="preserve">MA69_10356  S  0.387  29 N  0.992 Y  </t>
  </si>
  <si>
    <t>MA69_10390</t>
  </si>
  <si>
    <t>MA69_10390            0.696  20 YES  0.728  20 YES  0.990   7 YES  0.937 YES  0.833 YES</t>
  </si>
  <si>
    <t xml:space="preserve">MA69_10390  S  0.804  20 Y  0.986 Y  </t>
  </si>
  <si>
    <t>MA69_10391</t>
  </si>
  <si>
    <t>MA69_10391            0.631  16 YES  0.693  16 YES  0.965   2 YES  0.876 YES  0.784 YES</t>
  </si>
  <si>
    <t xml:space="preserve">MA69_10391  S  0.562  16 Y  0.693 Y  </t>
  </si>
  <si>
    <t>MA69_10394</t>
  </si>
  <si>
    <t>MA69_10394            0.971  18 YES  0.869  18 YES  0.982  13 YES  0.920 YES  0.895 YES</t>
  </si>
  <si>
    <t xml:space="preserve">MA69_10394  S  0.920  18 Y  0.998 Y  </t>
  </si>
  <si>
    <t>MA69_10397</t>
  </si>
  <si>
    <t>MA69_10397            0.207  20 N  0.325  20 N  0.771   1 N  0.570 YES  0.447 YES</t>
  </si>
  <si>
    <t xml:space="preserve">MA69_10397  S  0.412  17 N  0.887 Y  </t>
  </si>
  <si>
    <t xml:space="preserve">MA69_1041 </t>
  </si>
  <si>
    <t>MA69_1041             0.632  20 YES  0.560  20 YES  0.950  12 YES  0.605 YES  0.582 YES</t>
  </si>
  <si>
    <t xml:space="preserve">MA69_1041   S  0.455  20 N  0.644 Y  </t>
  </si>
  <si>
    <t>MA69_10413</t>
  </si>
  <si>
    <t>MA69_10413            0.555  18 YES  0.654  18 YES  0.962   2 YES  0.923 YES  0.788 YES</t>
  </si>
  <si>
    <t xml:space="preserve">MA69_10413  S  0.912  18 Y  1.000 Y  </t>
  </si>
  <si>
    <t>MA69_10418</t>
  </si>
  <si>
    <t>MA69_10418            0.908  19 YES  0.855  19 YES  0.988  13 YES  0.918 YES  0.886 YES</t>
  </si>
  <si>
    <t xml:space="preserve">MA69_10418  S  0.892  19 Y  0.989 Y  </t>
  </si>
  <si>
    <t>MA69_10420</t>
  </si>
  <si>
    <t>MA69_10420            0.480  25 YES  0.541  25 YES  0.994  13 YES  0.790 YES  0.666 YES</t>
  </si>
  <si>
    <t xml:space="preserve">MA69_10420  S  0.364  22 N  0.900 Y  </t>
  </si>
  <si>
    <t>MA69_10424</t>
  </si>
  <si>
    <t>MA69_10424            0.390  23 YES  0.524  23 YES  0.994   4 YES  0.957 YES  0.740 YES</t>
  </si>
  <si>
    <t xml:space="preserve">MA69_10424  S  0.508  23 Y  0.997 Y  </t>
  </si>
  <si>
    <t>MA69_10426</t>
  </si>
  <si>
    <t>MA69_10426            0.783  18 YES  0.803  18 YES  0.971  13 YES  0.940 YES  0.871 YES</t>
  </si>
  <si>
    <t xml:space="preserve">MA69_10426  S  0.388  19 N  0.998 Y  </t>
  </si>
  <si>
    <t>MA69_10435</t>
  </si>
  <si>
    <t>MA69_10435            0.586  20 YES  0.673  20 YES  0.973   2 YES  0.852 YES  0.762 YES</t>
  </si>
  <si>
    <t xml:space="preserve">MA69_10435  S  0.630  20 Y  0.994 Y  </t>
  </si>
  <si>
    <t>MA69_10437</t>
  </si>
  <si>
    <t>MA69_10437            0.536  19 YES  0.650  19 YES  0.981  13 YES  0.926 YES  0.788 YES</t>
  </si>
  <si>
    <t xml:space="preserve">MA69_10437  S  0.481  19 N  0.997 Y  </t>
  </si>
  <si>
    <t>MA69_10439</t>
  </si>
  <si>
    <t>MA69_10439            0.260  30 N  0.383  30 YES  0.982  11 YES  0.745 YES  0.564 YES</t>
  </si>
  <si>
    <t xml:space="preserve">MA69_10439  S  0.565  30 Y  0.855 Y  </t>
  </si>
  <si>
    <t xml:space="preserve">MA69_1044 </t>
  </si>
  <si>
    <t>MA69_1044             0.744  22 YES  0.683  22 YES  0.977   4 YES  0.777 YES  0.730 YES</t>
  </si>
  <si>
    <t xml:space="preserve">MA69_1044   S  0.783  22 Y  0.837 Y  </t>
  </si>
  <si>
    <t>MA69_10443</t>
  </si>
  <si>
    <t>MA69_10443            0.867  20 YES  0.857  20 YES  0.975   5 YES  0.914 YES  0.886 YES</t>
  </si>
  <si>
    <t xml:space="preserve">MA69_10443  S  0.542  20 Y  0.771 Y  </t>
  </si>
  <si>
    <t>MA69_10444</t>
  </si>
  <si>
    <t>MA69_10444            0.793  17 YES  0.795  17 YES  0.971   4 YES  0.926 YES  0.860 YES</t>
  </si>
  <si>
    <t xml:space="preserve">MA69_10444  S  0.766  17 Y  0.997 Y  </t>
  </si>
  <si>
    <t>MA69_10453</t>
  </si>
  <si>
    <t>MA69_10453            0.919  20 YES  0.830  20 YES  0.996  13 YES  0.958 YES  0.894 YES</t>
  </si>
  <si>
    <t xml:space="preserve">MA69_10453  S  0.598  20 Y  0.999 Y  </t>
  </si>
  <si>
    <t>MA69_10458</t>
  </si>
  <si>
    <t>MA69_10458            0.274  39 N  0.472  39 YES  0.980  31 YES  0.416 N  0.444 YES</t>
  </si>
  <si>
    <t xml:space="preserve">MA69_10458  S  0.717  39 Y  0.756 Y  </t>
  </si>
  <si>
    <t xml:space="preserve">MA69_1046 </t>
  </si>
  <si>
    <t>MA69_1046             0.478  18 YES  0.627  18 YES  0.986  13 YES  0.921 YES  0.774 YES</t>
  </si>
  <si>
    <t xml:space="preserve">MA69_1046   S  0.615  18 Y  1.000 Y  </t>
  </si>
  <si>
    <t>MA69_10462</t>
  </si>
  <si>
    <t>MA69_10462            0.670  19 YES  0.733  19 YES  0.950   8 YES  0.889 YES  0.811 YES</t>
  </si>
  <si>
    <t xml:space="preserve">MA69_10462  S  0.853  19 Y  0.983 Y  </t>
  </si>
  <si>
    <t>MA69_10466</t>
  </si>
  <si>
    <t>MA69_10466            0.914  22 YES  0.669  22 YES  0.957   1 YES  0.676 YES  0.673 YES</t>
  </si>
  <si>
    <t xml:space="preserve">MA69_10466  S  0.862  22 Y  0.926 Y  </t>
  </si>
  <si>
    <t>MA69_10467</t>
  </si>
  <si>
    <t>MA69_10467            0.926  22 YES  0.810  22 YES  0.970   2 YES  0.826 YES  0.818 YES</t>
  </si>
  <si>
    <t xml:space="preserve">MA69_10467  S  0.860  22 Y  0.987 Y  </t>
  </si>
  <si>
    <t>MA69_10469</t>
  </si>
  <si>
    <t>MA69_10469            0.496  17 YES  0.560  17 YES  0.911   3 YES  0.718 YES  0.639 YES</t>
  </si>
  <si>
    <t xml:space="preserve">MA69_10469  S  0.469  17 N  0.898 Y  </t>
  </si>
  <si>
    <t>MA69_10489</t>
  </si>
  <si>
    <t>MA69_10489            0.655  19 YES  0.747  19 YES  0.990   1 YES  0.951 YES  0.849 YES</t>
  </si>
  <si>
    <t xml:space="preserve">MA69_10489  S  0.839  19 Y  1.000 Y  </t>
  </si>
  <si>
    <t>MA69_10494</t>
  </si>
  <si>
    <t>MA69_10494            0.735  19 YES  0.789  19 YES  0.975  13 YES  0.932 YES  0.861 YES</t>
  </si>
  <si>
    <t xml:space="preserve">MA69_10494  S  0.768  19 Y  0.991 Y  </t>
  </si>
  <si>
    <t>MA69_10498</t>
  </si>
  <si>
    <t>MA69_10498            0.343  17 YES  0.441  17 YES  0.852  10 N  0.662 YES  0.552 YES</t>
  </si>
  <si>
    <t xml:space="preserve">MA69_10498  S  0.662  17 Y  0.992 Y  </t>
  </si>
  <si>
    <t>MA69_10502</t>
  </si>
  <si>
    <t>MA69_10502            0.464  18 YES  0.529  18 YES  0.922   3 YES  0.756 YES  0.642 YES</t>
  </si>
  <si>
    <t xml:space="preserve">MA69_10502  S  0.672  18 Y  0.985 Y  </t>
  </si>
  <si>
    <t>MA69_10510</t>
  </si>
  <si>
    <t>MA69_10510            0.231  19 N  0.404  19 YES  0.976  12 YES  0.907 YES  0.656 YES</t>
  </si>
  <si>
    <t xml:space="preserve">MA69_10510  S  0.756  19 Y  0.978 Y  </t>
  </si>
  <si>
    <t>MA69_10515</t>
  </si>
  <si>
    <t>MA69_10515            0.644  22 YES  0.738  22 YES  0.993  13 YES  0.912 YES  0.825 YES</t>
  </si>
  <si>
    <t xml:space="preserve">MA69_10515  S  0.816  22 Y  1.000 Y  </t>
  </si>
  <si>
    <t>MA69_10517</t>
  </si>
  <si>
    <t>MA69_10517            0.500  19 YES  0.583  19 YES  0.947   7 YES  0.806 YES  0.695 YES</t>
  </si>
  <si>
    <t xml:space="preserve">MA69_10517  S  0.787  19 Y  0.990 Y  </t>
  </si>
  <si>
    <t>MA69_10526</t>
  </si>
  <si>
    <t>MA69_10526            1.000  23 YES  0.942  23 YES  0.981   8 YES  0.958 YES  0.950 YES</t>
  </si>
  <si>
    <t xml:space="preserve">MA69_10526  S  0.987  23 Y  1.000 Y  </t>
  </si>
  <si>
    <t>MA69_10531</t>
  </si>
  <si>
    <t>MA69_10531            0.600  18 YES  0.658  18 YES  0.978   1 YES  0.797 YES  0.728 YES</t>
  </si>
  <si>
    <t xml:space="preserve">MA69_10531  S  0.884  18 Y  0.966 Y  </t>
  </si>
  <si>
    <t>MA69_10535</t>
  </si>
  <si>
    <t>MA69_10535            0.656  19 YES  0.730  19 YES  0.952   9 YES  0.881 YES  0.805 YES</t>
  </si>
  <si>
    <t xml:space="preserve">MA69_10535  S  0.458  19 N  0.999 Y  </t>
  </si>
  <si>
    <t>MA69_10536</t>
  </si>
  <si>
    <t>MA69_10536            0.475  22 YES  0.564  22 YES  0.983  13 YES  0.855 YES  0.710 YES</t>
  </si>
  <si>
    <t xml:space="preserve">MA69_10536  S  0.494  24 N  0.999 Y  </t>
  </si>
  <si>
    <t>MA69_10551</t>
  </si>
  <si>
    <t>MA69_10551            0.525  22 YES  0.646  22 YES  0.987   7 YES  0.948 YES  0.797 YES</t>
  </si>
  <si>
    <t xml:space="preserve">MA69_10551  S  0.774  22 Y  0.985 Y  </t>
  </si>
  <si>
    <t>MA69_10555</t>
  </si>
  <si>
    <t>MA69_10555            0.451  29 YES  0.592  29 YES  0.996  13 YES  0.955 YES  0.773 YES</t>
  </si>
  <si>
    <t xml:space="preserve">MA69_10555  S  0.549  29 Y  0.998 Y  </t>
  </si>
  <si>
    <t xml:space="preserve">MA69_1056 </t>
  </si>
  <si>
    <t>MA69_1056             0.532  26 YES  0.469  26 YES  0.941   7 YES  0.620 YES  0.545 YES</t>
  </si>
  <si>
    <t xml:space="preserve">MA69_1056   S  0.694  18 Y  0.971 Y  </t>
  </si>
  <si>
    <t>MA69_10563</t>
  </si>
  <si>
    <t>MA69_10563            0.594 311 YES  0.294  24 N  0.984  13 YES  0.843 YES  0.568 YES</t>
  </si>
  <si>
    <t xml:space="preserve">MA69_10563  S  0.180  33 N  0.612 Y  </t>
  </si>
  <si>
    <t>MA69_10565</t>
  </si>
  <si>
    <t>MA69_10565            0.668  75 YES  0.446  22 YES  0.985  14 YES  0.942 YES  0.694 YES</t>
  </si>
  <si>
    <t xml:space="preserve">MA69_10565  S  0.954  22 Y  0.993 Y  </t>
  </si>
  <si>
    <t xml:space="preserve">MA69_1058 </t>
  </si>
  <si>
    <t>MA69_1058             0.511  33 YES  0.604  33 YES  0.988  12 YES  0.780 YES  0.692 YES</t>
  </si>
  <si>
    <t xml:space="preserve">MA69_1058   S  0.971  33 Y  1.000 Y  </t>
  </si>
  <si>
    <t>MA69_10587</t>
  </si>
  <si>
    <t>MA69_10587            0.392  28 YES  0.497  28 YES  0.898  11 YES  0.679 YES  0.588 YES</t>
  </si>
  <si>
    <t xml:space="preserve">MA69_10587  S  0.527  28 Y  0.697 Y  </t>
  </si>
  <si>
    <t>MA69_10597</t>
  </si>
  <si>
    <t>MA69_10597            0.334  21 YES  0.453  21 YES  0.949   8 YES  0.779 YES  0.616 YES</t>
  </si>
  <si>
    <t xml:space="preserve">MA69_10597  S  0.264  22 N  0.501 Y  </t>
  </si>
  <si>
    <t xml:space="preserve">MA69_106  </t>
  </si>
  <si>
    <t>MA69_106              0.818  22 YES  0.839  22 YES  0.981   5 YES  0.938 YES  0.889 YES</t>
  </si>
  <si>
    <t xml:space="preserve">MA69_106    S  0.637  22 Y  0.925 Y  </t>
  </si>
  <si>
    <t>MA69_10612</t>
  </si>
  <si>
    <t>MA69_10612            0.826  26 YES  0.610  26 YES  0.891  11 YES  0.592 YES  0.601 YES</t>
  </si>
  <si>
    <t xml:space="preserve">MA69_10612  S  0.937  26 Y  0.971 Y  </t>
  </si>
  <si>
    <t>MA69_10616</t>
  </si>
  <si>
    <t>MA69_10616            0.937  17 YES  0.819  17 YES  0.995  13 YES  0.968 YES  0.894 YES</t>
  </si>
  <si>
    <t xml:space="preserve">MA69_10616  S  0.582  17 Y  0.999 Y  </t>
  </si>
  <si>
    <t>MA69_10622</t>
  </si>
  <si>
    <t>MA69_10622            0.933  24 YES  0.878  24 YES  0.981   7 YES  0.905 YES  0.891 YES</t>
  </si>
  <si>
    <t xml:space="preserve">MA69_10622  S  0.938  24 Y  0.971 Y  </t>
  </si>
  <si>
    <t>MA69_10628</t>
  </si>
  <si>
    <t>MA69_10628            0.424  25 YES  0.547  25 YES  0.981  13 YES  0.824 YES  0.686 YES</t>
  </si>
  <si>
    <t xml:space="preserve">MA69_10628  S  0.298  23 N  0.745 Y  </t>
  </si>
  <si>
    <t>MA69_10630</t>
  </si>
  <si>
    <t>MA69_10630            0.841  19 YES  0.789  19 YES  0.938   6 YES  0.787 YES  0.788 YES</t>
  </si>
  <si>
    <t xml:space="preserve">MA69_10630  S  0.949  19 Y  0.989 Y  </t>
  </si>
  <si>
    <t>MA69_10631</t>
  </si>
  <si>
    <t>MA69_10631            0.557  22 YES  0.594  22 YES  0.972   6 YES  0.792 YES  0.693 YES</t>
  </si>
  <si>
    <t xml:space="preserve">MA69_10631  S  0.698  22 Y  0.851 Y  </t>
  </si>
  <si>
    <t>MA69_10634</t>
  </si>
  <si>
    <t>MA69_10634            0.437  22 YES  0.560  20 YES  0.943  13 YES  0.830 YES  0.695 YES</t>
  </si>
  <si>
    <t xml:space="preserve">MA69_10634  S  0.351  20 N  0.999 Y  </t>
  </si>
  <si>
    <t>MA69_10646</t>
  </si>
  <si>
    <t>MA69_10646            0.350  18 YES  0.455  18 YES  0.990  13 YES  0.949 YES  0.702 YES</t>
  </si>
  <si>
    <t xml:space="preserve">MA69_10646  S  0.351  19 N  0.928 Y  </t>
  </si>
  <si>
    <t>MA69_10656</t>
  </si>
  <si>
    <t>MA69_10656            0.286  23 N  0.441  18 YES  0.967  13 YES  0.811 YES  0.626 YES</t>
  </si>
  <si>
    <t xml:space="preserve">MA69_10656  S  0.571  18 Y  0.996 Y  </t>
  </si>
  <si>
    <t>MA69_10657</t>
  </si>
  <si>
    <t>MA69_10657            0.547  28 YES  0.166  20 N  0.973  12 YES  0.766 YES  0.466 YES</t>
  </si>
  <si>
    <t xml:space="preserve">MA69_10657  S  0.633  28 Y  0.969 Y  </t>
  </si>
  <si>
    <t>MA69_10679</t>
  </si>
  <si>
    <t>MA69_10679            0.884  20 YES  0.800  20 YES  0.983   7 YES  0.852 YES  0.826 YES</t>
  </si>
  <si>
    <t xml:space="preserve">MA69_10679  S  0.936  20 Y  0.982 Y  </t>
  </si>
  <si>
    <t>MA69_10682</t>
  </si>
  <si>
    <t>MA69_10682            0.273  18 N  0.421  18 YES  0.937   2 YES  0.797 YES  0.609 YES</t>
  </si>
  <si>
    <t xml:space="preserve">MA69_10682  S  0.709  18 Y  0.995 Y  </t>
  </si>
  <si>
    <t>MA69_10684</t>
  </si>
  <si>
    <t>MA69_10684            0.309  22 N  0.490  22 YES  0.994  13 YES  0.934 YES  0.712 YES</t>
  </si>
  <si>
    <t xml:space="preserve">MA69_10684  S  0.372  24 N  0.992 Y  </t>
  </si>
  <si>
    <t>MA69_10685</t>
  </si>
  <si>
    <t>MA69_10685            0.284  25 N  0.402  21 YES  0.939   6 YES  0.771 YES  0.586 YES</t>
  </si>
  <si>
    <t xml:space="preserve">MA69_10685  S  0.451  23 N  0.925 Y  </t>
  </si>
  <si>
    <t>MA69_10687</t>
  </si>
  <si>
    <t>MA69_10687            0.549  21 YES  0.550  21 YES  0.847  11 N  0.533 YES  0.542 YES</t>
  </si>
  <si>
    <t xml:space="preserve">MA69_10687  S  0.810  21 Y  0.952 Y  </t>
  </si>
  <si>
    <t>MA69_10688</t>
  </si>
  <si>
    <t>MA69_10688            0.760  18 YES  0.797  18 YES  0.969   9 YES  0.925 YES  0.861 YES</t>
  </si>
  <si>
    <t xml:space="preserve">MA69_10688  S  0.876  18 Y  0.999 Y  </t>
  </si>
  <si>
    <t>MA69_10689</t>
  </si>
  <si>
    <t>MA69_10689            0.548  18 YES  0.672  18 YES  0.983  13 YES  0.927 YES  0.799 YES</t>
  </si>
  <si>
    <t xml:space="preserve">MA69_10689  S  0.879  18 Y  0.997 Y  </t>
  </si>
  <si>
    <t>MA69_10690</t>
  </si>
  <si>
    <t>MA69_10690            0.324  20 YES  0.454  20 YES  0.953   4 YES  0.737 YES  0.596 YES</t>
  </si>
  <si>
    <t xml:space="preserve">MA69_10690  S  0.570  20 Y  0.984 Y  </t>
  </si>
  <si>
    <t>MA69_10694</t>
  </si>
  <si>
    <t>MA69_10694            0.357  20 YES  0.419  20 YES  0.966  12 YES  0.743 YES  0.581 YES</t>
  </si>
  <si>
    <t xml:space="preserve">MA69_10694  S  0.472  20 N  0.701 Y  </t>
  </si>
  <si>
    <t>MA69_10696</t>
  </si>
  <si>
    <t>MA69_10696            0.551  22 YES  0.683  26 YES  0.996  17 YES  0.948 YES  0.816 YES</t>
  </si>
  <si>
    <t xml:space="preserve">MA69_10696  S  0.653  26 Y  0.995 Y  </t>
  </si>
  <si>
    <t>MA69_10697</t>
  </si>
  <si>
    <t>MA69_10697            0.805  20 YES  0.794  20 YES  0.975  13 YES  0.894 YES  0.844 YES</t>
  </si>
  <si>
    <t xml:space="preserve">MA69_10697  S  0.939  20 Y  0.991 Y  </t>
  </si>
  <si>
    <t>MA69_10702</t>
  </si>
  <si>
    <t>MA69_10702            0.604  18 YES  0.665  18 YES  0.986  13 YES  0.942 YES  0.803 YES</t>
  </si>
  <si>
    <t xml:space="preserve">MA69_10702  S  0.945  18 Y  1.000 Y  </t>
  </si>
  <si>
    <t>MA69_10722</t>
  </si>
  <si>
    <t>MA69_10722            0.415  26 YES  0.543  26 YES  0.988  13 YES  0.891 YES  0.717 YES</t>
  </si>
  <si>
    <t xml:space="preserve">MA69_10722  S  0.443  26 N  0.906 Y  </t>
  </si>
  <si>
    <t>MA69_10726</t>
  </si>
  <si>
    <t>MA69_10726            0.780  25 YES  0.763  25 YES  0.970  12 YES  0.845 YES  0.804 YES</t>
  </si>
  <si>
    <t xml:space="preserve">MA69_10726  S  0.980  25 Y  1.000 Y  </t>
  </si>
  <si>
    <t>MA69_10727</t>
  </si>
  <si>
    <t>MA69_10727            0.759  22 YES  0.768  22 YES  0.994  14 YES  0.932 YES  0.850 YES</t>
  </si>
  <si>
    <t xml:space="preserve">MA69_10727  S  0.757  22 Y  0.972 Y  </t>
  </si>
  <si>
    <t>MA69_10730</t>
  </si>
  <si>
    <t>MA69_10730            0.531  21 YES  0.579  21 YES  0.953   3 YES  0.746 YES  0.663 YES</t>
  </si>
  <si>
    <t xml:space="preserve">MA69_10730  S  0.630  21 Y  0.863 Y  </t>
  </si>
  <si>
    <t>MA69_10734</t>
  </si>
  <si>
    <t>MA69_10734            0.375  17 YES  0.448  17 YES  0.982  13 YES  0.910 YES  0.679 YES</t>
  </si>
  <si>
    <t xml:space="preserve">MA69_10734  S  0.400  17 N  0.930 Y  </t>
  </si>
  <si>
    <t>MA69_10737</t>
  </si>
  <si>
    <t>MA69_10737            0.280  27 N  0.428  32 YES  0.980  11 YES  0.827 YES  0.628 YES</t>
  </si>
  <si>
    <t xml:space="preserve">MA69_10737  S  0.780  32 Y  0.986 Y  </t>
  </si>
  <si>
    <t>MA69_10738</t>
  </si>
  <si>
    <t>MA69_10738            0.673  20 YES  0.654  20 YES  0.961  11 YES  0.732 YES  0.693 YES</t>
  </si>
  <si>
    <t xml:space="preserve">MA69_10738  S  0.627  20 Y  0.952 Y  </t>
  </si>
  <si>
    <t>MA69_10739</t>
  </si>
  <si>
    <t>MA69_10739            0.730  20 YES  0.790  20 YES  0.986   2 YES  0.926 YES  0.858 YES</t>
  </si>
  <si>
    <t xml:space="preserve">MA69_10739  S  0.610  20 Y  0.982 Y  </t>
  </si>
  <si>
    <t>MA69_10740</t>
  </si>
  <si>
    <t>MA69_10740            0.861  22 YES  0.763  22 YES  0.969  12 YES  0.853 YES  0.808 YES</t>
  </si>
  <si>
    <t xml:space="preserve">MA69_10740  S  0.901  22 Y  0.998 Y  </t>
  </si>
  <si>
    <t>MA69_10741</t>
  </si>
  <si>
    <t>MA69_10741            0.698  29 YES  0.769  29 YES  0.997  11 YES  0.952 YES  0.860 YES</t>
  </si>
  <si>
    <t xml:space="preserve">MA69_10741  S  0.966  29 Y  0.999 Y  </t>
  </si>
  <si>
    <t>MA69_10742</t>
  </si>
  <si>
    <t>MA69_10742            0.401  24 YES  0.440  24 YES  0.997  20 YES  0.959 YES  0.699 YES</t>
  </si>
  <si>
    <t xml:space="preserve">MA69_10742  S  0.411  28 N  0.972 Y  </t>
  </si>
  <si>
    <t>MA69_10743</t>
  </si>
  <si>
    <t>MA69_10743            0.597  23 YES  0.513  23 YES  0.944  12 YES  0.788 YES  0.650 YES</t>
  </si>
  <si>
    <t xml:space="preserve">MA69_10743  S  0.519  23 Y  0.650 Y  </t>
  </si>
  <si>
    <t>MA69_10763</t>
  </si>
  <si>
    <t>MA69_10763            0.989  20 YES  0.879  20 YES  0.976  13 YES  0.908 YES  0.894 YES</t>
  </si>
  <si>
    <t xml:space="preserve">MA69_10763  S  0.912  20 Y  0.993 Y  </t>
  </si>
  <si>
    <t>MA69_10769</t>
  </si>
  <si>
    <t>MA69_10769            0.729  19 YES  0.750  19 YES  0.983   2 YES  0.858 YES  0.804 YES</t>
  </si>
  <si>
    <t xml:space="preserve">MA69_10769  S  0.943  19 Y  0.985 Y  </t>
  </si>
  <si>
    <t>MA69_10776</t>
  </si>
  <si>
    <t>MA69_10776            0.822  21 YES  0.802  21 YES  0.976   1 YES  0.872 YES  0.837 YES</t>
  </si>
  <si>
    <t xml:space="preserve">MA69_10776  S  0.883  21 Y  0.992 Y  </t>
  </si>
  <si>
    <t xml:space="preserve">MA69_108  </t>
  </si>
  <si>
    <t>MA69_108              0.506  23 YES  0.625  23 YES  0.991   6 YES  0.898 YES  0.761 YES</t>
  </si>
  <si>
    <t xml:space="preserve">MA69_108    S  0.585  25 Y  0.979 Y  </t>
  </si>
  <si>
    <t>MA69_10806</t>
  </si>
  <si>
    <t>MA69_10806            0.600  20 YES  0.701  20 YES  0.985  13 YES  0.895 YES  0.798 YES</t>
  </si>
  <si>
    <t xml:space="preserve">MA69_10806  S  0.900  20 Y  0.998 Y  </t>
  </si>
  <si>
    <t>MA69_10807</t>
  </si>
  <si>
    <t>MA69_10807            0.781  19 YES  0.704  19 YES  0.972  13 YES  0.764 YES  0.734 YES</t>
  </si>
  <si>
    <t xml:space="preserve">MA69_10807  S  0.955  19 Y  0.997 Y  </t>
  </si>
  <si>
    <t>MA69_10813</t>
  </si>
  <si>
    <t>MA69_10813            0.174  28 N  0.252  28 N  0.959   7 YES  0.885 YES  0.568 YES</t>
  </si>
  <si>
    <t xml:space="preserve">MA69_10813  S  0.285  51 N  0.994 Y  </t>
  </si>
  <si>
    <t>MA69_10815</t>
  </si>
  <si>
    <t>MA69_10815            0.317  19 N  0.418  19 YES  0.939   4 YES  0.722 YES  0.570 YES</t>
  </si>
  <si>
    <t xml:space="preserve">MA69_10815  S  0.921  19 Y  0.994 Y  </t>
  </si>
  <si>
    <t xml:space="preserve">MA69_109  </t>
  </si>
  <si>
    <t>MA69_109              0.353  27 YES  0.429  27 YES  0.947   9 YES  0.692 YES  0.560 YES</t>
  </si>
  <si>
    <t xml:space="preserve">MA69_109    S  0.413  27 N  0.986 Y  </t>
  </si>
  <si>
    <t>MA69_10917</t>
  </si>
  <si>
    <t>MA69_10917            0.897  19 YES  0.859  19 YES  0.971   5 YES  0.896 YES  0.877 YES</t>
  </si>
  <si>
    <t xml:space="preserve">MA69_10917  S  0.723  19 Y  0.999 Y  </t>
  </si>
  <si>
    <t>MA69_10936</t>
  </si>
  <si>
    <t>MA69_10936            0.450  26 YES  0.415  26 YES  0.817  23 N  0.472 N  0.443 YES</t>
  </si>
  <si>
    <t xml:space="preserve">MA69_10936  S  0.510  26 Y  0.692 Y  </t>
  </si>
  <si>
    <t>MA69_10959</t>
  </si>
  <si>
    <t>MA69_10959            0.188  24 N  0.286  24 N  0.996  14 YES  0.895 YES  0.591 YES</t>
  </si>
  <si>
    <t xml:space="preserve">MA69_10959  S  0.344  24 N  0.907 Y  </t>
  </si>
  <si>
    <t>MA69_10960</t>
  </si>
  <si>
    <t>MA69_10960            0.230  21 N  0.339  21 YES  0.953  13 YES  0.654 YES  0.497 YES</t>
  </si>
  <si>
    <t xml:space="preserve">MA69_10960  S  0.390  21 N  0.908 Y  </t>
  </si>
  <si>
    <t>MA69_10964</t>
  </si>
  <si>
    <t>MA69_10964            0.509  20 YES  0.603  20 YES  0.968   8 YES  0.873 YES  0.738 YES</t>
  </si>
  <si>
    <t xml:space="preserve">MA69_10964  S  0.646  20 Y  0.996 Y  </t>
  </si>
  <si>
    <t>MA69_10970</t>
  </si>
  <si>
    <t>MA69_10970            0.235  28 N  0.377  28 YES  0.996  13 YES  0.788 YES  0.583 YES</t>
  </si>
  <si>
    <t xml:space="preserve">MA69_10970  S  0.817  28 Y  0.946 Y  </t>
  </si>
  <si>
    <t>MA69_10971</t>
  </si>
  <si>
    <t>MA69_10971            0.427  18 YES  0.563  18 YES  0.975   9 YES  0.947 YES  0.755 YES</t>
  </si>
  <si>
    <t xml:space="preserve">MA69_10971  S  0.730  18 Y  0.999 Y  </t>
  </si>
  <si>
    <t>MA69_10974</t>
  </si>
  <si>
    <t>MA69_10974            0.839  20 YES  0.816  20 YES  0.973  13 YES  0.849 YES  0.832 YES</t>
  </si>
  <si>
    <t xml:space="preserve">MA69_10974  S  0.968  20 Y  0.999 Y  </t>
  </si>
  <si>
    <t>MA69_10984</t>
  </si>
  <si>
    <t>MA69_10984            0.751  19 YES  0.721  19 YES  0.988   5 YES  0.928 YES  0.824 YES</t>
  </si>
  <si>
    <t xml:space="preserve">MA69_10984  S  0.824  19 Y  0.965 Y  </t>
  </si>
  <si>
    <t>MA69_10989</t>
  </si>
  <si>
    <t>MA69_10989            0.728  21 YES  0.791  21 YES  0.979  13 YES  0.921 YES  0.856 YES</t>
  </si>
  <si>
    <t xml:space="preserve">MA69_10989  S  0.700  21 Y  0.993 Y  </t>
  </si>
  <si>
    <t xml:space="preserve">MA69_1102 </t>
  </si>
  <si>
    <t>MA69_1102             0.678  21 YES  0.756  21 YES  0.973   4 YES  0.924 YES  0.840 YES</t>
  </si>
  <si>
    <t xml:space="preserve">MA69_1102   S  0.436  23 N  0.994 Y  </t>
  </si>
  <si>
    <t>MA69_11048</t>
  </si>
  <si>
    <t>MA69_11048            0.449  23 YES  0.573  23 YES  0.962  10 YES  0.843 YES  0.708 YES</t>
  </si>
  <si>
    <t xml:space="preserve">MA69_11048  S  0.516  23 Y  0.984 Y  </t>
  </si>
  <si>
    <t>MA69_11050</t>
  </si>
  <si>
    <t>MA69_11050            0.188  19 N  0.306  19 N  0.962   5 YES  0.652 YES  0.479 YES</t>
  </si>
  <si>
    <t xml:space="preserve">MA69_11050  S  0.447  19 N  0.542 Y  </t>
  </si>
  <si>
    <t>MA69_11051</t>
  </si>
  <si>
    <t>MA69_11051            0.521  19 YES  0.633  19 YES  0.982   5 YES  0.933 YES  0.783 YES</t>
  </si>
  <si>
    <t xml:space="preserve">MA69_11051  S  0.645  21 Y  0.999 Y  </t>
  </si>
  <si>
    <t>MA69_11053</t>
  </si>
  <si>
    <t>MA69_11053            0.741  18 YES  0.702  18 YES  0.986  14 YES  0.914 YES  0.808 YES</t>
  </si>
  <si>
    <t xml:space="preserve">MA69_11053  S  0.437  18 N  0.985 Y  </t>
  </si>
  <si>
    <t>MA69_11062</t>
  </si>
  <si>
    <t>MA69_11062            0.587  23 YES  0.678  23 YES  0.990  13 YES  0.865 YES  0.772 YES</t>
  </si>
  <si>
    <t xml:space="preserve">MA69_11062  S  0.467  23 N  0.998 Y  </t>
  </si>
  <si>
    <t>MA69_11102</t>
  </si>
  <si>
    <t>MA69_11102            0.720  18 YES  0.731  18 YES  0.957   2 YES  0.838 YES  0.784 YES</t>
  </si>
  <si>
    <t xml:space="preserve">MA69_11102  S  0.779  18 Y  0.989 Y  </t>
  </si>
  <si>
    <t>MA69_11129</t>
  </si>
  <si>
    <t>MA69_11129            0.312  21 N  0.430  21 YES  0.954   8 YES  0.697 YES  0.564 YES</t>
  </si>
  <si>
    <t xml:space="preserve">MA69_11129  S  0.623  21 Y  0.983 Y  </t>
  </si>
  <si>
    <t>MA69_11186</t>
  </si>
  <si>
    <t>MA69_11186            0.482  20 YES  0.576  20 YES  0.996  13 YES  0.941 YES  0.759 YES</t>
  </si>
  <si>
    <t xml:space="preserve">MA69_11186  S  0.503  20 Y  0.915 Y  </t>
  </si>
  <si>
    <t>MA69_11197</t>
  </si>
  <si>
    <t>MA69_11197            0.731  20 YES  0.758  20 YES  0.960  13 YES  0.889 YES  0.824 YES</t>
  </si>
  <si>
    <t xml:space="preserve">MA69_11197  S  0.979  20 Y  0.999 Y  </t>
  </si>
  <si>
    <t>MA69_11199</t>
  </si>
  <si>
    <t>MA69_11199            0.629  21 YES  0.660  21 YES  0.917  10 YES  0.744 YES  0.702 YES</t>
  </si>
  <si>
    <t xml:space="preserve">MA69_11199  S  0.621  21 Y  0.955 Y  </t>
  </si>
  <si>
    <t xml:space="preserve">MA69_112  </t>
  </si>
  <si>
    <t>MA69_112              0.486  20 YES  0.581  20 YES  0.958   4 YES  0.794 YES  0.688 YES</t>
  </si>
  <si>
    <t xml:space="preserve">MA69_112    S  0.892  20 Y  0.987 Y  </t>
  </si>
  <si>
    <t xml:space="preserve">MA69_1123 </t>
  </si>
  <si>
    <t>MA69_1123             0.607  20 YES  0.678  20 YES  0.996  14 YES  0.951 YES  0.815 YES</t>
  </si>
  <si>
    <t xml:space="preserve">MA69_1123   S  0.545  19 Y  0.988 Y  </t>
  </si>
  <si>
    <t>MA69_11233</t>
  </si>
  <si>
    <t>MA69_11233            0.323  25 YES  0.461  25 YES  0.996  13 YES  0.868 YES  0.665 YES</t>
  </si>
  <si>
    <t xml:space="preserve">MA69_11233  S  0.600  25 Y  0.857 Y  </t>
  </si>
  <si>
    <t>MA69_11235</t>
  </si>
  <si>
    <t>MA69_11235            0.748  17 YES  0.731  17 YES  0.944   6 YES  0.865 YES  0.798 YES</t>
  </si>
  <si>
    <t xml:space="preserve">MA69_11235  S  0.731  17 Y  0.817 Y  </t>
  </si>
  <si>
    <t>MA69_11269</t>
  </si>
  <si>
    <t>MA69_11269            0.769  19 YES  0.648  19 YES  0.912  13 YES  0.648 YES  0.648 YES</t>
  </si>
  <si>
    <t xml:space="preserve">MA69_11269  S  0.568  19 Y  0.922 Y  </t>
  </si>
  <si>
    <t>MA69_11315</t>
  </si>
  <si>
    <t>MA69_11315            0.209  17 N  0.366  17 YES  0.953   3 YES  0.781 YES  0.573 YES</t>
  </si>
  <si>
    <t xml:space="preserve">MA69_11315  S  0.821  17 Y  0.951 Y  </t>
  </si>
  <si>
    <t xml:space="preserve">MA69_1133 </t>
  </si>
  <si>
    <t>MA69_1133             0.822  35 YES  0.850  35 YES  0.992  26 YES  0.817 YES  0.834 YES</t>
  </si>
  <si>
    <t xml:space="preserve">MA69_1133   S  0.938  35 Y  1.000 Y  </t>
  </si>
  <si>
    <t>MA69_11365</t>
  </si>
  <si>
    <t>MA69_11365            0.333  18 YES  0.430  18 YES  0.993  12 YES  0.906 YES  0.668 YES</t>
  </si>
  <si>
    <t xml:space="preserve">MA69_11365  S  0.643  25 Y  0.930 Y  </t>
  </si>
  <si>
    <t>MA69_11391</t>
  </si>
  <si>
    <t>MA69_11391            0.436  16 YES  0.530  16 YES  0.964  10 YES  0.941 YES  0.735 YES</t>
  </si>
  <si>
    <t xml:space="preserve">MA69_11391  S  0.511  16 Y  0.998 Y  </t>
  </si>
  <si>
    <t>MA69_11417</t>
  </si>
  <si>
    <t>MA69_11417            0.450  26 YES  0.594  26 YES  0.997  16 YES  0.936 YES  0.765 YES</t>
  </si>
  <si>
    <t xml:space="preserve">MA69_11417  S  0.704  26 Y  0.933 Y  </t>
  </si>
  <si>
    <t>MA69_11436</t>
  </si>
  <si>
    <t>MA69_11436            0.205  25 N  0.373  25 YES  0.996  13 YES  0.882 YES  0.627 YES</t>
  </si>
  <si>
    <t xml:space="preserve">MA69_11436  S  0.209  49 N  0.996 Y  </t>
  </si>
  <si>
    <t xml:space="preserve">MA69_115  </t>
  </si>
  <si>
    <t>MA69_115              0.353  18 YES  0.496  18 YES  0.931   1 YES  0.794 YES  0.645 YES</t>
  </si>
  <si>
    <t xml:space="preserve">MA69_115    S  0.663  18 Y  0.792 Y  </t>
  </si>
  <si>
    <t xml:space="preserve">MA69_1155 </t>
  </si>
  <si>
    <t>MA69_1155             0.320 117 YES  0.414  27 YES  0.993  15 YES  0.906 YES  0.660 YES</t>
  </si>
  <si>
    <t xml:space="preserve">MA69_1155   S  0.602  29 Y  0.928 Y  </t>
  </si>
  <si>
    <t>MA69_11566</t>
  </si>
  <si>
    <t>MA69_11566            0.237  25 N  0.304  35 N  0.979   3 YES  0.708 YES  0.506 YES</t>
  </si>
  <si>
    <t xml:space="preserve">MA69_11566  S  0.203  25 N  0.662 Y  </t>
  </si>
  <si>
    <t>MA69_11608</t>
  </si>
  <si>
    <t>MA69_11608            0.144  17 N  0.209  17 N  0.992  12 YES  0.726 YES  0.468 YES</t>
  </si>
  <si>
    <t xml:space="preserve">MA69_11608  S  0.645  30 Y  0.775 Y  </t>
  </si>
  <si>
    <t xml:space="preserve">MA69_1161 </t>
  </si>
  <si>
    <t>MA69_1161             0.779  16 YES  0.707  16 YES  0.936  12 YES  0.797 YES  0.752 YES</t>
  </si>
  <si>
    <t xml:space="preserve">MA69_1161   S  0.977  16 Y  0.988 Y  </t>
  </si>
  <si>
    <t>MA69_11615</t>
  </si>
  <si>
    <t>MA69_11615            0.771  17 YES  0.750  17 YES  0.971   4 YES  0.827 YES  0.789 YES</t>
  </si>
  <si>
    <t xml:space="preserve">MA69_11615  S  0.887  17 Y  0.993 Y  </t>
  </si>
  <si>
    <t xml:space="preserve">MA69_1163 </t>
  </si>
  <si>
    <t>MA69_1163             0.753  20 YES  0.758  20 YES  0.989  13 YES  0.862 YES  0.810 YES</t>
  </si>
  <si>
    <t xml:space="preserve">MA69_1163   S  0.697  20 Y  0.947 Y  </t>
  </si>
  <si>
    <t xml:space="preserve">MA69_1166 </t>
  </si>
  <si>
    <t>MA69_1166             0.733  20 YES  0.592  20 YES  0.983   5 YES  0.879 YES  0.735 YES</t>
  </si>
  <si>
    <t xml:space="preserve">MA69_1166   S  0.530  40 Y  0.921 Y  </t>
  </si>
  <si>
    <t xml:space="preserve">MA69_1169 </t>
  </si>
  <si>
    <t>MA69_1169             0.245  17 N  0.344  27 YES  0.995   2 YES  0.890 YES  0.617 YES</t>
  </si>
  <si>
    <t xml:space="preserve">MA69_1169   S  0.336  24 N  0.995 Y  </t>
  </si>
  <si>
    <t xml:space="preserve">MA69_1173 </t>
  </si>
  <si>
    <t>MA69_1173             0.774  20 YES  0.757  20 YES  0.993  14 YES  0.956 YES  0.856 YES</t>
  </si>
  <si>
    <t xml:space="preserve">MA69_1173   S  0.897  20 Y  0.997 Y  </t>
  </si>
  <si>
    <t xml:space="preserve">MA69_1175 </t>
  </si>
  <si>
    <t>MA69_1175             0.457  17 YES  0.479  17 YES  0.991  13 YES  0.976 YES  0.727 YES</t>
  </si>
  <si>
    <t xml:space="preserve">MA69_1175   S  0.510  17 Y  0.987 Y  </t>
  </si>
  <si>
    <t xml:space="preserve">MA69_1176 </t>
  </si>
  <si>
    <t>MA69_1176             0.377  19 YES  0.289  19 N  0.910   1 YES  0.661 YES  0.475 YES</t>
  </si>
  <si>
    <t xml:space="preserve">MA69_1176   S  0.566  19 Y  0.697 Y  </t>
  </si>
  <si>
    <t xml:space="preserve">MA69_1177 </t>
  </si>
  <si>
    <t>MA69_1177             0.560  18 YES  0.623  18 YES  0.945   4 YES  0.821 YES  0.722 YES</t>
  </si>
  <si>
    <t xml:space="preserve">MA69_1177   S  0.879  18 Y  0.993 Y  </t>
  </si>
  <si>
    <t xml:space="preserve">MA69_118  </t>
  </si>
  <si>
    <t>MA69_118              0.823  17 YES  0.826  17 YES  0.982   4 YES  0.912 YES  0.869 YES</t>
  </si>
  <si>
    <t xml:space="preserve">MA69_118    S  0.930  17 Y  1.000 Y  </t>
  </si>
  <si>
    <t xml:space="preserve">MA69_1180 </t>
  </si>
  <si>
    <t>MA69_1180             0.903  19 YES  0.866  19 YES  0.985   4 YES  0.947 YES  0.907 YES</t>
  </si>
  <si>
    <t xml:space="preserve">MA69_1180   S  0.922  19 Y  1.000 Y  </t>
  </si>
  <si>
    <t xml:space="preserve">MA69_1187 </t>
  </si>
  <si>
    <t>MA69_1187             0.411  18 YES  0.392  18 YES  0.981  12 YES  0.901 YES  0.646 YES</t>
  </si>
  <si>
    <t xml:space="preserve">MA69_1187   S  0.232  24 N  0.774 Y  </t>
  </si>
  <si>
    <t xml:space="preserve">MA69_120  </t>
  </si>
  <si>
    <t>MA69_120              0.214 104 N  0.305  29 N  0.990  12 YES  0.801 YES  0.553 YES</t>
  </si>
  <si>
    <t xml:space="preserve">MA69_120    S  0.217  25 N  0.558 Y  </t>
  </si>
  <si>
    <t xml:space="preserve">MA69_1222 </t>
  </si>
  <si>
    <t>MA69_1222             0.441  30 YES  0.571  30 YES  0.988  23 YES  0.857 YES  0.714 YES</t>
  </si>
  <si>
    <t xml:space="preserve">MA69_1222   S  0.496  30 N  0.811 Y  </t>
  </si>
  <si>
    <t xml:space="preserve">MA69_1230 </t>
  </si>
  <si>
    <t>MA69_1230             0.567  25 YES  0.524  18 YES  0.919  13 YES  0.795 YES  0.660 YES</t>
  </si>
  <si>
    <t xml:space="preserve">MA69_1230   S  0.443  25 N  0.993 Y  </t>
  </si>
  <si>
    <t xml:space="preserve">MA69_1234 </t>
  </si>
  <si>
    <t>MA69_1234             0.346  20 YES  0.481  20 YES  0.924  13 YES  0.756 YES  0.619 YES</t>
  </si>
  <si>
    <t xml:space="preserve">MA69_1234   S  0.519  20 Y  0.639 Y  </t>
  </si>
  <si>
    <t xml:space="preserve">MA69_1237 </t>
  </si>
  <si>
    <t>MA69_1237             0.603  21 YES  0.633  21 YES  0.970   6 YES  0.804 YES  0.719 YES</t>
  </si>
  <si>
    <t xml:space="preserve">MA69_1237   S  0.876  21 Y  0.992 Y  </t>
  </si>
  <si>
    <t xml:space="preserve">MA69_1246 </t>
  </si>
  <si>
    <t>MA69_1246             0.154  31 N  0.358  31 YES  0.998  12 YES  0.890 YES  0.624 YES</t>
  </si>
  <si>
    <t xml:space="preserve">MA69_1246   S  0.219  31 N  0.635 Y  </t>
  </si>
  <si>
    <t xml:space="preserve">MA69_1248 </t>
  </si>
  <si>
    <t>MA69_1248             0.918  22 YES  0.876  22 YES  0.981  14 YES  0.925 YES  0.901 YES</t>
  </si>
  <si>
    <t xml:space="preserve">MA69_1248   S  0.939  22 Y  0.996 Y  </t>
  </si>
  <si>
    <t xml:space="preserve">MA69_1252 </t>
  </si>
  <si>
    <t>MA69_1252             0.410  19 YES  0.565  19 YES  0.978   7 YES  0.899 YES  0.732 YES</t>
  </si>
  <si>
    <t xml:space="preserve">MA69_1252   S  0.575  19 Y  0.933 Y  </t>
  </si>
  <si>
    <t xml:space="preserve">MA69_1260 </t>
  </si>
  <si>
    <t>MA69_1260             0.504  21 YES  0.502  21 YES  0.970   2 YES  0.613 YES  0.558 YES</t>
  </si>
  <si>
    <t xml:space="preserve">MA69_1260   S  0.682  21 Y  0.722 Y  </t>
  </si>
  <si>
    <t xml:space="preserve">MA69_1261 </t>
  </si>
  <si>
    <t>MA69_1261             0.841  26 YES  0.834  26 YES  0.992  12 YES  0.913 YES  0.874 YES</t>
  </si>
  <si>
    <t xml:space="preserve">MA69_1261   S  0.965  26 Y  0.996 Y  </t>
  </si>
  <si>
    <t xml:space="preserve">MA69_1263 </t>
  </si>
  <si>
    <t>MA69_1263             0.925  24 YES  0.850  24 YES  0.986   3 YES  0.869 YES  0.859 YES</t>
  </si>
  <si>
    <t xml:space="preserve">MA69_1263   S  0.649  24 Y  0.773 Y  </t>
  </si>
  <si>
    <t xml:space="preserve">MA69_1265 </t>
  </si>
  <si>
    <t>MA69_1265             0.845  22 YES  0.741  22 YES  0.926   9 YES  0.752 YES  0.747 YES</t>
  </si>
  <si>
    <t xml:space="preserve">MA69_1265   S  0.614  22 Y  0.637 Y  </t>
  </si>
  <si>
    <t xml:space="preserve">MA69_1269 </t>
  </si>
  <si>
    <t>MA69_1269             0.699  20 YES  0.720  20 YES  0.963   1 YES  0.888 YES  0.804 YES</t>
  </si>
  <si>
    <t xml:space="preserve">MA69_1269   S  0.792  22 Y  0.999 Y  </t>
  </si>
  <si>
    <t xml:space="preserve">MA69_1278 </t>
  </si>
  <si>
    <t>MA69_1278             0.741  23 YES  0.191  39 N  0.993  30 YES  0.883 YES  0.537 YES</t>
  </si>
  <si>
    <t xml:space="preserve">MA69_1278   S  0.276  23 N  0.557 Y  </t>
  </si>
  <si>
    <t xml:space="preserve">MA69_1287 </t>
  </si>
  <si>
    <t>MA69_1287             0.659  19 YES  0.682  19 YES  0.942   7 YES  0.818 YES  0.750 YES</t>
  </si>
  <si>
    <t xml:space="preserve">MA69_1287   S  0.488  19 N  0.765 Y  </t>
  </si>
  <si>
    <t xml:space="preserve">MA69_1291 </t>
  </si>
  <si>
    <t>MA69_1291             0.627  26 YES  0.673  26 YES  0.994  12 YES  0.959 YES  0.816 YES</t>
  </si>
  <si>
    <t xml:space="preserve">MA69_1291   S  0.831  26 Y  0.984 Y  </t>
  </si>
  <si>
    <t xml:space="preserve">MA69_1313 </t>
  </si>
  <si>
    <t>MA69_1313             0.906  19 YES  0.821  19 YES  0.971   3 YES  0.886 YES  0.854 YES</t>
  </si>
  <si>
    <t xml:space="preserve">MA69_1313   S  0.942  19 Y  0.999 Y  </t>
  </si>
  <si>
    <t xml:space="preserve">MA69_1315 </t>
  </si>
  <si>
    <t>MA69_1315             0.286  16 N  0.465  16 YES  0.986   2 YES  0.913 YES  0.689 YES</t>
  </si>
  <si>
    <t xml:space="preserve">MA69_1315   S  0.622  16 Y  0.996 Y  </t>
  </si>
  <si>
    <t xml:space="preserve">MA69_1316 </t>
  </si>
  <si>
    <t>MA69_1316             0.548  27 YES  0.522  25 YES  0.991  14 YES  0.846 YES  0.684 YES</t>
  </si>
  <si>
    <t xml:space="preserve">MA69_1316   S  0.349  27 N  0.948 Y  </t>
  </si>
  <si>
    <t xml:space="preserve">MA69_1322 </t>
  </si>
  <si>
    <t>MA69_1322             0.802  18 YES  0.781  18 YES  0.979   4 YES  0.885 YES  0.833 YES</t>
  </si>
  <si>
    <t xml:space="preserve">MA69_1322   S  0.985  18 Y  0.999 Y  </t>
  </si>
  <si>
    <t xml:space="preserve">MA69_1333 </t>
  </si>
  <si>
    <t>MA69_1333             0.510  38 YES  0.622  38 YES  0.893  32 YES  0.538 YES  0.580 YES</t>
  </si>
  <si>
    <t xml:space="preserve">MA69_1333   S  0.379  35 N  0.733 Y  </t>
  </si>
  <si>
    <t xml:space="preserve">MA69_1337 </t>
  </si>
  <si>
    <t>MA69_1337             0.639  20 YES  0.701  20 YES  0.979   7 YES  0.859 YES  0.780 YES</t>
  </si>
  <si>
    <t xml:space="preserve">MA69_1337   S  0.554  21 Y  0.930 Y  </t>
  </si>
  <si>
    <t xml:space="preserve">MA69_1348 </t>
  </si>
  <si>
    <t>MA69_1348             0.877  21 YES  0.843  21 YES  0.984   3 YES  0.932 YES  0.888 YES</t>
  </si>
  <si>
    <t xml:space="preserve">MA69_1348   S  0.984  21 Y  0.993 Y  </t>
  </si>
  <si>
    <t xml:space="preserve">MA69_1362 </t>
  </si>
  <si>
    <t>MA69_1362             0.487  18 YES  0.561  18 YES  0.995  13 YES  0.953 YES  0.757 YES</t>
  </si>
  <si>
    <t xml:space="preserve">MA69_1362   S  0.731  20 Y  1.000 Y  </t>
  </si>
  <si>
    <t xml:space="preserve">MA69_1371 </t>
  </si>
  <si>
    <t>MA69_1371             0.389  18 YES  0.462  18 YES  0.825  14 N  0.683 YES  0.573 YES</t>
  </si>
  <si>
    <t xml:space="preserve">MA69_1371   S  0.211  20 N  0.581 Y  </t>
  </si>
  <si>
    <t xml:space="preserve">MA69_1373 </t>
  </si>
  <si>
    <t>MA69_1373             0.262  27 N  0.383  27 YES  0.970  12 YES  0.679 YES  0.531 YES</t>
  </si>
  <si>
    <t xml:space="preserve">MA69_1373   S  0.404  25 N  0.968 Y  </t>
  </si>
  <si>
    <t xml:space="preserve">MA69_1374 </t>
  </si>
  <si>
    <t>MA69_1374             0.788  27 YES  0.833  27 YES  0.997  16 YES  0.965 YES  0.899 YES</t>
  </si>
  <si>
    <t xml:space="preserve">MA69_1374   S  0.856  27 Y  1.000 Y  </t>
  </si>
  <si>
    <t xml:space="preserve">MA69_138  </t>
  </si>
  <si>
    <t>MA69_138              0.782  27 YES  0.670  27 YES  0.932   7 YES  0.719 YES  0.694 YES</t>
  </si>
  <si>
    <t xml:space="preserve">MA69_138    S  0.518  27 Y  0.962 Y  </t>
  </si>
  <si>
    <t xml:space="preserve">MA69_1381 </t>
  </si>
  <si>
    <t>MA69_1381             0.836  18 YES  0.752  18 YES  0.994  13 YES  0.974 YES  0.863 YES</t>
  </si>
  <si>
    <t xml:space="preserve">MA69_1381   S  0.510  18 Y  1.000 Y  </t>
  </si>
  <si>
    <t xml:space="preserve">MA69_1382 </t>
  </si>
  <si>
    <t>MA69_1382             0.741  19 YES  0.800  19 YES  0.995  13 YES  0.968 YES  0.884 YES</t>
  </si>
  <si>
    <t xml:space="preserve">MA69_1382   S  0.817  19 Y  0.999 Y  </t>
  </si>
  <si>
    <t xml:space="preserve">MA69_1384 </t>
  </si>
  <si>
    <t>MA69_1384             0.569  27 YES  0.630  27 YES  0.997  14 YES  0.834 YES  0.732 YES</t>
  </si>
  <si>
    <t xml:space="preserve">MA69_1384   S  0.439  24 N  1.000 Y  </t>
  </si>
  <si>
    <t xml:space="preserve">MA69_1385 </t>
  </si>
  <si>
    <t>MA69_1385             0.551  62 YES  0.396  62 YES  0.996  20 YES  0.695 YES  0.546 YES</t>
  </si>
  <si>
    <t xml:space="preserve">MA69_1385   S  0.325  31 N  0.907 Y  </t>
  </si>
  <si>
    <t xml:space="preserve">MA69_1420 </t>
  </si>
  <si>
    <t>MA69_1420             0.988  20 YES  0.882  20 YES  0.983  13 YES  0.952 YES  0.917 YES</t>
  </si>
  <si>
    <t xml:space="preserve">MA69_1420   S  0.941  20 Y  0.999 Y  </t>
  </si>
  <si>
    <t xml:space="preserve">MA69_1421 </t>
  </si>
  <si>
    <t>MA69_1421             0.709  20 YES  0.785  20 YES  0.993   2 YES  0.956 YES  0.870 YES</t>
  </si>
  <si>
    <t xml:space="preserve">MA69_1421   S  0.669  20 Y  0.996 Y  </t>
  </si>
  <si>
    <t xml:space="preserve">MA69_1423 </t>
  </si>
  <si>
    <t>MA69_1423             0.810  16 YES  0.729  24 YES  0.985  13 YES  0.849 YES  0.789 YES</t>
  </si>
  <si>
    <t xml:space="preserve">MA69_1423   S  0.520  24 Y  0.996 Y  </t>
  </si>
  <si>
    <t xml:space="preserve">MA69_1429 </t>
  </si>
  <si>
    <t>MA69_1429             0.527  18 YES  0.555  18 YES  0.920  14 YES  0.746 YES  0.651 YES</t>
  </si>
  <si>
    <t xml:space="preserve">MA69_1429   S  0.576  18 Y  0.643 Y  </t>
  </si>
  <si>
    <t xml:space="preserve">MA69_1533 </t>
  </si>
  <si>
    <t>MA69_1533             0.485  28 YES  0.540  28 YES  0.902  23 YES  0.625 YES  0.582 YES</t>
  </si>
  <si>
    <t xml:space="preserve">MA69_1533   S  0.402  28 N  0.656 Y  </t>
  </si>
  <si>
    <t xml:space="preserve">MA69_154  </t>
  </si>
  <si>
    <t>MA69_154              0.815  17 YES  0.730  17 YES  0.972  12 YES  0.843 YES  0.787 YES</t>
  </si>
  <si>
    <t xml:space="preserve">MA69_154    S  0.835  17 Y  0.994 Y  </t>
  </si>
  <si>
    <t xml:space="preserve">MA69_1540 </t>
  </si>
  <si>
    <t>MA69_1540             0.360  21 YES  0.412  21 YES  0.993  12 YES  0.953 YES  0.682 YES</t>
  </si>
  <si>
    <t xml:space="preserve">MA69_1540   S  0.361  21 N  0.650 Y  </t>
  </si>
  <si>
    <t xml:space="preserve">MA69_1567 </t>
  </si>
  <si>
    <t>MA69_1567             0.555  23 YES  0.542  23 YES  0.994  16 YES  0.946 YES  0.744 YES</t>
  </si>
  <si>
    <t xml:space="preserve">MA69_1567   S  0.473  22 N  0.970 Y  </t>
  </si>
  <si>
    <t xml:space="preserve">MA69_1602 </t>
  </si>
  <si>
    <t>MA69_1602             0.555  22 YES  0.661  22 YES  0.985  15 YES  0.906 YES  0.783 YES</t>
  </si>
  <si>
    <t xml:space="preserve">MA69_1602   S  0.856  22 Y  0.961 Y  </t>
  </si>
  <si>
    <t xml:space="preserve">MA69_1612 </t>
  </si>
  <si>
    <t>MA69_1612             0.749  30 YES  0.574  30 YES  0.931  12 YES  0.674 YES  0.624 YES</t>
  </si>
  <si>
    <t xml:space="preserve">MA69_1612   S  0.545  30 Y  0.830 Y  </t>
  </si>
  <si>
    <t xml:space="preserve">MA69_1619 </t>
  </si>
  <si>
    <t>MA69_1619             0.968  25 YES  0.832  25 YES  0.991   7 YES  0.869 YES  0.850 YES</t>
  </si>
  <si>
    <t xml:space="preserve">MA69_1619   S  0.499  25 N  0.503 Y  </t>
  </si>
  <si>
    <t xml:space="preserve">MA69_1621 </t>
  </si>
  <si>
    <t>MA69_1621             0.902  20 YES  0.852  20 YES  0.998  13 YES  0.975 YES  0.914 YES</t>
  </si>
  <si>
    <t xml:space="preserve">MA69_1621   S  0.780  20 Y  1.000 Y  </t>
  </si>
  <si>
    <t xml:space="preserve">MA69_1622 </t>
  </si>
  <si>
    <t>MA69_1622             0.579  18 YES  0.679  18 YES  0.967  13 YES  0.847 YES  0.763 YES</t>
  </si>
  <si>
    <t xml:space="preserve">MA69_1622   S  0.686  18 Y  0.959 Y  </t>
  </si>
  <si>
    <t xml:space="preserve">MA69_1632 </t>
  </si>
  <si>
    <t>MA69_1632             0.781  22 YES  0.771  22 YES  0.963   3 YES  0.861 YES  0.816 YES</t>
  </si>
  <si>
    <t xml:space="preserve">MA69_1632   S  0.748  22 Y  0.892 Y  </t>
  </si>
  <si>
    <t xml:space="preserve">MA69_1634 </t>
  </si>
  <si>
    <t>MA69_1634             0.258 138 N  0.404  19 YES  0.986  12 YES  0.913 YES  0.659 YES</t>
  </si>
  <si>
    <t xml:space="preserve">MA69_1634   S  0.379  21 N  0.979 Y  </t>
  </si>
  <si>
    <t xml:space="preserve">MA69_1639 </t>
  </si>
  <si>
    <t>MA69_1639             0.691  17 YES  0.747  17 YES  0.990   4 YES  0.959 YES  0.853 YES</t>
  </si>
  <si>
    <t xml:space="preserve">MA69_1639   S  0.926  17 Y  1.000 Y  </t>
  </si>
  <si>
    <t xml:space="preserve">MA69_1641 </t>
  </si>
  <si>
    <t>MA69_1641             0.868  18 YES  0.768  18 YES  0.929  13 YES  0.809 YES  0.788 YES</t>
  </si>
  <si>
    <t xml:space="preserve">MA69_1641   S  0.936  18 Y  0.999 Y  </t>
  </si>
  <si>
    <t xml:space="preserve">MA69_1647 </t>
  </si>
  <si>
    <t>MA69_1647             0.461  26 YES  0.467  20 YES  0.963   4 YES  0.689 YES  0.578 YES</t>
  </si>
  <si>
    <t xml:space="preserve">MA69_1647   S  0.668  20 Y  0.973 Y  </t>
  </si>
  <si>
    <t xml:space="preserve">MA69_165  </t>
  </si>
  <si>
    <t>MA69_165              0.211  25 N  0.349  25 YES  0.974  12 YES  0.664 YES  0.507 YES</t>
  </si>
  <si>
    <t xml:space="preserve">MA69_165    S  0.663  25 Y  0.912 Y  </t>
  </si>
  <si>
    <t xml:space="preserve">MA69_1650 </t>
  </si>
  <si>
    <t>MA69_1650             0.169  21 N  0.229  46 N  0.997  12 YES  0.842 YES  0.536 YES</t>
  </si>
  <si>
    <t xml:space="preserve">MA69_1650   S  0.373  46 N  0.893 Y  </t>
  </si>
  <si>
    <t xml:space="preserve">MA69_1653 </t>
  </si>
  <si>
    <t>MA69_1653             0.593  21 YES  0.693  21 YES  0.960   6 YES  0.903 YES  0.798 YES</t>
  </si>
  <si>
    <t xml:space="preserve">MA69_1653   S  0.441  21 N  0.601 Y  </t>
  </si>
  <si>
    <t xml:space="preserve">MA69_1655 </t>
  </si>
  <si>
    <t>MA69_1655             0.488  25 YES  0.618  25 YES  0.993   6 YES  0.943 YES  0.781 YES</t>
  </si>
  <si>
    <t xml:space="preserve">MA69_1655   S  0.636  25 Y  0.945 Y  </t>
  </si>
  <si>
    <t xml:space="preserve">MA69_1660 </t>
  </si>
  <si>
    <t>MA69_1660             0.885  20 YES  0.846  20 YES  0.976  13 YES  0.858 YES  0.852 YES</t>
  </si>
  <si>
    <t xml:space="preserve">MA69_1660   S  0.893  20 Y  1.000 Y  </t>
  </si>
  <si>
    <t xml:space="preserve">MA69_1664 </t>
  </si>
  <si>
    <t>MA69_1664             0.442  19 YES  0.490  19 YES  0.988  14 YES  0.824 YES  0.657 YES</t>
  </si>
  <si>
    <t xml:space="preserve">MA69_1664   S  0.493  37 N  0.977 Y  </t>
  </si>
  <si>
    <t xml:space="preserve">MA69_168  </t>
  </si>
  <si>
    <t>MA69_168              0.401  43 YES  0.496  43 YES  0.993  27 YES  0.568 YES  0.532 YES</t>
  </si>
  <si>
    <t xml:space="preserve">MA69_168    S  0.339  43 N  0.703 Y  </t>
  </si>
  <si>
    <t xml:space="preserve">MA69_1697 </t>
  </si>
  <si>
    <t>MA69_1697             0.615  16 YES  0.689  16 YES  0.977   8 YES  0.945 YES  0.817 YES</t>
  </si>
  <si>
    <t xml:space="preserve">MA69_1697   S  0.355  16 N  1.000 Y  </t>
  </si>
  <si>
    <t xml:space="preserve">MA69_1701 </t>
  </si>
  <si>
    <t>MA69_1701             0.868  19 YES  0.792  19 YES  0.997  13 YES  0.971 YES  0.882 YES</t>
  </si>
  <si>
    <t xml:space="preserve">MA69_1701   S  0.788  19 Y  0.996 Y  </t>
  </si>
  <si>
    <t xml:space="preserve">MA69_1707 </t>
  </si>
  <si>
    <t>MA69_1707             0.790  19 YES  0.742  19 YES  0.975  12 YES  0.902 YES  0.822 YES</t>
  </si>
  <si>
    <t xml:space="preserve">MA69_1707   S  0.831  19 Y  0.974 Y  </t>
  </si>
  <si>
    <t xml:space="preserve">MA69_1728 </t>
  </si>
  <si>
    <t>MA69_1728             0.318  18 N  0.488  18 YES  0.960   2 YES  0.879 YES  0.684 YES</t>
  </si>
  <si>
    <t xml:space="preserve">MA69_1728   S  0.508  18 Y  0.997 Y  </t>
  </si>
  <si>
    <t xml:space="preserve">MA69_1738 </t>
  </si>
  <si>
    <t>MA69_1738             0.455  18 YES  0.600  18 YES  0.989  13 YES  0.933 YES  0.767 YES</t>
  </si>
  <si>
    <t xml:space="preserve">MA69_1738   S  0.543  18 Y  0.997 Y  </t>
  </si>
  <si>
    <t xml:space="preserve">MA69_174  </t>
  </si>
  <si>
    <t>MA69_174              0.798  30 YES  0.797  30 YES  0.989  12 YES  0.922 YES  0.859 YES</t>
  </si>
  <si>
    <t xml:space="preserve">MA69_174    S  0.853  30 Y  0.960 Y  </t>
  </si>
  <si>
    <t xml:space="preserve">MA69_1743 </t>
  </si>
  <si>
    <t>MA69_1743             0.460  28 YES  0.540  17 YES  0.970   7 YES  0.917 YES  0.728 YES</t>
  </si>
  <si>
    <t xml:space="preserve">MA69_1743   S  0.359  17 N  0.999 Y  </t>
  </si>
  <si>
    <t xml:space="preserve">MA69_1764 </t>
  </si>
  <si>
    <t>MA69_1764             0.252  26 N  0.359  26 YES  0.983  17 YES  0.897 YES  0.628 YES</t>
  </si>
  <si>
    <t xml:space="preserve">MA69_1764   S  0.328  25 N  0.910 Y  </t>
  </si>
  <si>
    <t xml:space="preserve">MA69_1768 </t>
  </si>
  <si>
    <t>MA69_1768             0.553  23 YES  0.587  23 YES  0.985  13 YES  0.810 YES  0.699 YES</t>
  </si>
  <si>
    <t xml:space="preserve">MA69_1768   S  0.812  23 Y  1.000 Y  </t>
  </si>
  <si>
    <t xml:space="preserve">MA69_1782 </t>
  </si>
  <si>
    <t>MA69_1782             0.658  34 YES  0.763  34 YES  0.995  23 YES  0.919 YES  0.841 YES</t>
  </si>
  <si>
    <t xml:space="preserve">MA69_1782   S  0.505  34 Y  0.817 Y  </t>
  </si>
  <si>
    <t xml:space="preserve">MA69_1791 </t>
  </si>
  <si>
    <t>MA69_1791             0.661  18 YES  0.648  18 YES  0.860  13 N  0.731 YES  0.690 YES</t>
  </si>
  <si>
    <t xml:space="preserve">MA69_1791   S  0.957  18 Y  0.979 Y  </t>
  </si>
  <si>
    <t xml:space="preserve">MA69_1796 </t>
  </si>
  <si>
    <t>MA69_1796             0.213  26 N  0.386  26 YES  0.978  10 YES  0.885 YES  0.636 YES</t>
  </si>
  <si>
    <t xml:space="preserve">MA69_1796   S  0.551  26 Y  0.863 Y  </t>
  </si>
  <si>
    <t xml:space="preserve">MA69_1801 </t>
  </si>
  <si>
    <t>MA69_1801             0.608  24 YES  0.670  20 YES  0.979  13 YES  0.886 YES  0.778 YES</t>
  </si>
  <si>
    <t xml:space="preserve">MA69_1801   S  0.513  24 Y  0.976 Y  </t>
  </si>
  <si>
    <t xml:space="preserve">MA69_1817 </t>
  </si>
  <si>
    <t>MA69_1817             0.715  16 YES  0.737  16 YES  0.976  12 YES  0.942 YES  0.840 YES</t>
  </si>
  <si>
    <t xml:space="preserve">MA69_1817   S  0.488  16 N  0.865 Y  </t>
  </si>
  <si>
    <t xml:space="preserve">MA69_1828 </t>
  </si>
  <si>
    <t>MA69_1828             0.833  19 YES  0.807  19 YES  0.985   4 YES  0.858 YES  0.832 YES</t>
  </si>
  <si>
    <t xml:space="preserve">MA69_1828   S  0.767  19 Y  1.000 Y  </t>
  </si>
  <si>
    <t xml:space="preserve">MA69_1864 </t>
  </si>
  <si>
    <t>MA69_1864             0.206  16 N  0.241  16 N  0.995  13 YES  0.943 YES  0.592 YES</t>
  </si>
  <si>
    <t xml:space="preserve">MA69_1864   S  0.439  26 N  0.947 Y  </t>
  </si>
  <si>
    <t xml:space="preserve">MA69_1867 </t>
  </si>
  <si>
    <t>MA69_1867             0.652  18 YES  0.683  18 YES  0.992  13 YES  0.956 YES  0.820 YES</t>
  </si>
  <si>
    <t xml:space="preserve">MA69_1867   S  0.898  22 Y  1.000 Y  </t>
  </si>
  <si>
    <t xml:space="preserve">MA69_1891 </t>
  </si>
  <si>
    <t>MA69_1891             0.503  26 YES  0.550  26 YES  0.984  12 YES  0.838 YES  0.694 YES</t>
  </si>
  <si>
    <t xml:space="preserve">MA69_1891   S  0.295  31 N  0.896 Y  </t>
  </si>
  <si>
    <t xml:space="preserve">MA69_19   </t>
  </si>
  <si>
    <t>MA69_19               0.759  17 YES  0.769  17 YES  0.989  13 YES  0.955 YES  0.862 YES</t>
  </si>
  <si>
    <t xml:space="preserve">MA69_19     S  0.970  17 Y  0.999 Y  </t>
  </si>
  <si>
    <t xml:space="preserve">MA69_1911 </t>
  </si>
  <si>
    <t>MA69_1911             0.555  22 YES  0.659  22 YES  0.961  13 YES  0.830 YES  0.744 YES</t>
  </si>
  <si>
    <t xml:space="preserve">MA69_1911   S  0.436  22 N  0.975 Y  </t>
  </si>
  <si>
    <t xml:space="preserve">MA69_1917 </t>
  </si>
  <si>
    <t>MA69_1917             0.469  30 YES  0.607  30 YES  0.971  12 YES  0.875 YES  0.741 YES</t>
  </si>
  <si>
    <t xml:space="preserve">MA69_1917   S  0.888  30 Y  0.995 Y  </t>
  </si>
  <si>
    <t xml:space="preserve">MA69_1919 </t>
  </si>
  <si>
    <t>MA69_1919             0.410  26 YES  0.472  26 YES  0.989  18 YES  0.903 YES  0.687 YES</t>
  </si>
  <si>
    <t xml:space="preserve">MA69_1919   S  0.384  34 N  0.984 Y  </t>
  </si>
  <si>
    <t xml:space="preserve">MA69_1920 </t>
  </si>
  <si>
    <t>MA69_1920             0.860  17 YES  0.803  17 YES  0.978   1 YES  0.829 YES  0.816 YES</t>
  </si>
  <si>
    <t xml:space="preserve">MA69_1920   S  0.975  17 Y  0.999 Y  </t>
  </si>
  <si>
    <t xml:space="preserve">MA69_1923 </t>
  </si>
  <si>
    <t>MA69_1923             0.217  35 N  0.381  35 YES  0.981  13 YES  0.849 YES  0.615 YES</t>
  </si>
  <si>
    <t xml:space="preserve">MA69_1923   S  0.821  35 Y  0.859 Y  </t>
  </si>
  <si>
    <t xml:space="preserve">MA69_1926 </t>
  </si>
  <si>
    <t>MA69_1926             0.940  24 YES  0.831  24 YES  0.966  13 YES  0.831 YES  0.831 YES</t>
  </si>
  <si>
    <t xml:space="preserve">MA69_1926   S  0.920  24 Y  0.999 Y  </t>
  </si>
  <si>
    <t xml:space="preserve">MA69_1945 </t>
  </si>
  <si>
    <t>MA69_1945             0.343  29 YES  0.425  29 YES  0.847  13 N  0.599 YES  0.512 YES</t>
  </si>
  <si>
    <t xml:space="preserve">MA69_1945   S  0.571  29 Y  0.885 Y  </t>
  </si>
  <si>
    <t xml:space="preserve">MA69_1965 </t>
  </si>
  <si>
    <t>MA69_1965             0.863  18 YES  0.845  18 YES  0.963   4 YES  0.895 YES  0.870 YES</t>
  </si>
  <si>
    <t xml:space="preserve">MA69_1965   S  0.515  18 Y  0.943 Y  </t>
  </si>
  <si>
    <t xml:space="preserve">MA69_1976 </t>
  </si>
  <si>
    <t>MA69_1976             0.796  23 YES  0.439  35 YES  0.974  26 YES  0.857 YES  0.648 YES</t>
  </si>
  <si>
    <t xml:space="preserve">MA69_1976   S  0.546  35 Y  0.578 Y  </t>
  </si>
  <si>
    <t xml:space="preserve">MA69_1979 </t>
  </si>
  <si>
    <t>MA69_1979             0.282  22 N  0.475  22 YES  0.974   6 YES  0.882 YES  0.678 YES</t>
  </si>
  <si>
    <t xml:space="preserve">MA69_1979   S  0.397  22 N  0.710 Y  </t>
  </si>
  <si>
    <t xml:space="preserve">MA69_1985 </t>
  </si>
  <si>
    <t>MA69_1985             0.621  20 YES  0.623  20 YES  0.941   5 YES  0.733 YES  0.678 YES</t>
  </si>
  <si>
    <t xml:space="preserve">MA69_1985   S  0.845  20 Y  0.859 Y  </t>
  </si>
  <si>
    <t xml:space="preserve">MA69_1986 </t>
  </si>
  <si>
    <t>MA69_1986             0.505  19 YES  0.619  19 YES  0.984   3 YES  0.846 YES  0.732 YES</t>
  </si>
  <si>
    <t xml:space="preserve">MA69_1986   S  0.357  19 N  0.988 Y  </t>
  </si>
  <si>
    <t xml:space="preserve">MA69_1988 </t>
  </si>
  <si>
    <t>MA69_1988             0.893  23 YES  0.775  23 YES  0.970   6 YES  0.861 YES  0.818 YES</t>
  </si>
  <si>
    <t xml:space="preserve">MA69_1988   S  0.837  23 Y  0.975 Y  </t>
  </si>
  <si>
    <t xml:space="preserve">MA69_1991 </t>
  </si>
  <si>
    <t>MA69_1991             0.678  18 YES  0.727  18 YES  0.969   2 YES  0.849 YES  0.788 YES</t>
  </si>
  <si>
    <t xml:space="preserve">MA69_1991   S  0.921  18 Y  0.994 Y  </t>
  </si>
  <si>
    <t xml:space="preserve">MA69_1997 </t>
  </si>
  <si>
    <t>MA69_1997             0.876  22 YES  0.831  22 YES  0.987  13 YES  0.820 YES  0.826 YES</t>
  </si>
  <si>
    <t xml:space="preserve">MA69_1997   S  0.886  22 Y  0.999 Y  </t>
  </si>
  <si>
    <t xml:space="preserve">MA69_2005 </t>
  </si>
  <si>
    <t>MA69_2005             0.455  25 YES  0.494  25 YES  0.987  15 YES  0.909 YES  0.702 YES</t>
  </si>
  <si>
    <t xml:space="preserve">MA69_2005   S  0.657  25 Y  0.803 Y  </t>
  </si>
  <si>
    <t xml:space="preserve">MA69_2024 </t>
  </si>
  <si>
    <t>MA69_2024             0.464  19 YES  0.538  19 YES  0.997  13 YES  0.952 YES  0.745 YES</t>
  </si>
  <si>
    <t xml:space="preserve">MA69_2024   S  0.469  21 N  0.995 Y  </t>
  </si>
  <si>
    <t xml:space="preserve">MA69_2036 </t>
  </si>
  <si>
    <t>MA69_2036             0.493  20 YES  0.626  20 YES  0.983   2 YES  0.955 YES  0.791 YES</t>
  </si>
  <si>
    <t xml:space="preserve">MA69_2036   S  0.420  20 N  0.971 Y  </t>
  </si>
  <si>
    <t xml:space="preserve">MA69_2039 </t>
  </si>
  <si>
    <t>MA69_2039             0.230  39 N  0.424  39 YES  0.997  26 YES  0.774 YES  0.599 YES</t>
  </si>
  <si>
    <t xml:space="preserve">MA69_2039   S  0.684  34 Y  0.985 Y  </t>
  </si>
  <si>
    <t xml:space="preserve">MA69_2040 </t>
  </si>
  <si>
    <t>MA69_2040             0.824  21 YES  0.800  21 YES  0.960   9 YES  0.843 YES  0.821 YES</t>
  </si>
  <si>
    <t xml:space="preserve">MA69_2040   S  0.473  21 N  0.990 Y  </t>
  </si>
  <si>
    <t xml:space="preserve">MA69_2043 </t>
  </si>
  <si>
    <t>MA69_2043             0.356  18 YES  0.499  18 YES  0.936  13 YES  0.824 YES  0.662 YES</t>
  </si>
  <si>
    <t xml:space="preserve">MA69_2043   S  0.494  18 N  0.993 Y  </t>
  </si>
  <si>
    <t xml:space="preserve">MA69_2047 </t>
  </si>
  <si>
    <t>MA69_2047             0.414 281 YES  0.309  18 N  0.992  13 YES  0.879 YES  0.594 YES</t>
  </si>
  <si>
    <t xml:space="preserve">MA69_2047   S  0.442  18 N  0.853 Y  </t>
  </si>
  <si>
    <t xml:space="preserve">MA69_2048 </t>
  </si>
  <si>
    <t>MA69_2048             0.823  19 YES  0.817  19 YES  0.975   4 YES  0.866 YES  0.842 YES</t>
  </si>
  <si>
    <t xml:space="preserve">MA69_2048   S  0.858  19 Y  0.999 Y  </t>
  </si>
  <si>
    <t xml:space="preserve">MA69_2053 </t>
  </si>
  <si>
    <t>MA69_2053             0.938  20 YES  0.881  20 YES  0.982   6 YES  0.913 YES  0.897 YES</t>
  </si>
  <si>
    <t xml:space="preserve">MA69_2053   S  0.965  20 Y  1.000 Y  </t>
  </si>
  <si>
    <t xml:space="preserve">MA69_2060 </t>
  </si>
  <si>
    <t>MA69_2060             0.332  19 YES  0.454  19 YES  0.978  13 YES  0.821 YES  0.638 YES</t>
  </si>
  <si>
    <t xml:space="preserve">MA69_2060   S  0.707  19 Y  0.979 Y  </t>
  </si>
  <si>
    <t xml:space="preserve">MA69_2068 </t>
  </si>
  <si>
    <t>MA69_2068             0.802  22 YES  0.781  22 YES  0.974  14 YES  0.842 YES  0.811 YES</t>
  </si>
  <si>
    <t xml:space="preserve">MA69_2068   S  0.792  22 Y  0.832 Y  </t>
  </si>
  <si>
    <t xml:space="preserve">MA69_2079 </t>
  </si>
  <si>
    <t>MA69_2079             0.605  19 YES  0.478  19 YES  0.919  12 YES  0.579 YES  0.528 YES</t>
  </si>
  <si>
    <t xml:space="preserve">MA69_2079   S  0.960  19 Y  0.985 Y  </t>
  </si>
  <si>
    <t xml:space="preserve">MA69_2080 </t>
  </si>
  <si>
    <t>MA69_2080             0.892  21 YES  0.701  21 YES  0.943   2 YES  0.704 YES  0.703 YES</t>
  </si>
  <si>
    <t xml:space="preserve">MA69_2080   S  0.843  21 Y  0.855 Y  </t>
  </si>
  <si>
    <t xml:space="preserve">MA69_2086 </t>
  </si>
  <si>
    <t>MA69_2086             0.751  18 YES  0.767  18 YES  0.989  13 YES  0.945 YES  0.856 YES</t>
  </si>
  <si>
    <t xml:space="preserve">MA69_2086   S  0.857  18 Y  0.999 Y  </t>
  </si>
  <si>
    <t xml:space="preserve">MA69_210  </t>
  </si>
  <si>
    <t>MA69_210              0.269  34 N  0.419  34 YES  0.996  28 YES  0.479 N  0.449 YES</t>
  </si>
  <si>
    <t xml:space="preserve">MA69_210    S  0.677  38 Y  0.858 Y  </t>
  </si>
  <si>
    <t xml:space="preserve">MA69_2102 </t>
  </si>
  <si>
    <t>MA69_2102             0.332  18 YES  0.500  18 YES  0.982  13 YES  0.941 YES  0.721 YES</t>
  </si>
  <si>
    <t xml:space="preserve">MA69_2102   S  0.394  18 N  0.993 Y  </t>
  </si>
  <si>
    <t xml:space="preserve">MA69_2112 </t>
  </si>
  <si>
    <t>MA69_2112             0.781  20 YES  0.634  20 YES  0.906   5 YES  0.678 YES  0.656 YES</t>
  </si>
  <si>
    <t xml:space="preserve">MA69_2112   S  0.946  20 Y  0.991 Y  </t>
  </si>
  <si>
    <t xml:space="preserve">MA69_2130 </t>
  </si>
  <si>
    <t>MA69_2130             0.899  23 YES  0.829  23 YES  0.987  12 YES  0.880 YES  0.855 YES</t>
  </si>
  <si>
    <t xml:space="preserve">MA69_2130   S  0.957  23 Y  0.995 Y  </t>
  </si>
  <si>
    <t xml:space="preserve">MA69_2136 </t>
  </si>
  <si>
    <t>MA69_2136             0.526  19 YES  0.629  19 YES  0.966  13 YES  0.841 YES  0.735 YES</t>
  </si>
  <si>
    <t xml:space="preserve">MA69_2136   S  0.730  19 Y  0.823 Y  </t>
  </si>
  <si>
    <t xml:space="preserve">MA69_2148 </t>
  </si>
  <si>
    <t>MA69_2148             0.271  32 N  0.389  24 YES  0.990  12 YES  0.894 YES  0.641 YES</t>
  </si>
  <si>
    <t xml:space="preserve">MA69_2148   S  0.257  23 N  0.734 Y  </t>
  </si>
  <si>
    <t xml:space="preserve">MA69_2149 </t>
  </si>
  <si>
    <t>MA69_2149             0.510  20 YES  0.635  20 YES  0.983   1 YES  0.922 YES  0.779 YES</t>
  </si>
  <si>
    <t xml:space="preserve">MA69_2149   S  0.659  20 Y  0.995 Y  </t>
  </si>
  <si>
    <t xml:space="preserve">MA69_2152 </t>
  </si>
  <si>
    <t>MA69_2152             0.810  19 YES  0.695  19 YES  0.950  13 YES  0.692 YES  0.694 YES</t>
  </si>
  <si>
    <t xml:space="preserve">MA69_2152   S  0.932  19 Y  0.982 Y  </t>
  </si>
  <si>
    <t xml:space="preserve">MA69_2155 </t>
  </si>
  <si>
    <t>MA69_2155             0.191  17 N  0.366  17 YES  0.963   2 YES  0.843 YES  0.605 YES</t>
  </si>
  <si>
    <t xml:space="preserve">MA69_2155   S  0.337  24 N  0.763 Y  </t>
  </si>
  <si>
    <t xml:space="preserve">MA69_2166 </t>
  </si>
  <si>
    <t>MA69_2166             0.928  17 YES  0.880  17 YES  0.980   3 YES  0.932 YES  0.906 YES</t>
  </si>
  <si>
    <t xml:space="preserve">MA69_2166   S  0.870  17 Y  0.998 Y  </t>
  </si>
  <si>
    <t xml:space="preserve">MA69_2174 </t>
  </si>
  <si>
    <t>MA69_2174             0.641  33 YES  0.728  33 YES  0.998  12 YES  0.903 YES  0.815 YES</t>
  </si>
  <si>
    <t xml:space="preserve">MA69_2174   S  0.510  33 Y  0.984 Y  </t>
  </si>
  <si>
    <t xml:space="preserve">MA69_2182 </t>
  </si>
  <si>
    <t>MA69_2182             0.906  20 YES  0.869  20 YES  0.993  13 YES  0.950 YES  0.910 YES</t>
  </si>
  <si>
    <t xml:space="preserve">MA69_2182   S  0.937  20 Y  1.000 Y  </t>
  </si>
  <si>
    <t xml:space="preserve">MA69_2190 </t>
  </si>
  <si>
    <t>MA69_2190             0.453  22 YES  0.517  22 YES  0.993  13 YES  0.825 YES  0.671 YES</t>
  </si>
  <si>
    <t xml:space="preserve">MA69_2190   S  0.643  22 Y  0.994 Y  </t>
  </si>
  <si>
    <t xml:space="preserve">MA69_2206 </t>
  </si>
  <si>
    <t>MA69_2206             0.495  20 YES  0.622  20 YES  0.977   6 YES  0.887 YES  0.754 YES</t>
  </si>
  <si>
    <t xml:space="preserve">MA69_2206   S  0.583  20 Y  0.973 Y  </t>
  </si>
  <si>
    <t xml:space="preserve">MA69_2213 </t>
  </si>
  <si>
    <t>MA69_2213             1.000  19 YES  0.932  19 YES  0.994  13 YES  0.967 YES  0.950 YES</t>
  </si>
  <si>
    <t xml:space="preserve">MA69_2213   S  0.931  19 Y  0.998 Y  </t>
  </si>
  <si>
    <t xml:space="preserve">MA69_2232 </t>
  </si>
  <si>
    <t>MA69_2232             0.256  19 N  0.423  19 YES  0.953   5 YES  0.807 YES  0.615 YES</t>
  </si>
  <si>
    <t xml:space="preserve">MA69_2232   S  0.763  19 Y  0.996 Y  </t>
  </si>
  <si>
    <t xml:space="preserve">MA69_2234 </t>
  </si>
  <si>
    <t>MA69_2234             0.800  18 YES  0.833  18 YES  0.982   4 YES  0.929 YES  0.881 YES</t>
  </si>
  <si>
    <t xml:space="preserve">MA69_2234   S  0.671  18 Y  0.985 Y  </t>
  </si>
  <si>
    <t xml:space="preserve">MA69_2245 </t>
  </si>
  <si>
    <t>MA69_2245             0.761  24 YES  0.777  24 YES  0.987  12 YES  0.890 YES  0.833 YES</t>
  </si>
  <si>
    <t xml:space="preserve">MA69_2245   S  0.909  24 Y  1.000 Y  </t>
  </si>
  <si>
    <t xml:space="preserve">MA69_2302 </t>
  </si>
  <si>
    <t>MA69_2302             0.188  30 N  0.372  30 YES  0.932  11 YES  0.753 YES  0.562 YES</t>
  </si>
  <si>
    <t xml:space="preserve">MA69_2302   S  0.332  28 N  0.804 Y  </t>
  </si>
  <si>
    <t xml:space="preserve">MA69_2305 </t>
  </si>
  <si>
    <t>MA69_2305             0.890  20 YES  0.861  20 YES  0.988  13 YES  0.942 YES  0.902 YES</t>
  </si>
  <si>
    <t xml:space="preserve">MA69_2305   S  0.986  20 Y  1.000 Y  </t>
  </si>
  <si>
    <t xml:space="preserve">MA69_2347 </t>
  </si>
  <si>
    <t>MA69_2347             0.799  35 YES  0.839  35 YES  0.995  22 YES  0.874 YES  0.857 YES</t>
  </si>
  <si>
    <t xml:space="preserve">MA69_2347   S  0.851  35 Y  0.911 Y  </t>
  </si>
  <si>
    <t xml:space="preserve">MA69_2397 </t>
  </si>
  <si>
    <t>MA69_2397             0.786  22 YES  0.770  22 YES  0.990   6 YES  0.932 YES  0.851 YES</t>
  </si>
  <si>
    <t xml:space="preserve">MA69_2397   S  0.666  22 Y  0.998 Y  </t>
  </si>
  <si>
    <t xml:space="preserve">MA69_2419 </t>
  </si>
  <si>
    <t>MA69_2419             0.701  17 YES  0.733  17 YES  0.977   4 YES  0.923 YES  0.828 YES</t>
  </si>
  <si>
    <t xml:space="preserve">MA69_2419   S  0.712  17 Y  0.853 Y  </t>
  </si>
  <si>
    <t xml:space="preserve">MA69_2421 </t>
  </si>
  <si>
    <t>MA69_2421             0.500  18 YES  0.597  18 YES  0.957   2 YES  0.812 YES  0.704 YES</t>
  </si>
  <si>
    <t xml:space="preserve">MA69_2421   S  0.775  18 Y  0.986 Y  </t>
  </si>
  <si>
    <t xml:space="preserve">MA69_2424 </t>
  </si>
  <si>
    <t>MA69_2424             0.823  19 YES  0.809  19 YES  0.975   3 YES  0.878 YES  0.843 YES</t>
  </si>
  <si>
    <t xml:space="preserve">MA69_2424   S  0.957  19 Y  0.995 Y  </t>
  </si>
  <si>
    <t xml:space="preserve">MA69_2429 </t>
  </si>
  <si>
    <t>MA69_2429             0.278  18 N  0.471  18 YES  0.983   5 YES  0.925 YES  0.698 YES</t>
  </si>
  <si>
    <t xml:space="preserve">MA69_2429   S  0.546  18 Y  0.883 Y  </t>
  </si>
  <si>
    <t xml:space="preserve">MA69_2443 </t>
  </si>
  <si>
    <t>MA69_2443             0.914  18 YES  0.867  18 YES  0.971   2 YES  0.922 YES  0.894 YES</t>
  </si>
  <si>
    <t xml:space="preserve">MA69_2443   S  0.968  18 Y  0.999 Y  </t>
  </si>
  <si>
    <t xml:space="preserve">MA69_2450 </t>
  </si>
  <si>
    <t>MA69_2450             0.231  18 N  0.302  18 N  0.926   2 YES  0.585 YES  0.443 YES</t>
  </si>
  <si>
    <t xml:space="preserve">MA69_2450   S  0.792  18 Y  0.924 Y  </t>
  </si>
  <si>
    <t xml:space="preserve">MA69_2451 </t>
  </si>
  <si>
    <t>MA69_2451             0.643  19 YES  0.728  19 YES  0.986   6 YES  0.931 YES  0.830 YES</t>
  </si>
  <si>
    <t xml:space="preserve">MA69_2451   S  0.552  19 Y  0.999 Y  </t>
  </si>
  <si>
    <t xml:space="preserve">MA69_2454 </t>
  </si>
  <si>
    <t>MA69_2454             0.407  23 YES  0.442  23 YES  0.948   6 YES  0.646 YES  0.544 YES</t>
  </si>
  <si>
    <t xml:space="preserve">MA69_2454   S  0.712  23 Y  0.997 Y  </t>
  </si>
  <si>
    <t xml:space="preserve">MA69_2475 </t>
  </si>
  <si>
    <t>MA69_2475             0.991  20 YES  0.938  20 YES  0.984  13 YES  0.926 YES  0.932 YES</t>
  </si>
  <si>
    <t xml:space="preserve">MA69_2475   S  0.993  20 Y  1.000 Y  </t>
  </si>
  <si>
    <t xml:space="preserve">MA69_2484 </t>
  </si>
  <si>
    <t>MA69_2484             0.498  19 YES  0.620  19 YES  0.973  13 YES  0.852 YES  0.736 YES</t>
  </si>
  <si>
    <t xml:space="preserve">MA69_2484   S  0.931  19 Y  0.996 Y  </t>
  </si>
  <si>
    <t xml:space="preserve">MA69_249  </t>
  </si>
  <si>
    <t>MA69_249              0.343  18 YES  0.396  18 YES  0.987  12 YES  0.925 YES  0.661 YES</t>
  </si>
  <si>
    <t xml:space="preserve">MA69_249    S  0.365  25 N  0.999 Y  </t>
  </si>
  <si>
    <t xml:space="preserve">MA69_2491 </t>
  </si>
  <si>
    <t>MA69_2491             0.398  24 YES  0.408  21 YES  0.872   2 YES  0.635 YES  0.522 YES</t>
  </si>
  <si>
    <t xml:space="preserve">MA69_2491   S  0.321  21 N  0.713 Y  </t>
  </si>
  <si>
    <t xml:space="preserve">MA69_2503 </t>
  </si>
  <si>
    <t>MA69_2503             0.126  30 N  0.308  30 N  0.990   7 YES  0.889 YES  0.598 YES</t>
  </si>
  <si>
    <t xml:space="preserve">MA69_2503   S  0.395  30 N  0.893 Y  </t>
  </si>
  <si>
    <t xml:space="preserve">MA69_2505 </t>
  </si>
  <si>
    <t>MA69_2505             0.583  17 YES  0.659  17 YES  0.986  13 YES  0.941 YES  0.800 YES</t>
  </si>
  <si>
    <t xml:space="preserve">MA69_2505   S  0.461  17 N  0.998 Y  </t>
  </si>
  <si>
    <t xml:space="preserve">MA69_2507 </t>
  </si>
  <si>
    <t>MA69_2507             0.914  24 YES  0.724  19 YES  0.902   5 YES  0.833 YES  0.779 YES</t>
  </si>
  <si>
    <t xml:space="preserve">MA69_2507   S  0.745  19 Y  0.998 Y  </t>
  </si>
  <si>
    <t xml:space="preserve">MA69_251  </t>
  </si>
  <si>
    <t>MA69_251              0.809  23 YES  0.713  23 YES  0.936  12 YES  0.681 YES  0.697 YES</t>
  </si>
  <si>
    <t xml:space="preserve">MA69_251    S  0.408  23 N  0.525 Y  </t>
  </si>
  <si>
    <t xml:space="preserve">MA69_2514 </t>
  </si>
  <si>
    <t>MA69_2514             0.580  17 YES  0.666  17 YES  0.976  13 YES  0.925 YES  0.795 YES</t>
  </si>
  <si>
    <t xml:space="preserve">MA69_2514   S  0.758  17 Y  0.997 Y  </t>
  </si>
  <si>
    <t xml:space="preserve">MA69_2517 </t>
  </si>
  <si>
    <t>MA69_2517             0.744  20 YES  0.786  20 YES  0.991  13 YES  0.942 YES  0.864 YES</t>
  </si>
  <si>
    <t xml:space="preserve">MA69_2517   S  0.969  20 Y  0.999 Y  </t>
  </si>
  <si>
    <t xml:space="preserve">MA69_2524 </t>
  </si>
  <si>
    <t>MA69_2524             0.815  19 YES  0.778  19 YES  0.992  13 YES  0.928 YES  0.853 YES</t>
  </si>
  <si>
    <t xml:space="preserve">MA69_2524   S  0.961  19 Y  0.981 Y  </t>
  </si>
  <si>
    <t xml:space="preserve">MA69_2529 </t>
  </si>
  <si>
    <t>MA69_2529             0.782  17 YES  0.690  17 YES  0.861   4 N  0.731 YES  0.711 YES</t>
  </si>
  <si>
    <t xml:space="preserve">MA69_2529   S  0.463  17 N  0.962 Y  </t>
  </si>
  <si>
    <t xml:space="preserve">MA69_2531 </t>
  </si>
  <si>
    <t>MA69_2531             0.704  18 YES  0.770  18 YES  0.964   5 YES  0.910 YES  0.840 YES</t>
  </si>
  <si>
    <t xml:space="preserve">MA69_2531   S  0.849  18 Y  0.995 Y  </t>
  </si>
  <si>
    <t xml:space="preserve">MA69_2532 </t>
  </si>
  <si>
    <t>MA69_2532             0.497  22 YES  0.530  22 YES  0.916  12 YES  0.677 YES  0.604 YES</t>
  </si>
  <si>
    <t xml:space="preserve">MA69_2532   S  0.938  22 Y  0.985 Y  </t>
  </si>
  <si>
    <t xml:space="preserve">MA69_2533 </t>
  </si>
  <si>
    <t>MA69_2533             0.701  21 YES  0.524  21 YES  0.929   9 YES  0.730 YES  0.627 YES</t>
  </si>
  <si>
    <t xml:space="preserve">MA69_2533   S  0.480  21 N  0.750 Y  </t>
  </si>
  <si>
    <t xml:space="preserve">MA69_2535 </t>
  </si>
  <si>
    <t>MA69_2535             0.589  26 YES  0.575  26 YES  0.964   7 YES  0.734 YES  0.654 YES</t>
  </si>
  <si>
    <t xml:space="preserve">MA69_2535   S  0.324  21 N  0.824 Y  </t>
  </si>
  <si>
    <t xml:space="preserve">MA69_2537 </t>
  </si>
  <si>
    <t>MA69_2537             0.803  20 YES  0.773  20 YES  0.963  12 YES  0.835 YES  0.804 YES</t>
  </si>
  <si>
    <t xml:space="preserve">MA69_2537   S  0.922  20 Y  0.985 Y  </t>
  </si>
  <si>
    <t xml:space="preserve">MA69_2547 </t>
  </si>
  <si>
    <t>MA69_2547             0.744  20 YES  0.763  20 YES  0.981   7 YES  0.877 YES  0.820 YES</t>
  </si>
  <si>
    <t xml:space="preserve">MA69_2547   S  0.937  20 Y  0.999 Y  </t>
  </si>
  <si>
    <t xml:space="preserve">MA69_255  </t>
  </si>
  <si>
    <t>MA69_255              0.631  20 YES  0.650  20 YES  0.966  13 YES  0.851 YES  0.750 YES</t>
  </si>
  <si>
    <t xml:space="preserve">MA69_255    S  0.412  22 N  0.997 Y  </t>
  </si>
  <si>
    <t xml:space="preserve">MA69_2558 </t>
  </si>
  <si>
    <t>MA69_2558             0.702  23 YES  0.745  23 YES  0.990  13 YES  0.915 YES  0.830 YES</t>
  </si>
  <si>
    <t xml:space="preserve">MA69_2558   S  0.934  23 Y  0.999 Y  </t>
  </si>
  <si>
    <t xml:space="preserve">MA69_2569 </t>
  </si>
  <si>
    <t>MA69_2569             0.940  18 YES  0.849  18 YES  0.967   7 YES  0.918 YES  0.884 YES</t>
  </si>
  <si>
    <t xml:space="preserve">MA69_2569   S  0.945  18 Y  0.995 Y  </t>
  </si>
  <si>
    <t xml:space="preserve">MA69_2571 </t>
  </si>
  <si>
    <t>MA69_2571             0.298  17 N  0.444  17 YES  0.930  13 YES  0.820 YES  0.632 YES</t>
  </si>
  <si>
    <t xml:space="preserve">MA69_2571   S  0.438  17 N  0.981 Y  </t>
  </si>
  <si>
    <t xml:space="preserve">MA69_2593 </t>
  </si>
  <si>
    <t>MA69_2593             0.369  16 YES  0.511  16 YES  0.968   3 YES  0.930 YES  0.720 YES</t>
  </si>
  <si>
    <t xml:space="preserve">MA69_2593   S  0.632  16 Y  0.999 Y  </t>
  </si>
  <si>
    <t xml:space="preserve">MA69_2597 </t>
  </si>
  <si>
    <t>MA69_2597             0.561  18 YES  0.677  18 YES  0.978  13 YES  0.931 YES  0.804 YES</t>
  </si>
  <si>
    <t xml:space="preserve">MA69_2597   S  0.551  18 Y  0.990 Y  </t>
  </si>
  <si>
    <t xml:space="preserve">MA69_2607 </t>
  </si>
  <si>
    <t>MA69_2607             0.455  18 YES  0.590  18 YES  0.985  12 YES  0.942 YES  0.766 YES</t>
  </si>
  <si>
    <t xml:space="preserve">MA69_2607   S  0.452  18 N  0.947 Y  </t>
  </si>
  <si>
    <t xml:space="preserve">MA69_2610 </t>
  </si>
  <si>
    <t>MA69_2610             0.596  22 YES  0.655  22 YES  0.994  13 YES  0.896 YES  0.776 YES</t>
  </si>
  <si>
    <t xml:space="preserve">MA69_2610   S  0.615  22 Y  0.998 Y  </t>
  </si>
  <si>
    <t xml:space="preserve">MA69_2611 </t>
  </si>
  <si>
    <t>MA69_2611             0.366  21 YES  0.528  21 YES  0.987   6 YES  0.938 YES  0.733 YES</t>
  </si>
  <si>
    <t xml:space="preserve">MA69_2611   S  0.394  21 N  0.998 Y  </t>
  </si>
  <si>
    <t xml:space="preserve">MA69_2629 </t>
  </si>
  <si>
    <t>MA69_2629             0.694  23 YES  0.756  23 YES  0.989   2 YES  0.925 YES  0.841 YES</t>
  </si>
  <si>
    <t xml:space="preserve">MA69_2629   S  0.377  21 N  0.983 Y  </t>
  </si>
  <si>
    <t xml:space="preserve">MA69_263  </t>
  </si>
  <si>
    <t>MA69_263              0.722  21 YES  0.723  21 YES  0.987  13 YES  0.893 YES  0.808 YES</t>
  </si>
  <si>
    <t xml:space="preserve">MA69_263    S  0.805  21 Y  0.972 Y  </t>
  </si>
  <si>
    <t xml:space="preserve">MA69_2637 </t>
  </si>
  <si>
    <t>MA69_2637             0.606  25 YES  0.653  18 YES  0.982  13 YES  0.935 YES  0.794 YES</t>
  </si>
  <si>
    <t xml:space="preserve">MA69_2637   S  0.580  25 Y  1.000 Y  </t>
  </si>
  <si>
    <t xml:space="preserve">MA69_2652 </t>
  </si>
  <si>
    <t>MA69_2652             0.630  23 YES  0.599  23 YES  0.948  12 YES  0.661 YES  0.630 YES</t>
  </si>
  <si>
    <t xml:space="preserve">MA69_2652   S  0.854  23 Y  0.999 Y  </t>
  </si>
  <si>
    <t xml:space="preserve">MA69_2662 </t>
  </si>
  <si>
    <t>MA69_2662             0.454  17 YES  0.542  17 YES  0.921   4 YES  0.758 YES  0.650 YES</t>
  </si>
  <si>
    <t xml:space="preserve">MA69_2662   S  0.670  17 Y  0.989 Y  </t>
  </si>
  <si>
    <t xml:space="preserve">MA69_2666 </t>
  </si>
  <si>
    <t>MA69_2666             0.581  18 YES  0.638  18 YES  0.977  13 YES  0.937 YES  0.787 YES</t>
  </si>
  <si>
    <t xml:space="preserve">MA69_2666   S  0.460  18 N  0.955 Y  </t>
  </si>
  <si>
    <t xml:space="preserve">MA69_2669 </t>
  </si>
  <si>
    <t>MA69_2669             0.603  23 YES  0.643  23 YES  0.987  13 YES  0.833 YES  0.738 YES</t>
  </si>
  <si>
    <t xml:space="preserve">MA69_2669   S  0.923  23 Y  0.998 Y  </t>
  </si>
  <si>
    <t xml:space="preserve">MA69_2680 </t>
  </si>
  <si>
    <t>MA69_2680             0.285  18 N  0.450  18 YES  0.970  13 YES  0.853 YES  0.651 YES</t>
  </si>
  <si>
    <t xml:space="preserve">MA69_2680   S  0.497  18 N  0.970 Y  </t>
  </si>
  <si>
    <t xml:space="preserve">MA69_2696 </t>
  </si>
  <si>
    <t>MA69_2696             0.554  17 YES  0.645  17 YES  0.978   3 YES  0.818 YES  0.731 YES</t>
  </si>
  <si>
    <t xml:space="preserve">MA69_2696   S  0.524  17 Y  0.992 Y  </t>
  </si>
  <si>
    <t xml:space="preserve">MA69_2711 </t>
  </si>
  <si>
    <t>MA69_2711             0.745  20 YES  0.745  20 YES  0.963  13 YES  0.839 YES  0.792 YES</t>
  </si>
  <si>
    <t xml:space="preserve">MA69_2711   S  0.740  20 Y  0.931 Y  </t>
  </si>
  <si>
    <t xml:space="preserve">MA69_2712 </t>
  </si>
  <si>
    <t>MA69_2712             0.861  22 YES  0.716  22 YES  0.864   8 N  0.694 YES  0.705 YES</t>
  </si>
  <si>
    <t xml:space="preserve">MA69_2712   S  0.662  22 Y  0.682 Y  </t>
  </si>
  <si>
    <t xml:space="preserve">MA69_2715 </t>
  </si>
  <si>
    <t>MA69_2715             0.683  18 YES  0.535  29 YES  0.995  13 YES  0.865 YES  0.700 YES</t>
  </si>
  <si>
    <t xml:space="preserve">MA69_2715   S  0.832  24 Y  0.999 Y  </t>
  </si>
  <si>
    <t xml:space="preserve">MA69_2716 </t>
  </si>
  <si>
    <t>MA69_2716             0.868  20 YES  0.779  20 YES  0.912  12 YES  0.781 YES  0.780 YES</t>
  </si>
  <si>
    <t xml:space="preserve">MA69_2716   S  0.786  20 Y  0.793 Y  </t>
  </si>
  <si>
    <t xml:space="preserve">MA69_2719 </t>
  </si>
  <si>
    <t>MA69_2719             0.941  18 YES  0.604  18 YES  0.877   2 YES  0.505 YES  0.555 YES</t>
  </si>
  <si>
    <t xml:space="preserve">MA69_2719   S  0.559  18 Y  0.566 Y  </t>
  </si>
  <si>
    <t xml:space="preserve">MA69_272  </t>
  </si>
  <si>
    <t>MA69_272              0.459  35 YES  0.317  35 N  0.984  16 YES  0.790 YES  0.553 YES</t>
  </si>
  <si>
    <t xml:space="preserve">MA69_272    S  0.363  35 N  0.774 Y  </t>
  </si>
  <si>
    <t xml:space="preserve">MA69_2726 </t>
  </si>
  <si>
    <t>MA69_2726             0.539  36 YES  0.649  36 YES  0.990  25 YES  0.501 YES  0.575 YES</t>
  </si>
  <si>
    <t xml:space="preserve">MA69_2726   S  0.496  36 N  0.777 Y  </t>
  </si>
  <si>
    <t xml:space="preserve">MA69_2738 </t>
  </si>
  <si>
    <t>MA69_2738             0.218  24 N  0.402  24 YES  0.994   8 YES  0.871 YES  0.637 YES</t>
  </si>
  <si>
    <t xml:space="preserve">MA69_2738   S  0.481  26 N  0.960 Y  </t>
  </si>
  <si>
    <t xml:space="preserve">MA69_2742 </t>
  </si>
  <si>
    <t>MA69_2742             0.561  20 YES  0.630  20 YES  0.976  13 YES  0.911 YES  0.770 YES</t>
  </si>
  <si>
    <t xml:space="preserve">MA69_2742   S  0.629  20 Y  0.873 Y  </t>
  </si>
  <si>
    <t xml:space="preserve">MA69_2752 </t>
  </si>
  <si>
    <t>MA69_2752             0.302  18 N  0.470  18 YES  0.983  13 YES  0.905 YES  0.688 YES</t>
  </si>
  <si>
    <t xml:space="preserve">MA69_2752   S  0.465  18 N  0.966 Y  </t>
  </si>
  <si>
    <t xml:space="preserve">MA69_2760 </t>
  </si>
  <si>
    <t>MA69_2760             0.644  20 YES  0.534  20 YES  0.986   9 YES  0.959 YES  0.746 YES</t>
  </si>
  <si>
    <t xml:space="preserve">MA69_2760   S  0.455  20 N  0.703 Y  </t>
  </si>
  <si>
    <t xml:space="preserve">MA69_278  </t>
  </si>
  <si>
    <t>MA69_278              0.219  27 N  0.282  27 N  0.885   6 YES  0.601 YES  0.442 YES</t>
  </si>
  <si>
    <t xml:space="preserve">MA69_278    S  0.537  24 Y  0.932 Y  </t>
  </si>
  <si>
    <t xml:space="preserve">MA69_2786 </t>
  </si>
  <si>
    <t>MA69_2786             0.515  27 YES  0.586  27 YES  0.966   8 YES  0.776 YES  0.681 YES</t>
  </si>
  <si>
    <t xml:space="preserve">MA69_2786   S  0.366  27 N  0.817 Y  </t>
  </si>
  <si>
    <t xml:space="preserve">MA69_279  </t>
  </si>
  <si>
    <t>MA69_279              0.834  21 YES  0.779  21 YES  0.998  14 YES  0.976 YES  0.877 YES</t>
  </si>
  <si>
    <t xml:space="preserve">MA69_279    S  0.550  23 Y  1.000 Y  </t>
  </si>
  <si>
    <t xml:space="preserve">MA69_2790 </t>
  </si>
  <si>
    <t>MA69_2790             0.599  31 YES  0.405  21 YES  0.920   8 YES  0.587 YES  0.496 YES</t>
  </si>
  <si>
    <t xml:space="preserve">MA69_2790   S  0.586  21 Y  0.931 Y  </t>
  </si>
  <si>
    <t xml:space="preserve">MA69_2791 </t>
  </si>
  <si>
    <t>MA69_2791             0.697  19 YES  0.568  19 YES  0.955   3 YES  0.596 YES  0.582 YES</t>
  </si>
  <si>
    <t xml:space="preserve">MA69_2791   S  0.937  19 Y  0.971 Y  </t>
  </si>
  <si>
    <t xml:space="preserve">MA69_2793 </t>
  </si>
  <si>
    <t>MA69_2793             0.646  18 YES  0.663  18 YES  0.932   4 YES  0.766 YES  0.714 YES</t>
  </si>
  <si>
    <t xml:space="preserve">MA69_2793   S  0.501  20 Y  0.999 Y  </t>
  </si>
  <si>
    <t xml:space="preserve">MA69_2797 </t>
  </si>
  <si>
    <t>MA69_2797             0.909  25 YES  0.854  25 YES  0.979  20 YES  0.869 YES  0.862 YES</t>
  </si>
  <si>
    <t xml:space="preserve">MA69_2797   S  0.956  25 Y  0.995 Y  </t>
  </si>
  <si>
    <t xml:space="preserve">MA69_2803 </t>
  </si>
  <si>
    <t>MA69_2803             0.581  21 YES  0.591  21 YES  0.936   6 YES  0.788 YES  0.689 YES</t>
  </si>
  <si>
    <t xml:space="preserve">MA69_2803   S  0.723  21 Y  0.974 Y  </t>
  </si>
  <si>
    <t xml:space="preserve">MA69_2809 </t>
  </si>
  <si>
    <t>MA69_2809             0.166  17 N  0.354  17 YES  0.970  14 YES  0.859 YES  0.606 YES</t>
  </si>
  <si>
    <t xml:space="preserve">MA69_2809   S  0.496  19 N  0.754 Y  </t>
  </si>
  <si>
    <t xml:space="preserve">MA69_2836 </t>
  </si>
  <si>
    <t>MA69_2836             0.633  21 YES  0.599  21 YES  0.802   2 N  0.627 YES  0.613 YES</t>
  </si>
  <si>
    <t xml:space="preserve">MA69_2836   S  0.693  21 Y  0.794 Y  </t>
  </si>
  <si>
    <t xml:space="preserve">MA69_2838 </t>
  </si>
  <si>
    <t>MA69_2838             0.934  28 YES  0.854  28 YES  0.977   9 YES  0.845 YES  0.849 YES</t>
  </si>
  <si>
    <t xml:space="preserve">MA69_2838   S  0.895  28 Y  0.966 Y  </t>
  </si>
  <si>
    <t xml:space="preserve">MA69_2842 </t>
  </si>
  <si>
    <t>MA69_2842             0.843  23 YES  0.859  23 YES  0.994  13 YES  0.931 YES  0.895 YES</t>
  </si>
  <si>
    <t xml:space="preserve">MA69_2842   S  0.800  23 Y  0.999 Y  </t>
  </si>
  <si>
    <t xml:space="preserve">MA69_2855 </t>
  </si>
  <si>
    <t>MA69_2855             0.926  19 YES  0.844  19 YES  0.988   3 YES  0.841 YES  0.843 YES</t>
  </si>
  <si>
    <t xml:space="preserve">MA69_2855   S  0.974  19 Y  1.000 Y  </t>
  </si>
  <si>
    <t xml:space="preserve">MA69_2856 </t>
  </si>
  <si>
    <t>MA69_2856             0.775  18 YES  0.782  18 YES  0.989  13 YES  0.958 YES  0.870 YES</t>
  </si>
  <si>
    <t xml:space="preserve">MA69_2856   S  0.638  18 Y  1.000 Y  </t>
  </si>
  <si>
    <t xml:space="preserve">MA69_2872 </t>
  </si>
  <si>
    <t>MA69_2872             0.275  20 N  0.406  20 YES  0.984  11 YES  0.819 YES  0.613 YES</t>
  </si>
  <si>
    <t xml:space="preserve">MA69_2872   S  0.476  18 N  0.990 Y  </t>
  </si>
  <si>
    <t xml:space="preserve">MA69_2874 </t>
  </si>
  <si>
    <t>MA69_2874             0.287  25 N  0.418  25 YES  0.937  16 YES  0.702 YES  0.560 YES</t>
  </si>
  <si>
    <t xml:space="preserve">MA69_2874   S  0.620  25 Y  0.833 Y  </t>
  </si>
  <si>
    <t xml:space="preserve">MA69_289  </t>
  </si>
  <si>
    <t>MA69_289              0.506  83 YES  0.344  22 YES  0.976   9 YES  0.790 YES  0.567 YES</t>
  </si>
  <si>
    <t xml:space="preserve">MA69_289    S  0.451  22 N  0.640 Y  </t>
  </si>
  <si>
    <t xml:space="preserve">MA69_2892 </t>
  </si>
  <si>
    <t>MA69_2892             0.424  19 YES  0.499  19 YES  0.963   1 YES  0.692 YES  0.595 YES</t>
  </si>
  <si>
    <t xml:space="preserve">MA69_2892   S  0.949  19 Y  0.991 Y  </t>
  </si>
  <si>
    <t xml:space="preserve">MA69_2903 </t>
  </si>
  <si>
    <t>MA69_2903             0.952  21 YES  0.838  21 YES  0.972  13 YES  0.884 YES  0.861 YES</t>
  </si>
  <si>
    <t xml:space="preserve">MA69_2903   S  0.992  21 Y  0.994 Y  </t>
  </si>
  <si>
    <t xml:space="preserve">MA69_2907 </t>
  </si>
  <si>
    <t>MA69_2907             0.392  21 YES  0.505  21 YES  0.939  13 YES  0.760 YES  0.632 YES</t>
  </si>
  <si>
    <t xml:space="preserve">MA69_2907   S  0.433  21 N  0.990 Y  </t>
  </si>
  <si>
    <t xml:space="preserve">MA69_292  </t>
  </si>
  <si>
    <t>MA69_292              0.503  25 YES  0.565  17 YES  0.960   8 YES  0.847 YES  0.706 YES</t>
  </si>
  <si>
    <t xml:space="preserve">MA69_292    S  0.613  17 Y  0.772 Y  </t>
  </si>
  <si>
    <t xml:space="preserve">MA69_2929 </t>
  </si>
  <si>
    <t>MA69_2929             0.341  44 YES  0.519  36 YES  0.946  25 YES  0.764 YES  0.642 YES</t>
  </si>
  <si>
    <t xml:space="preserve">MA69_2929   S  0.403  36 N  0.590 Y  </t>
  </si>
  <si>
    <t xml:space="preserve">MA69_2951 </t>
  </si>
  <si>
    <t>MA69_2951             0.606  14 YES  0.659  14 YES  0.966   3 YES  0.807 YES  0.733 YES</t>
  </si>
  <si>
    <t xml:space="preserve">MA69_2951   S  0.361  14 N  0.562 Y  </t>
  </si>
  <si>
    <t xml:space="preserve">MA69_2956 </t>
  </si>
  <si>
    <t>MA69_2956             0.569  18 YES  0.658  18 YES  0.974   2 YES  0.933 YES  0.796 YES</t>
  </si>
  <si>
    <t xml:space="preserve">MA69_2956   S  0.368  19 N  0.996 Y  </t>
  </si>
  <si>
    <t xml:space="preserve">MA69_2967 </t>
  </si>
  <si>
    <t>MA69_2967             0.398  24 YES  0.501  24 YES  0.969  14 YES  0.798 YES  0.649 YES</t>
  </si>
  <si>
    <t xml:space="preserve">MA69_2967   S  0.534  23 Y  0.992 Y  </t>
  </si>
  <si>
    <t xml:space="preserve">MA69_2968 </t>
  </si>
  <si>
    <t>MA69_2968             0.692  19 YES  0.600  19 YES  0.911   1 YES  0.623 YES  0.611 YES</t>
  </si>
  <si>
    <t xml:space="preserve">MA69_2968   S  0.703  19 Y  0.757 Y  </t>
  </si>
  <si>
    <t xml:space="preserve">MA69_2977 </t>
  </si>
  <si>
    <t>MA69_2977             0.939  28 YES  0.890  28 YES  0.971  10 YES  0.877 YES  0.884 YES</t>
  </si>
  <si>
    <t xml:space="preserve">MA69_2977   S  0.980  28 Y  0.999 Y  </t>
  </si>
  <si>
    <t xml:space="preserve">MA69_3032 </t>
  </si>
  <si>
    <t>MA69_3032             0.945  20 YES  0.789  20 YES  0.969  13 YES  0.851 YES  0.820 YES</t>
  </si>
  <si>
    <t xml:space="preserve">MA69_3032   S  0.421  20 N  0.755 Y  </t>
  </si>
  <si>
    <t xml:space="preserve">MA69_3037 </t>
  </si>
  <si>
    <t>MA69_3037             0.760  19 YES  0.732  19 YES  0.948   8 YES  0.788 YES  0.760 YES</t>
  </si>
  <si>
    <t xml:space="preserve">MA69_3037   S  0.750  19 Y  0.993 Y  </t>
  </si>
  <si>
    <t xml:space="preserve">MA69_3048 </t>
  </si>
  <si>
    <t>MA69_3048             0.759  18 YES  0.721  18 YES  0.954  11 YES  0.871 YES  0.796 YES</t>
  </si>
  <si>
    <t xml:space="preserve">MA69_3048   S  0.727  18 Y  0.980 Y  </t>
  </si>
  <si>
    <t xml:space="preserve">MA69_3050 </t>
  </si>
  <si>
    <t>MA69_3050             0.797  22 YES  0.770  22 YES  0.981   5 YES  0.901 YES  0.836 YES</t>
  </si>
  <si>
    <t xml:space="preserve">MA69_3050   S  0.878  22 Y  0.994 Y  </t>
  </si>
  <si>
    <t xml:space="preserve">MA69_3051 </t>
  </si>
  <si>
    <t>MA69_3051             0.560  18 YES  0.673  18 YES  0.972   6 YES  0.930 YES  0.802 YES</t>
  </si>
  <si>
    <t xml:space="preserve">MA69_3051   S  0.588  18 Y  0.999 Y  </t>
  </si>
  <si>
    <t xml:space="preserve">MA69_3054 </t>
  </si>
  <si>
    <t>MA69_3054             0.749  21 YES  0.774  21 YES  0.969  12 YES  0.878 YES  0.826 YES</t>
  </si>
  <si>
    <t xml:space="preserve">MA69_3054   S  0.943  21 Y  0.995 Y  </t>
  </si>
  <si>
    <t xml:space="preserve">MA69_3056 </t>
  </si>
  <si>
    <t>MA69_3056             0.370  21 YES  0.506  21 YES  0.975   2 YES  0.817 YES  0.661 YES</t>
  </si>
  <si>
    <t xml:space="preserve">MA69_3056   S  0.591  21 Y  0.973 Y  </t>
  </si>
  <si>
    <t xml:space="preserve">MA69_3059 </t>
  </si>
  <si>
    <t>MA69_3059             0.093  24 N  0.246  22 N  0.987   4 YES  0.857 YES  0.552 YES</t>
  </si>
  <si>
    <t xml:space="preserve">MA69_3059   S  0.480  19 N  0.935 Y  </t>
  </si>
  <si>
    <t xml:space="preserve">MA69_306  </t>
  </si>
  <si>
    <t>MA69_306              0.203 172 N  0.253  25 N  0.992  19 YES  0.935 YES  0.594 YES</t>
  </si>
  <si>
    <t xml:space="preserve">MA69_306    S  0.445  24 N  0.736 Y  </t>
  </si>
  <si>
    <t xml:space="preserve">MA69_3075 </t>
  </si>
  <si>
    <t>MA69_3075             0.603  35 YES  0.626  20 YES  0.982  14 YES  0.905 YES  0.765 YES</t>
  </si>
  <si>
    <t xml:space="preserve">MA69_3075   S  0.438  22 N  0.999 Y  </t>
  </si>
  <si>
    <t xml:space="preserve">MA69_3084 </t>
  </si>
  <si>
    <t>MA69_3084             0.962  17 YES  0.878  17 YES  0.989   3 YES  0.904 YES  0.891 YES</t>
  </si>
  <si>
    <t xml:space="preserve">MA69_3084   S  0.955  17 Y  0.994 Y  </t>
  </si>
  <si>
    <t xml:space="preserve">MA69_3087 </t>
  </si>
  <si>
    <t>MA69_3087             0.327  20 YES  0.485  20 YES  0.979  13 YES  0.871 YES  0.678 YES</t>
  </si>
  <si>
    <t xml:space="preserve">MA69_3087   S  0.284  20 N  0.979 Y  </t>
  </si>
  <si>
    <t xml:space="preserve">MA69_3101 </t>
  </si>
  <si>
    <t>MA69_3101             0.249  18 N  0.344  18 YES  0.994  13 YES  0.975 YES  0.660 YES</t>
  </si>
  <si>
    <t xml:space="preserve">MA69_3101   S  0.321  25 N  0.704 Y  </t>
  </si>
  <si>
    <t xml:space="preserve">MA69_3113 </t>
  </si>
  <si>
    <t>MA69_3113             0.350  22 YES  0.430  22 YES  0.970   6 YES  0.681 YES  0.556 YES</t>
  </si>
  <si>
    <t xml:space="preserve">MA69_3113   S  0.804  22 Y  0.997 Y  </t>
  </si>
  <si>
    <t xml:space="preserve">MA69_3117 </t>
  </si>
  <si>
    <t>MA69_3117             0.675  22 YES  0.657  22 YES  0.995  13 YES  0.959 YES  0.808 YES</t>
  </si>
  <si>
    <t xml:space="preserve">MA69_3117   S  0.609  22 Y  0.973 Y  </t>
  </si>
  <si>
    <t xml:space="preserve">MA69_3142 </t>
  </si>
  <si>
    <t>MA69_3142             0.625  21 YES  0.614  21 YES  0.910  14 YES  0.659 YES  0.636 YES</t>
  </si>
  <si>
    <t xml:space="preserve">MA69_3142   S  0.603  21 Y  0.824 Y  </t>
  </si>
  <si>
    <t xml:space="preserve">MA69_3171 </t>
  </si>
  <si>
    <t>MA69_3171             0.934  34 YES  0.824  34 YES  0.986  18 YES  0.863 YES  0.843 YES</t>
  </si>
  <si>
    <t xml:space="preserve">MA69_3171   S  0.920  34 Y  0.992 Y  </t>
  </si>
  <si>
    <t xml:space="preserve">MA69_3176 </t>
  </si>
  <si>
    <t>MA69_3176             0.429  26 YES  0.466  26 YES  0.902  11 YES  0.673 YES  0.569 YES</t>
  </si>
  <si>
    <t xml:space="preserve">MA69_3176   S  0.607  26 Y  0.618 Y  </t>
  </si>
  <si>
    <t xml:space="preserve">MA69_3199 </t>
  </si>
  <si>
    <t>MA69_3199             0.292  23 N  0.413  23 YES  0.970  13 YES  0.768 YES  0.591 YES</t>
  </si>
  <si>
    <t xml:space="preserve">MA69_3199   S  0.551  23 Y  0.975 Y  </t>
  </si>
  <si>
    <t xml:space="preserve">MA69_321  </t>
  </si>
  <si>
    <t>MA69_321              0.245  25 N  0.390  25 YES  0.887  12 YES  0.565 YES  0.478 YES</t>
  </si>
  <si>
    <t xml:space="preserve">MA69_321    S  0.165  25 N  0.623 Y  </t>
  </si>
  <si>
    <t xml:space="preserve">MA69_3252 </t>
  </si>
  <si>
    <t>MA69_3252             0.904  27 YES  0.833  27 YES  0.963  11 YES  0.844 YES  0.839 YES</t>
  </si>
  <si>
    <t xml:space="preserve">MA69_3252   S  0.796  27 Y  0.953 Y  </t>
  </si>
  <si>
    <t xml:space="preserve">MA69_3254 </t>
  </si>
  <si>
    <t>MA69_3254             0.232  36 N  0.403  41 YES  0.998  29 YES  0.676 YES  0.539 YES</t>
  </si>
  <si>
    <t xml:space="preserve">MA69_3254   S  0.501  41 Y  0.988 Y  </t>
  </si>
  <si>
    <t xml:space="preserve">MA69_3277 </t>
  </si>
  <si>
    <t>MA69_3277             0.591  18 YES  0.675  18 YES  0.994  13 YES  0.938 YES  0.807 YES</t>
  </si>
  <si>
    <t xml:space="preserve">MA69_3277   S  0.737  18 Y  0.891 Y  </t>
  </si>
  <si>
    <t xml:space="preserve">MA69_3291 </t>
  </si>
  <si>
    <t>MA69_3291             0.775  22 YES  0.782  22 YES  0.982  13 YES  0.909 YES  0.846 YES</t>
  </si>
  <si>
    <t xml:space="preserve">MA69_3291   S  0.902  22 Y  0.997 Y  </t>
  </si>
  <si>
    <t xml:space="preserve">MA69_3296 </t>
  </si>
  <si>
    <t>MA69_3296             0.682  20 YES  0.742  20 YES  0.979  13 YES  0.925 YES  0.833 YES</t>
  </si>
  <si>
    <t xml:space="preserve">MA69_3296   S  0.879  20 Y  1.000 Y  </t>
  </si>
  <si>
    <t xml:space="preserve">MA69_3318 </t>
  </si>
  <si>
    <t>MA69_3318             0.582  20 YES  0.461  28 YES  0.994  19 YES  0.930 YES  0.695 YES</t>
  </si>
  <si>
    <t xml:space="preserve">MA69_3318   S  0.603  29 Y  0.999 Y  </t>
  </si>
  <si>
    <t xml:space="preserve">MA69_3328 </t>
  </si>
  <si>
    <t>MA69_3328             0.567  19 YES  0.633  19 YES  0.920  12 YES  0.786 YES  0.710 YES</t>
  </si>
  <si>
    <t xml:space="preserve">MA69_3328   S  0.631  19 Y  0.684 Y  </t>
  </si>
  <si>
    <t xml:space="preserve">MA69_333  </t>
  </si>
  <si>
    <t>MA69_333              0.583  22 YES  0.680  22 YES  0.972  13 YES  0.808 YES  0.744 YES</t>
  </si>
  <si>
    <t xml:space="preserve">MA69_333    S  0.562  22 Y  0.986 Y  </t>
  </si>
  <si>
    <t xml:space="preserve">MA69_3346 </t>
  </si>
  <si>
    <t>MA69_3346             0.563  18 YES  0.395  18 YES  0.794  12 N  0.481 YES  0.438 YES</t>
  </si>
  <si>
    <t xml:space="preserve">MA69_3346   S  0.899  18 Y  0.936 Y  </t>
  </si>
  <si>
    <t xml:space="preserve">MA69_3350 </t>
  </si>
  <si>
    <t>MA69_3350             0.526  19 YES  0.604  19 YES  0.993  13 YES  0.918 YES  0.761 YES</t>
  </si>
  <si>
    <t xml:space="preserve">MA69_3350   S  0.528  21 Y  0.978 Y  </t>
  </si>
  <si>
    <t xml:space="preserve">MA69_3351 </t>
  </si>
  <si>
    <t>MA69_3351             0.535  18 YES  0.624  18 YES  0.977   4 YES  0.828 YES  0.726 YES</t>
  </si>
  <si>
    <t xml:space="preserve">MA69_3351   S  0.876  18 Y  0.993 Y  </t>
  </si>
  <si>
    <t xml:space="preserve">MA69_3353 </t>
  </si>
  <si>
    <t>MA69_3353             0.670  35 YES  0.409  21 YES  0.985  12 YES  0.710 YES  0.559 YES</t>
  </si>
  <si>
    <t xml:space="preserve">MA69_3353   S  0.323  21 N  0.865 Y  </t>
  </si>
  <si>
    <t xml:space="preserve">MA69_3355 </t>
  </si>
  <si>
    <t>MA69_3355             0.985  24 YES  0.897  24 YES  0.950  12 YES  0.885 YES  0.891 YES</t>
  </si>
  <si>
    <t xml:space="preserve">MA69_3355   S  0.986  24 Y  0.992 Y  </t>
  </si>
  <si>
    <t xml:space="preserve">MA69_336  </t>
  </si>
  <si>
    <t>MA69_336              0.240  17 N  0.289  31 N  0.995  12 YES  0.863 YES  0.576 YES</t>
  </si>
  <si>
    <t xml:space="preserve">MA69_336    S  0.344  38 N  0.872 Y  </t>
  </si>
  <si>
    <t xml:space="preserve">MA69_3360 </t>
  </si>
  <si>
    <t>MA69_3360             0.720  19 YES  0.723  19 YES  0.966   4 YES  0.869 YES  0.796 YES</t>
  </si>
  <si>
    <t xml:space="preserve">MA69_3360   S  0.463  23 N  0.951 Y  </t>
  </si>
  <si>
    <t xml:space="preserve">MA69_3363 </t>
  </si>
  <si>
    <t>MA69_3363             0.647  21 YES  0.654  21 YES  0.995  12 YES  0.967 YES  0.810 YES</t>
  </si>
  <si>
    <t xml:space="preserve">MA69_3363   S  0.381  21 N  0.995 Y  </t>
  </si>
  <si>
    <t xml:space="preserve">MA69_3364 </t>
  </si>
  <si>
    <t>MA69_3364             0.699  18 YES  0.706  18 YES  0.958   7 YES  0.817 YES  0.761 YES</t>
  </si>
  <si>
    <t xml:space="preserve">MA69_3364   S  0.727  18 Y  0.918 Y  </t>
  </si>
  <si>
    <t xml:space="preserve">MA69_3366 </t>
  </si>
  <si>
    <t>MA69_3366             0.576  21 YES  0.688  21 YES  0.997  13 YES  0.970 YES  0.829 YES</t>
  </si>
  <si>
    <t xml:space="preserve">MA69_3366   S  0.772  21 Y  1.000 Y  </t>
  </si>
  <si>
    <t xml:space="preserve">MA69_3367 </t>
  </si>
  <si>
    <t>MA69_3367             0.705  21 YES  0.717  21 YES  0.987  13 YES  0.855 YES  0.786 YES</t>
  </si>
  <si>
    <t xml:space="preserve">MA69_3367   S  0.771  21 Y  0.970 Y  </t>
  </si>
  <si>
    <t xml:space="preserve">MA69_3369 </t>
  </si>
  <si>
    <t>MA69_3369             0.457  22 YES  0.600  22 YES  0.986  13 YES  0.879 YES  0.739 YES</t>
  </si>
  <si>
    <t xml:space="preserve">MA69_3369   S  0.821  22 Y  0.982 Y  </t>
  </si>
  <si>
    <t xml:space="preserve">MA69_3373 </t>
  </si>
  <si>
    <t>MA69_3373             0.428  19 YES  0.582  19 YES  0.984  13 YES  0.941 YES  0.761 YES</t>
  </si>
  <si>
    <t xml:space="preserve">MA69_3373   S  0.509  19 Y  0.720 Y  </t>
  </si>
  <si>
    <t xml:space="preserve">MA69_3379 </t>
  </si>
  <si>
    <t>MA69_3379             0.782  24 YES  0.787  24 YES  0.991  12 YES  0.914 YES  0.851 YES</t>
  </si>
  <si>
    <t xml:space="preserve">MA69_3379   S  0.705  24 Y  0.963 Y  </t>
  </si>
  <si>
    <t xml:space="preserve">MA69_3380 </t>
  </si>
  <si>
    <t>MA69_3380             0.897  39 YES  0.704  39 YES  0.884  30 YES  0.543 YES  0.624 YES</t>
  </si>
  <si>
    <t xml:space="preserve">MA69_3380   S  0.872  39 Y  0.921 Y  </t>
  </si>
  <si>
    <t xml:space="preserve">MA69_3382 </t>
  </si>
  <si>
    <t>MA69_3382             0.529  24 YES  0.597  24 YES  0.993  13 YES  0.824 YES  0.710 YES</t>
  </si>
  <si>
    <t xml:space="preserve">MA69_3382   S  0.859  24 Y  0.943 Y  </t>
  </si>
  <si>
    <t xml:space="preserve">MA69_3399 </t>
  </si>
  <si>
    <t>MA69_3399             0.819  20 YES  0.732  20 YES  0.923  12 YES  0.766 YES  0.749 YES</t>
  </si>
  <si>
    <t xml:space="preserve">MA69_3399   S  0.736  20 Y  0.994 Y  </t>
  </si>
  <si>
    <t xml:space="preserve">MA69_34   </t>
  </si>
  <si>
    <t>MA69_34               0.781  21 YES  0.806  21 YES  0.989  13 YES  0.913 YES  0.860 YES</t>
  </si>
  <si>
    <t xml:space="preserve">MA69_34     S  0.796  21 Y  0.997 Y  </t>
  </si>
  <si>
    <t xml:space="preserve">MA69_340  </t>
  </si>
  <si>
    <t>MA69_340              0.921  21 YES  0.880  21 YES  0.993  13 YES  0.946 YES  0.913 YES</t>
  </si>
  <si>
    <t xml:space="preserve">MA69_340    S  0.712  21 Y  0.994 Y  </t>
  </si>
  <si>
    <t xml:space="preserve">MA69_3404 </t>
  </si>
  <si>
    <t>MA69_3404             0.673  20 YES  0.697  20 YES  0.973  12 YES  0.900 YES  0.798 YES</t>
  </si>
  <si>
    <t xml:space="preserve">MA69_3404   S  0.635  20 Y  0.776 Y  </t>
  </si>
  <si>
    <t xml:space="preserve">MA69_3431 </t>
  </si>
  <si>
    <t>MA69_3431             0.285  23 N  0.361  23 YES  0.812  17 N  0.560 YES  0.460 YES</t>
  </si>
  <si>
    <t xml:space="preserve">MA69_3431   S  0.322  29 N  0.868 Y  </t>
  </si>
  <si>
    <t xml:space="preserve">MA69_3449 </t>
  </si>
  <si>
    <t>MA69_3449             0.355 110 YES  0.501  28 YES  0.920  13 YES  0.797 YES  0.649 YES</t>
  </si>
  <si>
    <t xml:space="preserve">MA69_3449   S  0.245  27 N  0.517 Y  </t>
  </si>
  <si>
    <t xml:space="preserve">MA69_3453 </t>
  </si>
  <si>
    <t>MA69_3453             0.776  24 YES  0.754  24 YES  0.989   5 YES  0.873 YES  0.813 YES</t>
  </si>
  <si>
    <t xml:space="preserve">MA69_3453   S  0.855  24 Y  0.970 Y  </t>
  </si>
  <si>
    <t xml:space="preserve">MA69_346  </t>
  </si>
  <si>
    <t>MA69_346              0.950  20 YES  0.872  20 YES  0.953  12 YES  0.881 YES  0.876 YES</t>
  </si>
  <si>
    <t xml:space="preserve">MA69_346    S  0.966  20 Y  0.999 Y  </t>
  </si>
  <si>
    <t xml:space="preserve">MA69_3460 </t>
  </si>
  <si>
    <t>MA69_3460             0.845  19 YES  0.839  19 YES  0.989   3 YES  0.908 YES  0.873 YES</t>
  </si>
  <si>
    <t xml:space="preserve">MA69_3460   S  0.941  19 Y  1.000 Y  </t>
  </si>
  <si>
    <t xml:space="preserve">MA69_3461 </t>
  </si>
  <si>
    <t>MA69_3461             0.498  19 YES  0.593  19 YES  0.985   3 YES  0.871 YES  0.732 YES</t>
  </si>
  <si>
    <t xml:space="preserve">MA69_3461   S  0.946  19 Y  0.994 Y  </t>
  </si>
  <si>
    <t xml:space="preserve">MA69_3471 </t>
  </si>
  <si>
    <t>MA69_3471             0.754  32 YES  0.810  32 YES  0.995  20 YES  0.873 YES  0.842 YES</t>
  </si>
  <si>
    <t xml:space="preserve">MA69_3471   S  0.510  30 Y  0.928 Y  </t>
  </si>
  <si>
    <t xml:space="preserve">MA69_3472 </t>
  </si>
  <si>
    <t>MA69_3472             0.794  22 YES  0.578  22 YES  0.779   2 N  0.513 YES  0.545 YES</t>
  </si>
  <si>
    <t xml:space="preserve">MA69_3472   S  0.775  22 Y  0.801 Y  </t>
  </si>
  <si>
    <t xml:space="preserve">MA69_350  </t>
  </si>
  <si>
    <t>MA69_350              0.859  24 YES  0.815  24 YES  0.986   7 YES  0.878 YES  0.846 YES</t>
  </si>
  <si>
    <t xml:space="preserve">MA69_350    S  0.946  24 Y  0.990 Y  </t>
  </si>
  <si>
    <t xml:space="preserve">MA69_3506 </t>
  </si>
  <si>
    <t>MA69_3506             0.374  24 YES  0.540  24 YES  0.970  17 YES  0.892 YES  0.716 YES</t>
  </si>
  <si>
    <t xml:space="preserve">MA69_3506   S  0.426  24 N  0.966 Y  </t>
  </si>
  <si>
    <t xml:space="preserve">MA69_3527 </t>
  </si>
  <si>
    <t>MA69_3527             0.654  21 YES  0.739  21 YES  0.984   6 YES  0.938 YES  0.839 YES</t>
  </si>
  <si>
    <t xml:space="preserve">MA69_3527   S  0.774  21 Y  0.976 Y  </t>
  </si>
  <si>
    <t xml:space="preserve">MA69_3529 </t>
  </si>
  <si>
    <t>MA69_3529             0.767  21 YES  0.609  21 YES  0.944  12 YES  0.731 YES  0.670 YES</t>
  </si>
  <si>
    <t xml:space="preserve">MA69_3529   S  0.403  21 N  0.772 Y  </t>
  </si>
  <si>
    <t xml:space="preserve">MA69_353  </t>
  </si>
  <si>
    <t>MA69_353              0.499  21 YES  0.649  21 YES  0.975  12 YES  0.888 YES  0.769 YES</t>
  </si>
  <si>
    <t xml:space="preserve">MA69_353    S  0.906  21 Y  0.985 Y  </t>
  </si>
  <si>
    <t xml:space="preserve">MA69_3531 </t>
  </si>
  <si>
    <t>MA69_3531             0.705  30 YES  0.785  30 YES  0.994  21 YES  0.912 YES  0.849 YES</t>
  </si>
  <si>
    <t xml:space="preserve">MA69_3531   S  0.703  30 Y  0.999 Y  </t>
  </si>
  <si>
    <t xml:space="preserve">MA69_3533 </t>
  </si>
  <si>
    <t>MA69_3533             0.682  18 YES  0.733  18 YES  0.989  13 YES  0.946 YES  0.840 YES</t>
  </si>
  <si>
    <t xml:space="preserve">MA69_3533   S  0.783  18 Y  0.998 Y  </t>
  </si>
  <si>
    <t xml:space="preserve">MA69_355  </t>
  </si>
  <si>
    <t>MA69_355              0.777  28 YES  0.814  28 YES  0.965  12 YES  0.896 YES  0.855 YES</t>
  </si>
  <si>
    <t xml:space="preserve">MA69_355    S  0.804  28 Y  0.982 Y  </t>
  </si>
  <si>
    <t xml:space="preserve">MA69_356  </t>
  </si>
  <si>
    <t>MA69_356              0.660  23 YES  0.532  23 YES  0.801   5 N  0.631 YES  0.582 YES</t>
  </si>
  <si>
    <t xml:space="preserve">MA69_356    S  0.694  23 Y  0.813 Y  </t>
  </si>
  <si>
    <t xml:space="preserve">MA69_3565 </t>
  </si>
  <si>
    <t>MA69_3565             0.638  17 YES  0.645  17 YES  0.993  13 YES  0.936 YES  0.790 YES</t>
  </si>
  <si>
    <t xml:space="preserve">MA69_3565   S  0.358  24 N  0.998 Y  </t>
  </si>
  <si>
    <t xml:space="preserve">MA69_3580 </t>
  </si>
  <si>
    <t>MA69_3580             0.867  20 YES  0.768  20 YES  0.924  11 YES  0.721 YES  0.745 YES</t>
  </si>
  <si>
    <t xml:space="preserve">MA69_3580   S  0.964  20 Y  0.971 Y  </t>
  </si>
  <si>
    <t xml:space="preserve">MA69_3582 </t>
  </si>
  <si>
    <t>MA69_3582             0.816  19 YES  0.821  19 YES  0.975   5 YES  0.921 YES  0.871 YES</t>
  </si>
  <si>
    <t xml:space="preserve">MA69_3582   S  0.934  19 Y  0.972 Y  </t>
  </si>
  <si>
    <t xml:space="preserve">MA69_3588 </t>
  </si>
  <si>
    <t>MA69_3588             0.680  25 YES  0.757  25 YES  0.996  13 YES  0.913 YES  0.835 YES</t>
  </si>
  <si>
    <t xml:space="preserve">MA69_3588   S  0.891  25 Y  1.000 Y  </t>
  </si>
  <si>
    <t xml:space="preserve">MA69_3589 </t>
  </si>
  <si>
    <t>MA69_3589             0.661  18 YES  0.693  18 YES  0.954   4 YES  0.887 YES  0.790 YES</t>
  </si>
  <si>
    <t xml:space="preserve">MA69_3589   S  0.525  18 Y  0.997 Y  </t>
  </si>
  <si>
    <t xml:space="preserve">MA69_3607 </t>
  </si>
  <si>
    <t>MA69_3607             0.801  23 YES  0.808  23 YES  0.983  14 YES  0.939 YES  0.874 YES</t>
  </si>
  <si>
    <t xml:space="preserve">MA69_3607   S  0.487  23 N  0.861 Y  </t>
  </si>
  <si>
    <t xml:space="preserve">MA69_3619 </t>
  </si>
  <si>
    <t>MA69_3619             0.842  21 YES  0.820  21 YES  0.985   4 YES  0.926 YES  0.873 YES</t>
  </si>
  <si>
    <t xml:space="preserve">MA69_3619   S  0.939  21 Y  0.999 Y  </t>
  </si>
  <si>
    <t xml:space="preserve">MA69_3624 </t>
  </si>
  <si>
    <t>MA69_3624             0.310  21 N  0.388  21 YES  0.885  13 YES  0.639 YES  0.514 YES</t>
  </si>
  <si>
    <t xml:space="preserve">MA69_3624   S  0.388  21 N  0.635 Y  </t>
  </si>
  <si>
    <t xml:space="preserve">MA69_3625 </t>
  </si>
  <si>
    <t>MA69_3625             0.770  22 YES  0.732  22 YES  0.986  12 YES  0.821 YES  0.776 YES</t>
  </si>
  <si>
    <t xml:space="preserve">MA69_3625   S  0.938  22 Y  0.995 Y  </t>
  </si>
  <si>
    <t xml:space="preserve">MA69_3626 </t>
  </si>
  <si>
    <t>MA69_3626             0.815  20 YES  0.829  20 YES  0.991  13 YES  0.930 YES  0.880 YES</t>
  </si>
  <si>
    <t xml:space="preserve">MA69_3626   S  0.827  20 Y  0.993 Y  </t>
  </si>
  <si>
    <t xml:space="preserve">MA69_3632 </t>
  </si>
  <si>
    <t>MA69_3632             0.671  24 YES  0.685  24 YES  0.974   6 YES  0.873 YES  0.779 YES</t>
  </si>
  <si>
    <t xml:space="preserve">MA69_3632   S  0.399  24 N  0.791 Y  </t>
  </si>
  <si>
    <t xml:space="preserve">MA69_3634 </t>
  </si>
  <si>
    <t>MA69_3634             0.444  21 YES  0.572  21 YES  0.995  14 YES  0.956 YES  0.764 YES</t>
  </si>
  <si>
    <t xml:space="preserve">MA69_3634   S  0.367  35 N  1.000 Y  </t>
  </si>
  <si>
    <t xml:space="preserve">MA69_3643 </t>
  </si>
  <si>
    <t>MA69_3643             0.714  22 YES  0.719  17 YES  0.990   3 YES  0.956 YES  0.837 YES</t>
  </si>
  <si>
    <t xml:space="preserve">MA69_3643   S  0.421  22 N  1.000 Y  </t>
  </si>
  <si>
    <t xml:space="preserve">MA69_3648 </t>
  </si>
  <si>
    <t>MA69_3648             0.737  23 YES  0.632  23 YES  0.871  12 YES  0.644 YES  0.638 YES</t>
  </si>
  <si>
    <t xml:space="preserve">MA69_3648   S  0.794  23 Y  0.920 Y  </t>
  </si>
  <si>
    <t xml:space="preserve">MA69_3669 </t>
  </si>
  <si>
    <t>MA69_3669             0.561  18 YES  0.499  18 YES  0.903   2 YES  0.553 YES  0.526 YES</t>
  </si>
  <si>
    <t xml:space="preserve">MA69_3669   S  0.983  18 Y  0.994 Y  </t>
  </si>
  <si>
    <t xml:space="preserve">MA69_3690 </t>
  </si>
  <si>
    <t>MA69_3690             0.406  47 YES  0.548  47 YES  0.951  43 YES  0.406 N  0.477 YES</t>
  </si>
  <si>
    <t xml:space="preserve">MA69_3690   S  0.610  47 Y  0.946 Y  </t>
  </si>
  <si>
    <t xml:space="preserve">MA69_3692 </t>
  </si>
  <si>
    <t>MA69_3692             0.421  19 YES  0.594  19 YES  0.977   2 YES  0.910 YES  0.752 YES</t>
  </si>
  <si>
    <t xml:space="preserve">MA69_3692   S  0.534  19 Y  0.985 Y  </t>
  </si>
  <si>
    <t xml:space="preserve">MA69_37   </t>
  </si>
  <si>
    <t>MA69_37               0.414  21 YES  0.512  21 YES  0.974  12 YES  0.901 YES  0.706 YES</t>
  </si>
  <si>
    <t xml:space="preserve">MA69_37     S  0.646  21 Y  0.870 Y  </t>
  </si>
  <si>
    <t xml:space="preserve">MA69_3708 </t>
  </si>
  <si>
    <t>MA69_3708             0.868  29 YES  0.850  29 YES  0.985  20 YES  0.861 YES  0.856 YES</t>
  </si>
  <si>
    <t xml:space="preserve">MA69_3708   S  0.952  29 Y  0.994 Y  </t>
  </si>
  <si>
    <t xml:space="preserve">MA69_3711 </t>
  </si>
  <si>
    <t>MA69_3711             0.892  20 YES  0.772  20 YES  0.959  13 YES  0.827 YES  0.800 YES</t>
  </si>
  <si>
    <t xml:space="preserve">MA69_3711   S  0.820  20 Y  0.892 Y  </t>
  </si>
  <si>
    <t xml:space="preserve">MA69_3720 </t>
  </si>
  <si>
    <t>MA69_3720             0.732  23 YES  0.522  23 YES  0.961   4 YES  0.597 YES  0.560 YES</t>
  </si>
  <si>
    <t xml:space="preserve">MA69_3720   S  0.792  23 Y  0.867 Y  </t>
  </si>
  <si>
    <t xml:space="preserve">MA69_3733 </t>
  </si>
  <si>
    <t>MA69_3733             0.288  25 N  0.279  41 N  0.996  32 YES  0.710 YES  0.495 YES</t>
  </si>
  <si>
    <t xml:space="preserve">MA69_3733   S  0.639  41 Y  0.866 Y  </t>
  </si>
  <si>
    <t xml:space="preserve">MA69_3735 </t>
  </si>
  <si>
    <t>MA69_3735             0.665  24 YES  0.470  24 YES  0.913   2 YES  0.569 YES  0.520 YES</t>
  </si>
  <si>
    <t xml:space="preserve">MA69_3735   S  0.479  24 N  0.550 Y  </t>
  </si>
  <si>
    <t xml:space="preserve">MA69_3736 </t>
  </si>
  <si>
    <t>MA69_3736             0.389  22 YES  0.510  22 YES  0.991  14 YES  0.945 YES  0.727 YES</t>
  </si>
  <si>
    <t xml:space="preserve">MA69_3736   S  0.693  22 Y  0.988 Y  </t>
  </si>
  <si>
    <t xml:space="preserve">MA69_3765 </t>
  </si>
  <si>
    <t>MA69_3765             0.323  20 YES  0.505  20 YES  0.982   6 YES  0.880 YES  0.692 YES</t>
  </si>
  <si>
    <t xml:space="preserve">MA69_3765   S  0.492  20 N  0.996 Y  </t>
  </si>
  <si>
    <t xml:space="preserve">MA69_3794 </t>
  </si>
  <si>
    <t>MA69_3794             0.159  30 N  0.236  25 N  0.982   5 YES  0.815 YES  0.525 YES</t>
  </si>
  <si>
    <t xml:space="preserve">MA69_3794   S  0.929  25 Y  0.987 Y  </t>
  </si>
  <si>
    <t xml:space="preserve">MA69_3803 </t>
  </si>
  <si>
    <t>MA69_3803             0.660  30 YES  0.713  30 YES  0.992  24 YES  0.667 YES  0.690 YES</t>
  </si>
  <si>
    <t xml:space="preserve">MA69_3803   S  0.801  30 Y  0.992 Y  </t>
  </si>
  <si>
    <t xml:space="preserve">MA69_3805 </t>
  </si>
  <si>
    <t>MA69_3805             0.787  17 YES  0.794  17 YES  0.987   3 YES  0.938 YES  0.866 YES</t>
  </si>
  <si>
    <t xml:space="preserve">MA69_3805   S  0.807  17 Y  0.990 Y  </t>
  </si>
  <si>
    <t xml:space="preserve">MA69_3811 </t>
  </si>
  <si>
    <t>MA69_3811             0.437  26 YES  0.566  26 YES  0.998  13 YES  0.923 YES  0.745 YES</t>
  </si>
  <si>
    <t xml:space="preserve">MA69_3811   S  0.296  26 N  0.957 Y  </t>
  </si>
  <si>
    <t xml:space="preserve">MA69_3825 </t>
  </si>
  <si>
    <t>MA69_3825             0.198  20 N  0.346  29 YES  0.944  25 YES  0.716 YES  0.531 YES</t>
  </si>
  <si>
    <t xml:space="preserve">MA69_3825   S  0.685  36 Y  0.983 Y  </t>
  </si>
  <si>
    <t xml:space="preserve">MA69_3836 </t>
  </si>
  <si>
    <t>MA69_3836             0.568  24 YES  0.418  24 YES  0.976  19 YES  0.761 YES  0.590 YES</t>
  </si>
  <si>
    <t xml:space="preserve">MA69_3836   S  0.411  34 N  0.881 Y  </t>
  </si>
  <si>
    <t xml:space="preserve">MA69_3841 </t>
  </si>
  <si>
    <t>MA69_3841             0.552  24 YES  0.551  24 YES  0.997  13 YES  0.965 YES  0.758 YES</t>
  </si>
  <si>
    <t xml:space="preserve">MA69_3841   S  0.942  24 Y  0.999 Y  </t>
  </si>
  <si>
    <t xml:space="preserve">MA69_3843 </t>
  </si>
  <si>
    <t>MA69_3843             0.566  20 YES  0.423  20 YES  0.906  12 YES  0.593 YES  0.508 YES</t>
  </si>
  <si>
    <t xml:space="preserve">MA69_3843   S  0.666  20 Y  0.836 Y  </t>
  </si>
  <si>
    <t xml:space="preserve">MA69_3856 </t>
  </si>
  <si>
    <t>MA69_3856             0.788  20 YES  0.730  20 YES  0.997  13 YES  0.944 YES  0.837 YES</t>
  </si>
  <si>
    <t xml:space="preserve">MA69_3856   S  0.763  20 Y  1.000 Y  </t>
  </si>
  <si>
    <t xml:space="preserve">MA69_3857 </t>
  </si>
  <si>
    <t>MA69_3857             0.778  19 YES  0.588  19 YES  0.768   1 N  0.514 YES  0.551 YES</t>
  </si>
  <si>
    <t xml:space="preserve">MA69_3857   S  0.707  19 Y  0.900 Y  </t>
  </si>
  <si>
    <t xml:space="preserve">MA69_386  </t>
  </si>
  <si>
    <t>MA69_386              0.577  17 YES  0.661  17 YES  0.980   7 YES  0.834 YES  0.747 YES</t>
  </si>
  <si>
    <t xml:space="preserve">MA69_386    S  0.829  17 Y  0.977 Y  </t>
  </si>
  <si>
    <t xml:space="preserve">MA69_3867 </t>
  </si>
  <si>
    <t>MA69_3867             0.891  23 YES  0.829  23 YES  0.989  13 YES  0.867 YES  0.848 YES</t>
  </si>
  <si>
    <t xml:space="preserve">MA69_3867   S  0.975  23 Y  0.990 Y  </t>
  </si>
  <si>
    <t xml:space="preserve">MA69_3869 </t>
  </si>
  <si>
    <t>MA69_3869             0.900  17 YES  0.842  17 YES  0.984   2 YES  0.887 YES  0.864 YES</t>
  </si>
  <si>
    <t xml:space="preserve">MA69_3869   S  0.883  17 Y  0.897 Y  </t>
  </si>
  <si>
    <t xml:space="preserve">MA69_3875 </t>
  </si>
  <si>
    <t>MA69_3875             0.770  19 YES  0.794  19 YES  0.980   6 YES  0.886 YES  0.840 YES</t>
  </si>
  <si>
    <t xml:space="preserve">MA69_3875   S  0.916  19 Y  0.988 Y  </t>
  </si>
  <si>
    <t xml:space="preserve">MA69_3876 </t>
  </si>
  <si>
    <t>MA69_3876             0.456  19 YES  0.589  19 YES  0.967   9 YES  0.929 YES  0.759 YES</t>
  </si>
  <si>
    <t xml:space="preserve">MA69_3876   S  0.729  19 Y  0.998 Y  </t>
  </si>
  <si>
    <t xml:space="preserve">MA69_3886 </t>
  </si>
  <si>
    <t>MA69_3886             0.239  40 N  0.423  40 YES  0.979  29 YES  0.658 YES  0.540 YES</t>
  </si>
  <si>
    <t xml:space="preserve">MA69_3886   S  0.814  40 Y  0.972 Y  </t>
  </si>
  <si>
    <t xml:space="preserve">MA69_3887 </t>
  </si>
  <si>
    <t>MA69_3887             0.252  18 N  0.355  18 YES  0.928   2 YES  0.599 YES  0.477 YES</t>
  </si>
  <si>
    <t xml:space="preserve">MA69_3887   S  0.827  18 Y  0.980 Y  </t>
  </si>
  <si>
    <t xml:space="preserve">MA69_3895 </t>
  </si>
  <si>
    <t>MA69_3895             0.615  20 YES  0.698  20 YES  0.986  13 YES  0.961 YES  0.829 YES</t>
  </si>
  <si>
    <t xml:space="preserve">MA69_3895   S  0.525  20 Y  0.999 Y  </t>
  </si>
  <si>
    <t xml:space="preserve">MA69_3957 </t>
  </si>
  <si>
    <t>MA69_3957             0.229  34 N  0.388  34 YES  0.990  29 YES  0.742 YES  0.565 YES</t>
  </si>
  <si>
    <t xml:space="preserve">MA69_3957   S  0.856  34 Y  0.987 Y  </t>
  </si>
  <si>
    <t xml:space="preserve">MA69_3960 </t>
  </si>
  <si>
    <t>MA69_3960             0.827  23 YES  0.738  23 YES  0.982  13 YES  0.802 YES  0.770 YES</t>
  </si>
  <si>
    <t xml:space="preserve">MA69_3960   S  0.907  23 Y  0.986 Y  </t>
  </si>
  <si>
    <t xml:space="preserve">MA69_3965 </t>
  </si>
  <si>
    <t>MA69_3965             0.761  18 YES  0.736  18 YES  0.924  14 YES  0.781 YES  0.758 YES</t>
  </si>
  <si>
    <t xml:space="preserve">MA69_3965   S  0.781  18 Y  0.901 Y  </t>
  </si>
  <si>
    <t xml:space="preserve">MA69_3966 </t>
  </si>
  <si>
    <t>MA69_3966             0.441  21 YES  0.546  21 YES  0.952  13 YES  0.748 YES  0.647 YES</t>
  </si>
  <si>
    <t xml:space="preserve">MA69_3966   S  0.469  21 N  0.585 Y  </t>
  </si>
  <si>
    <t xml:space="preserve">MA69_3972 </t>
  </si>
  <si>
    <t>MA69_3972             0.356  52 YES  0.362  22 YES  0.990  12 YES  0.835 YES  0.598 YES</t>
  </si>
  <si>
    <t xml:space="preserve">MA69_3972   S  0.538  22 Y  0.584 Y  </t>
  </si>
  <si>
    <t xml:space="preserve">MA69_3978 </t>
  </si>
  <si>
    <t>MA69_3978             0.505  20 YES  0.593  20 YES  0.900  10 YES  0.698 YES  0.646 YES</t>
  </si>
  <si>
    <t xml:space="preserve">MA69_3978   S  0.877  20 Y  0.991 Y  </t>
  </si>
  <si>
    <t xml:space="preserve">MA69_3997 </t>
  </si>
  <si>
    <t>MA69_3997             0.308  19 N  0.471  19 YES  0.969   4 YES  0.835 YES  0.653 YES</t>
  </si>
  <si>
    <t xml:space="preserve">MA69_3997   S  0.463  19 N  0.991 Y  </t>
  </si>
  <si>
    <t xml:space="preserve">MA69_4012 </t>
  </si>
  <si>
    <t>MA69_4012             0.853  17 YES  0.758  17 YES  0.995   4 YES  0.962 YES  0.860 YES</t>
  </si>
  <si>
    <t xml:space="preserve">MA69_4012   S  0.864  17 Y  1.000 Y  </t>
  </si>
  <si>
    <t xml:space="preserve">MA69_4015 </t>
  </si>
  <si>
    <t>MA69_4015             0.183  27 N  0.342  27 YES  0.994  19 YES  0.950 YES  0.646 YES</t>
  </si>
  <si>
    <t xml:space="preserve">MA69_4015   S  0.329  50 N  0.984 Y  </t>
  </si>
  <si>
    <t xml:space="preserve">MA69_4017 </t>
  </si>
  <si>
    <t>MA69_4017             0.915  18 YES  0.864  18 YES  0.987   6 YES  0.951 YES  0.908 YES</t>
  </si>
  <si>
    <t xml:space="preserve">MA69_4017   S  0.757  18 Y  0.994 Y  </t>
  </si>
  <si>
    <t xml:space="preserve">MA69_4018 </t>
  </si>
  <si>
    <t>MA69_4018             0.426  18 YES  0.527  18 YES  0.980  13 YES  0.962 YES  0.744 YES</t>
  </si>
  <si>
    <t xml:space="preserve">MA69_4018   S  0.349  25 N  0.988 Y  </t>
  </si>
  <si>
    <t xml:space="preserve">MA69_4020 </t>
  </si>
  <si>
    <t>MA69_4020             0.874  22 YES  0.833  22 YES  0.982   5 YES  0.889 YES  0.861 YES</t>
  </si>
  <si>
    <t xml:space="preserve">MA69_4020   S  0.675  22 Y  1.000 Y  </t>
  </si>
  <si>
    <t xml:space="preserve">MA69_4025 </t>
  </si>
  <si>
    <t>MA69_4025             0.437  19 YES  0.573  19 YES  0.986  13 YES  0.927 YES  0.750 YES</t>
  </si>
  <si>
    <t xml:space="preserve">MA69_4025   S  0.340  18 N  1.000 Y  </t>
  </si>
  <si>
    <t xml:space="preserve">MA69_4040 </t>
  </si>
  <si>
    <t>MA69_4040             0.334  21 YES  0.365  21 YES  0.818   5 N  0.563 YES  0.464 YES</t>
  </si>
  <si>
    <t xml:space="preserve">MA69_4040   S  0.573  21 Y  0.674 Y  </t>
  </si>
  <si>
    <t xml:space="preserve">MA69_4042 </t>
  </si>
  <si>
    <t>MA69_4042             0.274  21 N  0.249  21 N  0.996  12 YES  0.882 YES  0.565 YES</t>
  </si>
  <si>
    <t xml:space="preserve">MA69_4042   S  0.517  30 Y  0.869 Y  </t>
  </si>
  <si>
    <t xml:space="preserve">MA69_4050 </t>
  </si>
  <si>
    <t>MA69_4050             0.747  20 YES  0.730  20 YES  0.980   6 YES  0.842 YES  0.786 YES</t>
  </si>
  <si>
    <t xml:space="preserve">MA69_4050   S  0.694  20 Y  0.722 Y  </t>
  </si>
  <si>
    <t xml:space="preserve">MA69_4051 </t>
  </si>
  <si>
    <t>MA69_4051             0.653  22 YES  0.706  22 YES  0.979  13 YES  0.852 YES  0.779 YES</t>
  </si>
  <si>
    <t xml:space="preserve">MA69_4051   S  0.566  22 Y  0.835 Y  </t>
  </si>
  <si>
    <t xml:space="preserve">MA69_4080 </t>
  </si>
  <si>
    <t>MA69_4080             0.230  21 N  0.327  21 N  0.958   2 YES  0.592 YES  0.460 YES</t>
  </si>
  <si>
    <t xml:space="preserve">MA69_4080   S  0.662  21 Y  0.971 Y  </t>
  </si>
  <si>
    <t xml:space="preserve">MA69_4083 </t>
  </si>
  <si>
    <t>MA69_4083             0.900  20 YES  0.819  20 YES  0.975  13 YES  0.876 YES  0.847 YES</t>
  </si>
  <si>
    <t xml:space="preserve">MA69_4083   S  0.920  20 Y  0.999 Y  </t>
  </si>
  <si>
    <t xml:space="preserve">MA69_4089 </t>
  </si>
  <si>
    <t>MA69_4089             0.310  23 N  0.323  23 N  0.989  12 YES  0.865 YES  0.594 YES</t>
  </si>
  <si>
    <t xml:space="preserve">MA69_4089   S  0.692  23 Y  0.948 Y  </t>
  </si>
  <si>
    <t xml:space="preserve">MA69_409  </t>
  </si>
  <si>
    <t>MA69_409              0.390  25 YES  0.477  25 YES  0.893   7 YES  0.674 YES  0.575 YES</t>
  </si>
  <si>
    <t xml:space="preserve">MA69_409    S  0.499  23 N  0.987 Y  </t>
  </si>
  <si>
    <t xml:space="preserve">MA69_4090 </t>
  </si>
  <si>
    <t>MA69_4090             0.721  33 YES  0.644  33 YES  0.997  12 YES  0.908 YES  0.776 YES</t>
  </si>
  <si>
    <t xml:space="preserve">MA69_4090   S  0.549  26 Y  0.979 Y  </t>
  </si>
  <si>
    <t xml:space="preserve">MA69_4091 </t>
  </si>
  <si>
    <t>MA69_4091             0.264  24 N  0.343  24 YES  0.960  13 YES  0.738 YES  0.541 YES</t>
  </si>
  <si>
    <t xml:space="preserve">MA69_4091   S  0.449  24 N  0.553 Y  </t>
  </si>
  <si>
    <t xml:space="preserve">MA69_4103 </t>
  </si>
  <si>
    <t>MA69_4103             0.318  22 N  0.478  22 YES  0.987   3 YES  0.844 YES  0.661 YES</t>
  </si>
  <si>
    <t xml:space="preserve">MA69_4103   S  0.575  22 Y  0.593 Y  </t>
  </si>
  <si>
    <t xml:space="preserve">MA69_4104 </t>
  </si>
  <si>
    <t>MA69_4104             0.410  28 YES  0.422  28 YES  0.973  25 YES  0.785 YES  0.604 YES</t>
  </si>
  <si>
    <t xml:space="preserve">MA69_4104   S  0.273  40 N  0.851 Y  </t>
  </si>
  <si>
    <t xml:space="preserve">MA69_4105 </t>
  </si>
  <si>
    <t>MA69_4105             0.261 359 N  0.343  28 YES  0.993  16 YES  0.878 YES  0.610 YES</t>
  </si>
  <si>
    <t xml:space="preserve">MA69_4105   S  0.434  23 N  0.996 Y  </t>
  </si>
  <si>
    <t xml:space="preserve">MA69_4107 </t>
  </si>
  <si>
    <t>MA69_4107             0.245 180 N  0.409  39 YES  0.989  20 YES  0.839 YES  0.624 YES</t>
  </si>
  <si>
    <t xml:space="preserve">MA69_4107   S  0.407  32 N  0.974 Y  </t>
  </si>
  <si>
    <t xml:space="preserve">MA69_4108 </t>
  </si>
  <si>
    <t>MA69_4108             0.223  32 N  0.350  32 YES  0.989  25 YES  0.809 YES  0.579 YES</t>
  </si>
  <si>
    <t xml:space="preserve">MA69_4108   S  0.640  32 Y  0.938 Y  </t>
  </si>
  <si>
    <t xml:space="preserve">MA69_4110 </t>
  </si>
  <si>
    <t>MA69_4110             0.685  29 YES  0.708  29 YES  0.972  11 YES  0.812 YES  0.760 YES</t>
  </si>
  <si>
    <t xml:space="preserve">MA69_4110   S  0.800  29 Y  0.882 Y  </t>
  </si>
  <si>
    <t xml:space="preserve">MA69_4113 </t>
  </si>
  <si>
    <t>MA69_4113             0.224  24 N  0.384  16 YES  0.947   4 YES  0.893 YES  0.638 YES</t>
  </si>
  <si>
    <t xml:space="preserve">MA69_4113   S  0.317  18 N  0.975 Y  </t>
  </si>
  <si>
    <t xml:space="preserve">MA69_4116 </t>
  </si>
  <si>
    <t>MA69_4116             0.239  26 N  0.310  26 N  0.892  10 YES  0.590 YES  0.450 YES</t>
  </si>
  <si>
    <t xml:space="preserve">MA69_4116   S  0.667  26 Y  0.748 Y  </t>
  </si>
  <si>
    <t xml:space="preserve">MA69_4119 </t>
  </si>
  <si>
    <t>MA69_4119             0.452  24 YES  0.543  19 YES  0.897  13 YES  0.773 YES  0.658 YES</t>
  </si>
  <si>
    <t xml:space="preserve">MA69_4119   S  0.606  19 Y  0.997 Y  </t>
  </si>
  <si>
    <t xml:space="preserve">MA69_4122 </t>
  </si>
  <si>
    <t>MA69_4122             0.413  19 YES  0.567  19 YES  0.980  13 YES  0.888 YES  0.728 YES</t>
  </si>
  <si>
    <t xml:space="preserve">MA69_4122   S  0.466  19 N  0.942 Y  </t>
  </si>
  <si>
    <t xml:space="preserve">MA69_4123 </t>
  </si>
  <si>
    <t>MA69_4123             0.901  20 YES  0.828  20 YES  0.937  13 YES  0.820 YES  0.824 YES</t>
  </si>
  <si>
    <t xml:space="preserve">MA69_4123   S  0.941  20 Y  0.998 Y  </t>
  </si>
  <si>
    <t xml:space="preserve">MA69_4124 </t>
  </si>
  <si>
    <t>MA69_4124             0.690  26 YES  0.655  26 YES  0.992  12 YES  0.786 YES  0.721 YES</t>
  </si>
  <si>
    <t xml:space="preserve">MA69_4124   S  0.902  26 Y  0.973 Y  </t>
  </si>
  <si>
    <t xml:space="preserve">MA69_4126 </t>
  </si>
  <si>
    <t>MA69_4126             0.447  34 YES  0.498  26 YES  0.989  13 YES  0.812 YES  0.655 YES</t>
  </si>
  <si>
    <t xml:space="preserve">MA69_4126   S  0.408  26 N  0.668 Y  </t>
  </si>
  <si>
    <t xml:space="preserve">MA69_413  </t>
  </si>
  <si>
    <t>MA69_413              0.871  20 YES  0.709  20 YES  0.987  12 YES  0.860 YES  0.785 YES</t>
  </si>
  <si>
    <t xml:space="preserve">MA69_413    S  0.783  20 Y  0.998 Y  </t>
  </si>
  <si>
    <t xml:space="preserve">MA69_4130 </t>
  </si>
  <si>
    <t>MA69_4130             0.968  24 YES  0.785  24 YES  0.961   5 YES  0.783 YES  0.784 YES</t>
  </si>
  <si>
    <t xml:space="preserve">MA69_4130   S  0.841  24 Y  0.842 Y  </t>
  </si>
  <si>
    <t xml:space="preserve">MA69_4134 </t>
  </si>
  <si>
    <t>MA69_4134             0.974  25 YES  0.913  25 YES  0.994  12 YES  0.926 YES  0.919 YES</t>
  </si>
  <si>
    <t xml:space="preserve">MA69_4134   S  0.920  25 Y  1.000 Y  </t>
  </si>
  <si>
    <t xml:space="preserve">MA69_4135 </t>
  </si>
  <si>
    <t>MA69_4135             0.737  21 YES  0.513  21 YES  0.701  12 N  0.454 N  0.483 YES</t>
  </si>
  <si>
    <t xml:space="preserve">MA69_4135   S  0.753  21 Y  0.908 Y  </t>
  </si>
  <si>
    <t xml:space="preserve">MA69_4137 </t>
  </si>
  <si>
    <t>MA69_4137             0.592  23 YES  0.675  23 YES  0.973  14 YES  0.867 YES  0.771 YES</t>
  </si>
  <si>
    <t xml:space="preserve">MA69_4137   S  0.903  23 Y  0.997 Y  </t>
  </si>
  <si>
    <t xml:space="preserve">MA69_414  </t>
  </si>
  <si>
    <t>MA69_414              0.403  18 YES  0.452  26 YES  0.994  13 YES  0.956 YES  0.704 YES</t>
  </si>
  <si>
    <t xml:space="preserve">MA69_414    S  0.304  23 N  0.997 Y  </t>
  </si>
  <si>
    <t xml:space="preserve">MA69_4143 </t>
  </si>
  <si>
    <t>MA69_4143             0.918  17 YES  0.838  17 YES  0.975   4 YES  0.916 YES  0.877 YES</t>
  </si>
  <si>
    <t xml:space="preserve">MA69_4143   S  0.624  17 Y  0.909 Y  </t>
  </si>
  <si>
    <t xml:space="preserve">MA69_4145 </t>
  </si>
  <si>
    <t>MA69_4145             0.582  18 YES  0.658  18 YES  0.978  13 YES  0.890 YES  0.774 YES</t>
  </si>
  <si>
    <t xml:space="preserve">MA69_4145   S  0.502  18 Y  0.999 Y  </t>
  </si>
  <si>
    <t xml:space="preserve">MA69_4153 </t>
  </si>
  <si>
    <t>MA69_4153             0.345  18 YES  0.481  18 YES  0.922  13 YES  0.748 YES  0.614 YES</t>
  </si>
  <si>
    <t xml:space="preserve">MA69_4153   S  0.534  18 Y  0.980 Y  </t>
  </si>
  <si>
    <t xml:space="preserve">MA69_4163 </t>
  </si>
  <si>
    <t>MA69_4163             0.748  20 YES  0.798  20 YES  0.987  13 YES  0.931 YES  0.864 YES</t>
  </si>
  <si>
    <t xml:space="preserve">MA69_4163   S  0.707  20 Y  0.864 Y  </t>
  </si>
  <si>
    <t xml:space="preserve">MA69_4164 </t>
  </si>
  <si>
    <t>MA69_4164             0.817  20 YES  0.702  20 YES  0.967   2 YES  0.716 YES  0.709 YES</t>
  </si>
  <si>
    <t xml:space="preserve">MA69_4164   S  0.778  20 Y  0.909 Y  </t>
  </si>
  <si>
    <t xml:space="preserve">MA69_4170 </t>
  </si>
  <si>
    <t>MA69_4170             0.223  20 N  0.312  20 N  0.888  11 YES  0.596 YES  0.454 YES</t>
  </si>
  <si>
    <t xml:space="preserve">MA69_4170   S  0.229  20 N  0.594 Y  </t>
  </si>
  <si>
    <t xml:space="preserve">MA69_4177 </t>
  </si>
  <si>
    <t>MA69_4177             0.808  19 YES  0.780  19 YES  0.987   4 YES  0.893 YES  0.836 YES</t>
  </si>
  <si>
    <t xml:space="preserve">MA69_4177   S  0.971  19 Y  0.998 Y  </t>
  </si>
  <si>
    <t xml:space="preserve">MA69_4178 </t>
  </si>
  <si>
    <t>MA69_4178             0.775  26 YES  0.637  26 YES  0.851  22 N  0.630 YES  0.633 YES</t>
  </si>
  <si>
    <t xml:space="preserve">MA69_4178   S  0.581  26 Y  0.736 Y  </t>
  </si>
  <si>
    <t xml:space="preserve">MA69_4180 </t>
  </si>
  <si>
    <t>MA69_4180             0.754  19 YES  0.742  19 YES  0.992  13 YES  0.841 YES  0.792 YES</t>
  </si>
  <si>
    <t xml:space="preserve">MA69_4180   S  0.965  19 Y  0.999 Y  </t>
  </si>
  <si>
    <t xml:space="preserve">MA69_4188 </t>
  </si>
  <si>
    <t>MA69_4188             0.579  17 YES  0.660  17 YES  0.983   3 YES  0.940 YES  0.800 YES</t>
  </si>
  <si>
    <t xml:space="preserve">MA69_4188   S  0.672  17 Y  0.996 Y  </t>
  </si>
  <si>
    <t xml:space="preserve">MA69_419  </t>
  </si>
  <si>
    <t>MA69_419              0.272  29 N  0.427  29 YES  0.990  13 YES  0.832 YES  0.630 YES</t>
  </si>
  <si>
    <t xml:space="preserve">MA69_419    S  0.418  29 N  0.713 Y  </t>
  </si>
  <si>
    <t xml:space="preserve">MA69_4190 </t>
  </si>
  <si>
    <t>MA69_4190             0.179  29 N  0.338  29 YES  0.984  10 YES  0.875 YES  0.606 YES</t>
  </si>
  <si>
    <t xml:space="preserve">MA69_4190   S  0.290  26 N  0.841 Y  </t>
  </si>
  <si>
    <t xml:space="preserve">MA69_4191 </t>
  </si>
  <si>
    <t>MA69_4191             0.809  22 YES  0.799  22 YES  0.988   1 YES  0.925 YES  0.862 YES</t>
  </si>
  <si>
    <t xml:space="preserve">MA69_4191   S  0.907  22 Y  0.999 Y  </t>
  </si>
  <si>
    <t xml:space="preserve">MA69_4200 </t>
  </si>
  <si>
    <t>MA69_4200             0.393  21 YES  0.367  21 YES  0.954   2 YES  0.734 YES  0.550 YES</t>
  </si>
  <si>
    <t xml:space="preserve">MA69_4200   S  0.599  21 Y  0.751 Y  </t>
  </si>
  <si>
    <t xml:space="preserve">MA69_4203 </t>
  </si>
  <si>
    <t>MA69_4203             0.512  19 YES  0.642  19 YES  0.973   2 YES  0.893 YES  0.767 YES</t>
  </si>
  <si>
    <t xml:space="preserve">MA69_4203   S  0.704  19 Y  0.734 Y  </t>
  </si>
  <si>
    <t xml:space="preserve">MA69_4206 </t>
  </si>
  <si>
    <t>MA69_4206             0.234  35 N  0.370  35 YES  0.960 129 YES  0.591 YES  0.480 YES</t>
  </si>
  <si>
    <t xml:space="preserve">MA69_4206   S  0.535  35 Y  0.874 Y  </t>
  </si>
  <si>
    <t xml:space="preserve">MA69_4212 </t>
  </si>
  <si>
    <t>MA69_4212             0.657  16 YES  0.714  16 YES  0.976   1 YES  0.928 YES  0.821 YES</t>
  </si>
  <si>
    <t xml:space="preserve">MA69_4212   S  0.781  16 Y  0.999 Y  </t>
  </si>
  <si>
    <t xml:space="preserve">MA69_4228 </t>
  </si>
  <si>
    <t>MA69_4228             0.991  22 YES  0.924  22 YES  0.991  13 YES  0.949 YES  0.936 YES</t>
  </si>
  <si>
    <t xml:space="preserve">MA69_4228   S  0.802  22 Y  0.999 Y  </t>
  </si>
  <si>
    <t xml:space="preserve">MA69_4233 </t>
  </si>
  <si>
    <t>MA69_4233             0.921  20 YES  0.832  20 YES  0.973   5 YES  0.840 YES  0.836 YES</t>
  </si>
  <si>
    <t xml:space="preserve">MA69_4233   S  0.994  20 Y  0.998 Y  </t>
  </si>
  <si>
    <t xml:space="preserve">MA69_4236 </t>
  </si>
  <si>
    <t>MA69_4236             0.299  32 N  0.450  32 YES  0.934  24 YES  0.697 YES  0.574 YES</t>
  </si>
  <si>
    <t xml:space="preserve">MA69_4236   S  0.673  32 Y  0.830 Y  </t>
  </si>
  <si>
    <t xml:space="preserve">MA69_4240 </t>
  </si>
  <si>
    <t>MA69_4240             0.200  23 N  0.222  33 N  0.980  30 YES  0.802 YES  0.512 YES</t>
  </si>
  <si>
    <t xml:space="preserve">MA69_4240   S  0.420  23 N  0.858 Y  </t>
  </si>
  <si>
    <t xml:space="preserve">MA69_4250 </t>
  </si>
  <si>
    <t>MA69_4250             0.835  20 YES  0.741  20 YES  0.914  13 YES  0.723 YES  0.732 YES</t>
  </si>
  <si>
    <t xml:space="preserve">MA69_4250   S  0.530  20 Y  0.629 Y  </t>
  </si>
  <si>
    <t xml:space="preserve">MA69_4252 </t>
  </si>
  <si>
    <t>MA69_4252             0.155  23 N  0.303  23 N  0.951  12 YES  0.729 YES  0.516 YES</t>
  </si>
  <si>
    <t xml:space="preserve">MA69_4252   S  0.417  23 N  0.968 Y  </t>
  </si>
  <si>
    <t xml:space="preserve">MA69_4255 </t>
  </si>
  <si>
    <t>MA69_4255             0.629  23 YES  0.686  23 YES  0.993  13 YES  0.877 YES  0.781 YES</t>
  </si>
  <si>
    <t xml:space="preserve">MA69_4255   S  0.654  23 Y  0.994 Y  </t>
  </si>
  <si>
    <t xml:space="preserve">MA69_4258 </t>
  </si>
  <si>
    <t>MA69_4258             0.692  18 YES  0.728  18 YES  0.967   3 YES  0.910 YES  0.819 YES</t>
  </si>
  <si>
    <t xml:space="preserve">MA69_4258   S  0.895  18 Y  0.999 Y  </t>
  </si>
  <si>
    <t xml:space="preserve">MA69_4274 </t>
  </si>
  <si>
    <t>MA69_4274             0.264  21 N  0.361  21 YES  0.873  13 YES  0.647 YES  0.504 YES</t>
  </si>
  <si>
    <t xml:space="preserve">MA69_4274   S  0.457  21 N  0.836 Y  </t>
  </si>
  <si>
    <t xml:space="preserve">MA69_4282 </t>
  </si>
  <si>
    <t>MA69_4282             0.684  21 YES  0.740  21 YES  0.974  12 YES  0.871 YES  0.806 YES</t>
  </si>
  <si>
    <t xml:space="preserve">MA69_4282   S  0.795  21 Y  0.988 Y  </t>
  </si>
  <si>
    <t xml:space="preserve">MA69_4283 </t>
  </si>
  <si>
    <t>MA69_4283             0.428  24 YES  0.486  24 YES  0.955   8 YES  0.689 YES  0.587 YES</t>
  </si>
  <si>
    <t xml:space="preserve">MA69_4283   S  0.876  24 Y  0.902 Y  </t>
  </si>
  <si>
    <t xml:space="preserve">MA69_4285 </t>
  </si>
  <si>
    <t>MA69_4285             0.507  21 YES  0.631  21 YES  0.986  14 YES  0.878 YES  0.755 YES</t>
  </si>
  <si>
    <t xml:space="preserve">MA69_4285   S  0.430  21 N  0.978 Y  </t>
  </si>
  <si>
    <t xml:space="preserve">MA69_4295 </t>
  </si>
  <si>
    <t>MA69_4295             0.595  24 YES  0.697  24 YES  0.998  13 YES  0.906 YES  0.802 YES</t>
  </si>
  <si>
    <t xml:space="preserve">MA69_4295   S  0.444  24 N  0.989 Y  </t>
  </si>
  <si>
    <t xml:space="preserve">MA69_4330 </t>
  </si>
  <si>
    <t>MA69_4330             0.207  22 N  0.383  22 YES  0.975   9 YES  0.848 YES  0.616 YES</t>
  </si>
  <si>
    <t xml:space="preserve">MA69_4330   S  0.367  22 N  0.855 Y  </t>
  </si>
  <si>
    <t xml:space="preserve">MA69_4339 </t>
  </si>
  <si>
    <t>MA69_4339             0.430  18 YES  0.481  18 YES  0.902 345 YES  0.615 YES  0.548 YES</t>
  </si>
  <si>
    <t xml:space="preserve">MA69_4339   S  0.447  18 N  0.761 Y  </t>
  </si>
  <si>
    <t xml:space="preserve">MA69_4353 </t>
  </si>
  <si>
    <t>MA69_4353             0.702  25 YES  0.705  25 YES  0.984   6 YES  0.834 YES  0.770 YES</t>
  </si>
  <si>
    <t xml:space="preserve">MA69_4353   S  0.450  25 N  0.999 Y  </t>
  </si>
  <si>
    <t xml:space="preserve">MA69_4375 </t>
  </si>
  <si>
    <t>MA69_4375             0.494  21 YES  0.530  21 YES  0.922   5 YES  0.696 YES  0.613 YES</t>
  </si>
  <si>
    <t xml:space="preserve">MA69_4375   S  0.489  21 N  0.807 Y  </t>
  </si>
  <si>
    <t xml:space="preserve">MA69_4377 </t>
  </si>
  <si>
    <t>MA69_4377             0.755  20 YES  0.738  20 YES  0.941   4 YES  0.805 YES  0.772 YES</t>
  </si>
  <si>
    <t xml:space="preserve">MA69_4377   S  0.697  20 Y  0.736 Y  </t>
  </si>
  <si>
    <t xml:space="preserve">MA69_4388 </t>
  </si>
  <si>
    <t>MA69_4388             0.991  20 YES  0.908  20 YES  0.986   4 YES  0.904 YES  0.906 YES</t>
  </si>
  <si>
    <t xml:space="preserve">MA69_4388   S  0.850  20 Y  0.955 Y  </t>
  </si>
  <si>
    <t xml:space="preserve">MA69_4392 </t>
  </si>
  <si>
    <t>MA69_4392             0.703  21 YES  0.725  21 YES  0.986   8 YES  0.932 YES  0.829 YES</t>
  </si>
  <si>
    <t xml:space="preserve">MA69_4392   S  0.634  21 Y  1.000 Y  </t>
  </si>
  <si>
    <t xml:space="preserve">MA69_4393 </t>
  </si>
  <si>
    <t>MA69_4393             0.485  28 YES  0.494  28 YES  0.974  12 YES  0.720 YES  0.607 YES</t>
  </si>
  <si>
    <t xml:space="preserve">MA69_4393   S  0.369  28 N  0.998 Y  </t>
  </si>
  <si>
    <t xml:space="preserve">MA69_4396 </t>
  </si>
  <si>
    <t>MA69_4396             0.750  22 YES  0.707  22 YES  0.970   9 YES  0.879 YES  0.793 YES</t>
  </si>
  <si>
    <t xml:space="preserve">MA69_4396   S  0.431  22 N  0.930 Y  </t>
  </si>
  <si>
    <t xml:space="preserve">MA69_4400 </t>
  </si>
  <si>
    <t>MA69_4400             0.835  21 YES  0.848  21 YES  0.992   4 YES  0.936 YES  0.892 YES</t>
  </si>
  <si>
    <t xml:space="preserve">MA69_4400   S  0.993  21 Y  1.000 Y  </t>
  </si>
  <si>
    <t xml:space="preserve">MA69_4402 </t>
  </si>
  <si>
    <t>MA69_4402             0.791  19 YES  0.798  19 YES  0.991  13 YES  0.944 YES  0.871 YES</t>
  </si>
  <si>
    <t xml:space="preserve">MA69_4402   S  0.498  19 N  1.000 Y  </t>
  </si>
  <si>
    <t xml:space="preserve">MA69_4404 </t>
  </si>
  <si>
    <t>MA69_4404             0.403  21 YES  0.464  28 YES  0.996  16 YES  0.956 YES  0.710 YES</t>
  </si>
  <si>
    <t xml:space="preserve">MA69_4404   S  0.616  28 Y  0.951 Y  </t>
  </si>
  <si>
    <t xml:space="preserve">MA69_4422 </t>
  </si>
  <si>
    <t>MA69_4422             0.461  24 YES  0.461  24 YES  0.959  13 YES  0.528 YES  0.494 YES</t>
  </si>
  <si>
    <t xml:space="preserve">MA69_4422   S  0.453  24 N  0.914 Y  </t>
  </si>
  <si>
    <t xml:space="preserve">MA69_4459 </t>
  </si>
  <si>
    <t>MA69_4459             0.761  20 YES  0.798  20 YES  0.996  13 YES  0.936 YES  0.867 YES</t>
  </si>
  <si>
    <t xml:space="preserve">MA69_4459   S  0.761  20 Y  0.997 Y  </t>
  </si>
  <si>
    <t xml:space="preserve">MA69_4461 </t>
  </si>
  <si>
    <t>MA69_4461             0.504  19 YES  0.624  19 YES  0.974  14 YES  0.921 YES  0.773 YES</t>
  </si>
  <si>
    <t xml:space="preserve">MA69_4461   S  0.476  21 N  0.974 Y  </t>
  </si>
  <si>
    <t xml:space="preserve">MA69_4489 </t>
  </si>
  <si>
    <t>MA69_4489             0.834  19 YES  0.822  19 YES  0.984  13 YES  0.941 YES  0.881 YES</t>
  </si>
  <si>
    <t xml:space="preserve">MA69_4489   S  0.620  19 Y  0.977 Y  </t>
  </si>
  <si>
    <t xml:space="preserve">MA69_449  </t>
  </si>
  <si>
    <t>MA69_449              0.564  21 YES  0.503  21 YES  0.938  13 YES  0.745 YES  0.624 YES</t>
  </si>
  <si>
    <t xml:space="preserve">MA69_449    S  0.875  21 Y  0.995 Y  </t>
  </si>
  <si>
    <t xml:space="preserve">MA69_4501 </t>
  </si>
  <si>
    <t>MA69_4501             0.832  18 YES  0.784  18 YES  0.956   5 YES  0.834 YES  0.809 YES</t>
  </si>
  <si>
    <t xml:space="preserve">MA69_4501   S  0.481  18 N  0.874 Y  </t>
  </si>
  <si>
    <t xml:space="preserve">MA69_4528 </t>
  </si>
  <si>
    <t>MA69_4528             0.469  23 YES  0.535  23 YES  0.973  13 YES  0.755 YES  0.645 YES</t>
  </si>
  <si>
    <t xml:space="preserve">MA69_4528   S  0.811  23 Y  0.869 Y  </t>
  </si>
  <si>
    <t xml:space="preserve">MA69_4561 </t>
  </si>
  <si>
    <t>MA69_4561             0.544  19 YES  0.635  19 YES  0.987   4 YES  0.926 YES  0.781 YES</t>
  </si>
  <si>
    <t xml:space="preserve">MA69_4561   S  0.543  19 Y  0.991 Y  </t>
  </si>
  <si>
    <t xml:space="preserve">MA69_4577 </t>
  </si>
  <si>
    <t>MA69_4577             0.255  21 N  0.449  21 YES  0.976   6 YES  0.883 YES  0.666 YES</t>
  </si>
  <si>
    <t xml:space="preserve">MA69_4577   S  0.412  21 N  0.885 Y  </t>
  </si>
  <si>
    <t xml:space="preserve">MA69_4584 </t>
  </si>
  <si>
    <t>MA69_4584             0.622  18 YES  0.656  18 YES  0.978  13 YES  0.898 YES  0.777 YES</t>
  </si>
  <si>
    <t xml:space="preserve">MA69_4584   S  0.623  18 Y  0.932 Y  </t>
  </si>
  <si>
    <t xml:space="preserve">MA69_4622 </t>
  </si>
  <si>
    <t>MA69_4622             0.141  31 N  0.290  31 N  0.974  12 YES  0.774 YES  0.532 YES</t>
  </si>
  <si>
    <t xml:space="preserve">MA69_4622   S  0.379  34 N  0.741 Y  </t>
  </si>
  <si>
    <t xml:space="preserve">MA69_4650 </t>
  </si>
  <si>
    <t>MA69_4650             0.745  23 YES  0.742  23 YES  0.977   3 YES  0.852 YES  0.797 YES</t>
  </si>
  <si>
    <t xml:space="preserve">MA69_4650   S  0.961  23 Y  0.995 Y  </t>
  </si>
  <si>
    <t xml:space="preserve">MA69_4655 </t>
  </si>
  <si>
    <t>MA69_4655             0.761  25 YES  0.600  25 YES  0.828  11 N  0.581 YES  0.590 YES</t>
  </si>
  <si>
    <t xml:space="preserve">MA69_4655   S  0.726  25 Y  0.861 Y  </t>
  </si>
  <si>
    <t xml:space="preserve">MA69_4658 </t>
  </si>
  <si>
    <t>MA69_4658             0.326  26 YES  0.486  26 YES  0.963  12 YES  0.729 YES  0.608 YES</t>
  </si>
  <si>
    <t xml:space="preserve">MA69_4658   S  0.368  26 N  0.969 Y  </t>
  </si>
  <si>
    <t xml:space="preserve">MA69_4678 </t>
  </si>
  <si>
    <t>MA69_4678             0.327  17 YES  0.482  17 YES  0.978  12 YES  0.875 YES  0.678 YES</t>
  </si>
  <si>
    <t xml:space="preserve">MA69_4678   S  0.591  17 Y  0.939 Y  </t>
  </si>
  <si>
    <t xml:space="preserve">MA69_4686 </t>
  </si>
  <si>
    <t>MA69_4686             0.744  21 YES  0.687  21 YES  0.944   7 YES  0.785 YES  0.736 YES</t>
  </si>
  <si>
    <t xml:space="preserve">MA69_4686   S  0.959  21 Y  0.975 Y  </t>
  </si>
  <si>
    <t xml:space="preserve">MA69_4689 </t>
  </si>
  <si>
    <t>MA69_4689             0.813  20 YES  0.791  20 YES  0.995  13 YES  0.950 YES  0.870 YES</t>
  </si>
  <si>
    <t xml:space="preserve">MA69_4689   S  0.903  20 Y  0.998 Y  </t>
  </si>
  <si>
    <t xml:space="preserve">MA69_4701 </t>
  </si>
  <si>
    <t>MA69_4701             0.181  31 N  0.368  31 YES  0.944  22 YES  0.714 YES  0.541 YES</t>
  </si>
  <si>
    <t xml:space="preserve">MA69_4701   S  0.388  37 N  0.943 Y  </t>
  </si>
  <si>
    <t xml:space="preserve">MA69_4703 </t>
  </si>
  <si>
    <t>MA69_4703             0.589  19 YES  0.671  19 YES  0.954  13 YES  0.874 YES  0.773 YES</t>
  </si>
  <si>
    <t xml:space="preserve">MA69_4703   S  0.707  19 Y  0.995 Y  </t>
  </si>
  <si>
    <t xml:space="preserve">MA69_4709 </t>
  </si>
  <si>
    <t>MA69_4709             0.600  20 YES  0.633  20 YES  0.993  13 YES  0.885 YES  0.759 YES</t>
  </si>
  <si>
    <t xml:space="preserve">MA69_4709   S  0.332  20 N  0.510 Y  </t>
  </si>
  <si>
    <t xml:space="preserve">MA69_4727 </t>
  </si>
  <si>
    <t>MA69_4727             0.718  30 YES  0.697  30 YES  0.923  24 YES  0.595 YES  0.646 YES</t>
  </si>
  <si>
    <t xml:space="preserve">MA69_4727   S  0.397  30 N  0.671 Y  </t>
  </si>
  <si>
    <t xml:space="preserve">MA69_4728 </t>
  </si>
  <si>
    <t>MA69_4728             0.800  20 YES  0.781  20 YES  0.988   3 YES  0.934 YES  0.857 YES</t>
  </si>
  <si>
    <t xml:space="preserve">MA69_4728   S  0.794  20 Y  0.884 Y  </t>
  </si>
  <si>
    <t xml:space="preserve">MA69_4732 </t>
  </si>
  <si>
    <t>MA69_4732             0.554  27 YES  0.593  19 YES  0.951  12 YES  0.821 YES  0.707 YES</t>
  </si>
  <si>
    <t xml:space="preserve">MA69_4732   S  0.399  19 N  0.923 Y  </t>
  </si>
  <si>
    <t xml:space="preserve">MA69_474  </t>
  </si>
  <si>
    <t>MA69_474              0.872  20 YES  0.828  20 YES  0.970   3 YES  0.865 YES  0.846 YES</t>
  </si>
  <si>
    <t xml:space="preserve">MA69_474    S  0.962  20 Y  0.997 Y  </t>
  </si>
  <si>
    <t xml:space="preserve">MA69_4741 </t>
  </si>
  <si>
    <t>MA69_4741             0.862  19 YES  0.655  19 YES  0.940  12 YES  0.632 YES  0.644 YES</t>
  </si>
  <si>
    <t xml:space="preserve">MA69_4741   S  0.886  19 Y  0.941 Y  </t>
  </si>
  <si>
    <t xml:space="preserve">MA69_4750 </t>
  </si>
  <si>
    <t>MA69_4750             0.806  20 YES  0.713  20 YES  0.919   5 YES  0.729 YES  0.721 YES</t>
  </si>
  <si>
    <t xml:space="preserve">MA69_4750   S  0.824  20 Y  0.918 Y  </t>
  </si>
  <si>
    <t xml:space="preserve">MA69_4751 </t>
  </si>
  <si>
    <t>MA69_4751             0.278  20 N  0.435  20 YES  0.952  10 YES  0.755 YES  0.595 YES</t>
  </si>
  <si>
    <t xml:space="preserve">MA69_4751   S  0.301  19 N  0.779 Y  </t>
  </si>
  <si>
    <t xml:space="preserve">MA69_4752 </t>
  </si>
  <si>
    <t>MA69_4752             0.799  20 YES  0.797  20 YES  0.997  13 YES  0.940 YES  0.868 YES</t>
  </si>
  <si>
    <t xml:space="preserve">MA69_4752   S  0.407  20 N  0.998 Y  </t>
  </si>
  <si>
    <t xml:space="preserve">MA69_4756 </t>
  </si>
  <si>
    <t>MA69_4756             0.912  19 YES  0.815  19 YES  0.992   3 YES  0.963 YES  0.889 YES</t>
  </si>
  <si>
    <t xml:space="preserve">MA69_4756   S  0.528  19 Y  1.000 Y  </t>
  </si>
  <si>
    <t xml:space="preserve">MA69_4792 </t>
  </si>
  <si>
    <t>MA69_4792             0.660  23 YES  0.679  23 YES  0.960   8 YES  0.817 YES  0.748 YES</t>
  </si>
  <si>
    <t xml:space="preserve">MA69_4792   S  0.811  23 Y  0.891 Y  </t>
  </si>
  <si>
    <t xml:space="preserve">MA69_4806 </t>
  </si>
  <si>
    <t>MA69_4806             0.407  26 YES  0.497  26 YES  0.994   7 YES  0.897 YES  0.697 YES</t>
  </si>
  <si>
    <t xml:space="preserve">MA69_4806   S  0.329  26 N  0.891 Y  </t>
  </si>
  <si>
    <t xml:space="preserve">MA69_4812 </t>
  </si>
  <si>
    <t>MA69_4812             0.595  17 YES  0.662  17 YES  0.975   4 YES  0.855 YES  0.758 YES</t>
  </si>
  <si>
    <t xml:space="preserve">MA69_4812   S  0.613  17 Y  0.989 Y  </t>
  </si>
  <si>
    <t xml:space="preserve">MA69_4813 </t>
  </si>
  <si>
    <t>MA69_4813             0.214  21 N  0.359  21 YES  0.948   7 YES  0.722 YES  0.541 YES</t>
  </si>
  <si>
    <t xml:space="preserve">MA69_4813   S  0.506  21 Y  0.991 Y  </t>
  </si>
  <si>
    <t xml:space="preserve">MA69_4814 </t>
  </si>
  <si>
    <t>MA69_4814             0.955  20 YES  0.888  20 YES  0.968  13 YES  0.890 YES  0.889 YES</t>
  </si>
  <si>
    <t xml:space="preserve">MA69_4814   S  0.962  20 Y  0.999 Y  </t>
  </si>
  <si>
    <t xml:space="preserve">MA69_4817 </t>
  </si>
  <si>
    <t>MA69_4817             0.841  18 YES  0.667  18 YES  0.880   2 YES  0.678 YES  0.673 YES</t>
  </si>
  <si>
    <t xml:space="preserve">MA69_4817   S  0.706  18 Y  0.716 Y  </t>
  </si>
  <si>
    <t xml:space="preserve">MA69_4819 </t>
  </si>
  <si>
    <t>MA69_4819             0.426  21 YES  0.585  21 YES  0.959  12 YES  0.851 YES  0.718 YES</t>
  </si>
  <si>
    <t xml:space="preserve">MA69_4819   S  0.857  21 Y  0.989 Y  </t>
  </si>
  <si>
    <t xml:space="preserve">MA69_482  </t>
  </si>
  <si>
    <t>MA69_482              0.192  21 N  0.301  21 N  0.995  11 YES  0.953 YES  0.627 YES</t>
  </si>
  <si>
    <t xml:space="preserve">MA69_482    S  0.147  25 N  0.502 Y  </t>
  </si>
  <si>
    <t xml:space="preserve">MA69_4822 </t>
  </si>
  <si>
    <t>MA69_4822             0.411  20 YES  0.576  20 YES  0.987  13 YES  0.909 YES  0.743 YES</t>
  </si>
  <si>
    <t xml:space="preserve">MA69_4822   S  0.657  22 Y  0.999 Y  </t>
  </si>
  <si>
    <t xml:space="preserve">MA69_4823 </t>
  </si>
  <si>
    <t>MA69_4823             0.934  20 YES  0.906  20 YES  0.992   1 YES  0.961 YES  0.933 YES</t>
  </si>
  <si>
    <t xml:space="preserve">MA69_4823   S  0.746  20 Y  1.000 Y  </t>
  </si>
  <si>
    <t xml:space="preserve">MA69_4825 </t>
  </si>
  <si>
    <t>MA69_4825             0.996  20 YES  0.835  20 YES  0.984  13 YES  0.930 YES  0.883 YES</t>
  </si>
  <si>
    <t xml:space="preserve">MA69_4825   S  0.955  20 Y  0.996 Y  </t>
  </si>
  <si>
    <t xml:space="preserve">MA69_4842 </t>
  </si>
  <si>
    <t>MA69_4842             0.759  22 YES  0.660  22 YES  0.751  18 N  0.619 YES  0.640 YES</t>
  </si>
  <si>
    <t xml:space="preserve">MA69_4842   S  0.973  22 Y  0.992 Y  </t>
  </si>
  <si>
    <t xml:space="preserve">MA69_4843 </t>
  </si>
  <si>
    <t>MA69_4843             0.931  17 YES  0.813  17 YES  0.912  13 YES  0.768 YES  0.790 YES</t>
  </si>
  <si>
    <t xml:space="preserve">MA69_4843   S  0.802  17 Y  0.883 Y  </t>
  </si>
  <si>
    <t xml:space="preserve">MA69_4851 </t>
  </si>
  <si>
    <t>MA69_4851             0.421  22 YES  0.493  22 YES  0.915  13 YES  0.637 YES  0.565 YES</t>
  </si>
  <si>
    <t xml:space="preserve">MA69_4851   S  0.736  22 Y  0.954 Y  </t>
  </si>
  <si>
    <t xml:space="preserve">MA69_4869 </t>
  </si>
  <si>
    <t>MA69_4869             0.879  16 YES  0.839  16 YES  0.975   2 YES  0.856 YES  0.847 YES</t>
  </si>
  <si>
    <t xml:space="preserve">MA69_4869   S  0.481  16 N  0.735 Y  </t>
  </si>
  <si>
    <t xml:space="preserve">MA69_4873 </t>
  </si>
  <si>
    <t>MA69_4873             0.767  20 YES  0.299  36 N  0.977  12 YES  0.740 YES  0.519 YES</t>
  </si>
  <si>
    <t xml:space="preserve">MA69_4873   S  0.367  36 N  0.630 Y  </t>
  </si>
  <si>
    <t xml:space="preserve">MA69_4874 </t>
  </si>
  <si>
    <t>MA69_4874             0.751  23 YES  0.812  23 YES  0.985  13 YES  0.935 YES  0.874 YES</t>
  </si>
  <si>
    <t xml:space="preserve">MA69_4874   S  0.590  23 Y  0.856 Y  </t>
  </si>
  <si>
    <t xml:space="preserve">MA69_4894 </t>
  </si>
  <si>
    <t>MA69_4894             0.999  27 YES  0.930  27 YES  0.986  15 YES  0.937 YES  0.934 YES</t>
  </si>
  <si>
    <t xml:space="preserve">MA69_4894   S  0.995  27 Y  1.000 Y  </t>
  </si>
  <si>
    <t xml:space="preserve">MA69_4903 </t>
  </si>
  <si>
    <t>MA69_4903             0.445  18 YES  0.594  18 YES  0.982   4 YES  0.863 YES  0.729 YES</t>
  </si>
  <si>
    <t xml:space="preserve">MA69_4903   S  0.517  17 Y  0.999 Y  </t>
  </si>
  <si>
    <t xml:space="preserve">MA69_4904 </t>
  </si>
  <si>
    <t>MA69_4904             0.826  21 YES  0.805  21 YES  0.991  13 YES  0.926 YES  0.865 YES</t>
  </si>
  <si>
    <t xml:space="preserve">MA69_4904   S  0.969  21 Y  0.999 Y  </t>
  </si>
  <si>
    <t xml:space="preserve">MA69_4916 </t>
  </si>
  <si>
    <t>MA69_4916             0.447  21 YES  0.563  21 YES  0.960   2 YES  0.794 YES  0.678 YES</t>
  </si>
  <si>
    <t xml:space="preserve">MA69_4916   S  0.484  18 N  0.988 Y  </t>
  </si>
  <si>
    <t xml:space="preserve">MA69_4937 </t>
  </si>
  <si>
    <t>MA69_4937             0.627  18 YES  0.667  18 YES  0.966   5 YES  0.860 YES  0.764 YES</t>
  </si>
  <si>
    <t xml:space="preserve">MA69_4937   S  0.809  18 Y  0.998 Y  </t>
  </si>
  <si>
    <t xml:space="preserve">MA69_4939 </t>
  </si>
  <si>
    <t>MA69_4939             0.563  30 YES  0.582  30 YES  0.982   9 YES  0.746 YES  0.664 YES</t>
  </si>
  <si>
    <t xml:space="preserve">MA69_4939   S  0.536  30 Y  0.732 Y  </t>
  </si>
  <si>
    <t xml:space="preserve">MA69_4940 </t>
  </si>
  <si>
    <t>MA69_4940             0.577  24 YES  0.645  24 YES  0.993  14 YES  0.893 YES  0.769 YES</t>
  </si>
  <si>
    <t xml:space="preserve">MA69_4940   S  0.506  24 Y  0.563 Y  </t>
  </si>
  <si>
    <t xml:space="preserve">MA69_4943 </t>
  </si>
  <si>
    <t>MA69_4943             0.938  19 YES  0.805  19 YES  0.908   6 YES  0.722 YES  0.763 YES</t>
  </si>
  <si>
    <t xml:space="preserve">MA69_4943   S  0.966  19 Y  0.985 Y  </t>
  </si>
  <si>
    <t xml:space="preserve">MA69_4953 </t>
  </si>
  <si>
    <t>MA69_4953             0.198  19 N  0.385  19 YES  0.961  13 YES  0.855 YES  0.620 YES</t>
  </si>
  <si>
    <t xml:space="preserve">MA69_4953   S  0.547  19 Y  0.628 Y  </t>
  </si>
  <si>
    <t xml:space="preserve">MA69_4959 </t>
  </si>
  <si>
    <t>MA69_4959             0.448  23 YES  0.547  18 YES  0.973  12 YES  0.895 YES  0.721 YES</t>
  </si>
  <si>
    <t xml:space="preserve">MA69_4959   S  0.511  23 Y  0.951 Y  </t>
  </si>
  <si>
    <t xml:space="preserve">MA69_4960 </t>
  </si>
  <si>
    <t>MA69_4960             0.591  19 YES  0.688  19 YES  0.944   7 YES  0.877 YES  0.782 YES</t>
  </si>
  <si>
    <t xml:space="preserve">MA69_4960   S  0.286  20 N  0.956 Y  </t>
  </si>
  <si>
    <t xml:space="preserve">MA69_4977 </t>
  </si>
  <si>
    <t>MA69_4977             0.580  22 YES  0.625  22 YES  0.983   6 YES  0.834 YES  0.730 YES</t>
  </si>
  <si>
    <t xml:space="preserve">MA69_4977   S  0.515  22 Y  0.964 Y  </t>
  </si>
  <si>
    <t xml:space="preserve">MA69_4978 </t>
  </si>
  <si>
    <t>MA69_4978             0.900  20 YES  0.866  20 YES  0.990   1 YES  0.901 YES  0.884 YES</t>
  </si>
  <si>
    <t xml:space="preserve">MA69_4978   S  0.748  20 Y  0.999 Y  </t>
  </si>
  <si>
    <t xml:space="preserve">MA69_4979 </t>
  </si>
  <si>
    <t>MA69_4979             0.662  22 YES  0.715  22 YES  0.980   7 YES  0.873 YES  0.794 YES</t>
  </si>
  <si>
    <t xml:space="preserve">MA69_4979   S  0.705  22 Y  0.995 Y  </t>
  </si>
  <si>
    <t xml:space="preserve">MA69_4980 </t>
  </si>
  <si>
    <t>MA69_4980             0.208  17 N  0.362  21 YES  0.981   6 YES  0.899 YES  0.630 YES</t>
  </si>
  <si>
    <t xml:space="preserve">MA69_4980   S  0.327  22 N  0.890 Y  </t>
  </si>
  <si>
    <t xml:space="preserve">MA69_4996 </t>
  </si>
  <si>
    <t>MA69_4996             0.531  22 YES  0.599  22 YES  0.979   2 YES  0.877 YES  0.738 YES</t>
  </si>
  <si>
    <t xml:space="preserve">MA69_4996   S  0.586  22 Y  0.681 Y  </t>
  </si>
  <si>
    <t xml:space="preserve">MA69_4998 </t>
  </si>
  <si>
    <t>MA69_4998             0.794  19 YES  0.795  19 YES  0.979   4 YES  0.879 YES  0.837 YES</t>
  </si>
  <si>
    <t xml:space="preserve">MA69_4998   S  0.779  19 Y  0.999 Y  </t>
  </si>
  <si>
    <t xml:space="preserve">MA69_5000 </t>
  </si>
  <si>
    <t>MA69_5000             0.941  19 YES  0.860  19 YES  0.960  13 YES  0.843 YES  0.851 YES</t>
  </si>
  <si>
    <t xml:space="preserve">MA69_5000   S  0.952  19 Y  0.993 Y  </t>
  </si>
  <si>
    <t xml:space="preserve">MA69_5019 </t>
  </si>
  <si>
    <t>MA69_5019             0.615  25 YES  0.564  25 YES  0.933  10 YES  0.658 YES  0.611 YES</t>
  </si>
  <si>
    <t xml:space="preserve">MA69_5019   S  0.235  25 N  0.611 Y  </t>
  </si>
  <si>
    <t xml:space="preserve">MA69_5042 </t>
  </si>
  <si>
    <t>MA69_5042             0.894  22 YES  0.864  22 YES  0.995  13 YES  0.929 YES  0.896 YES</t>
  </si>
  <si>
    <t xml:space="preserve">MA69_5042   S  0.981  22 Y  1.000 Y  </t>
  </si>
  <si>
    <t xml:space="preserve">MA69_5045 </t>
  </si>
  <si>
    <t>MA69_5045             0.708  23 YES  0.619  23 YES  0.903  13 YES  0.642 YES  0.630 YES</t>
  </si>
  <si>
    <t xml:space="preserve">MA69_5045   S  0.634  23 Y  0.761 Y  </t>
  </si>
  <si>
    <t xml:space="preserve">MA69_5057 </t>
  </si>
  <si>
    <t>MA69_5057             0.536  18 YES  0.628  18 YES  0.990  13 YES  0.869 YES  0.749 YES</t>
  </si>
  <si>
    <t xml:space="preserve">MA69_5057   S  0.841  18 Y  0.998 Y  </t>
  </si>
  <si>
    <t xml:space="preserve">MA69_5066 </t>
  </si>
  <si>
    <t>MA69_5066             0.834  22 YES  0.691  22 YES  0.966  12 YES  0.784 YES  0.737 YES</t>
  </si>
  <si>
    <t xml:space="preserve">MA69_5066   S  0.985  22 Y  0.995 Y  </t>
  </si>
  <si>
    <t xml:space="preserve">MA69_5076 </t>
  </si>
  <si>
    <t>MA69_5076             0.594  38 YES  0.735  38 YES  0.988  28 YES  0.669 YES  0.702 YES</t>
  </si>
  <si>
    <t xml:space="preserve">MA69_5076   S  0.607  38 Y  0.978 Y  </t>
  </si>
  <si>
    <t xml:space="preserve">MA69_509  </t>
  </si>
  <si>
    <t>MA69_509              0.523  24 YES  0.518  24 YES  0.904  10 YES  0.595 YES  0.556 YES</t>
  </si>
  <si>
    <t xml:space="preserve">MA69_509    S  0.444  24 N  0.532 Y  </t>
  </si>
  <si>
    <t xml:space="preserve">MA69_5100 </t>
  </si>
  <si>
    <t>MA69_5100             0.672  23 YES  0.541  23 YES  0.997  12 YES  0.948 YES  0.744 YES</t>
  </si>
  <si>
    <t xml:space="preserve">MA69_5100   S  0.652  30 Y  0.970 Y  </t>
  </si>
  <si>
    <t xml:space="preserve">MA69_5108 </t>
  </si>
  <si>
    <t>MA69_5108             0.711  16 YES  0.730  16 YES  0.974   2 YES  0.846 YES  0.788 YES</t>
  </si>
  <si>
    <t xml:space="preserve">MA69_5108   S  0.581  16 Y  0.996 Y  </t>
  </si>
  <si>
    <t xml:space="preserve">MA69_5135 </t>
  </si>
  <si>
    <t>MA69_5135             0.729  21 YES  0.749  21 YES  0.947   7 YES  0.820 YES  0.785 YES</t>
  </si>
  <si>
    <t xml:space="preserve">MA69_5135   S  0.732  21 Y  0.999 Y  </t>
  </si>
  <si>
    <t xml:space="preserve">MA69_5141 </t>
  </si>
  <si>
    <t>MA69_5141             0.414  20 YES  0.384  20 YES  0.985  13 YES  0.912 YES  0.648 YES</t>
  </si>
  <si>
    <t xml:space="preserve">MA69_5141   S  0.564  20 Y  0.911 Y  </t>
  </si>
  <si>
    <t xml:space="preserve">MA69_5174 </t>
  </si>
  <si>
    <t>MA69_5174             0.520  17 YES  0.485  17 YES  0.995  13 YES  0.969 YES  0.727 YES</t>
  </si>
  <si>
    <t xml:space="preserve">MA69_5174   S  0.558  19 Y  0.982 Y  </t>
  </si>
  <si>
    <t xml:space="preserve">MA69_5176 </t>
  </si>
  <si>
    <t>MA69_5176             0.136  32 N  0.278  39 N  0.961  29 YES  0.729 YES  0.503 YES</t>
  </si>
  <si>
    <t xml:space="preserve">MA69_5176   S  0.210  39 N  0.642 Y  </t>
  </si>
  <si>
    <t xml:space="preserve">MA69_5189 </t>
  </si>
  <si>
    <t>MA69_5189             0.142  54 N  0.265  32 N  0.967  23 YES  0.799 YES  0.532 YES</t>
  </si>
  <si>
    <t xml:space="preserve">MA69_5189   S  0.805  32 Y  0.978 Y  </t>
  </si>
  <si>
    <t xml:space="preserve">MA69_5190 </t>
  </si>
  <si>
    <t>MA69_5190             0.341 144 YES  0.260  21 N  0.975  13 YES  0.771 YES  0.515 YES</t>
  </si>
  <si>
    <t xml:space="preserve">MA69_5190   S  0.523  37 Y  0.850 Y  </t>
  </si>
  <si>
    <t xml:space="preserve">MA69_5193 </t>
  </si>
  <si>
    <t>MA69_5193             0.109  28 N  0.230  23 N  0.949   5 YES  0.742 YES  0.486 YES</t>
  </si>
  <si>
    <t xml:space="preserve">MA69_5193   S  0.171  23 N  0.582 Y  </t>
  </si>
  <si>
    <t xml:space="preserve">MA69_5197 </t>
  </si>
  <si>
    <t>MA69_5197             0.819  21 YES  0.731  21 YES  0.958  13 YES  0.724 YES  0.728 YES</t>
  </si>
  <si>
    <t xml:space="preserve">MA69_5197   S  0.967  21 Y  0.976 Y  </t>
  </si>
  <si>
    <t xml:space="preserve">MA69_5205 </t>
  </si>
  <si>
    <t>MA69_5205             1.000  20 YES  0.913  20 YES  0.995  13 YES  0.967 YES  0.940 YES</t>
  </si>
  <si>
    <t xml:space="preserve">MA69_5205   S  0.990  20 Y  1.000 Y  </t>
  </si>
  <si>
    <t xml:space="preserve">MA69_5208 </t>
  </si>
  <si>
    <t>MA69_5208             0.677  22 YES  0.586  22 YES  0.909  18 YES  0.683 YES  0.634 YES</t>
  </si>
  <si>
    <t xml:space="preserve">MA69_5208   S  0.654  22 Y  0.966 Y  </t>
  </si>
  <si>
    <t xml:space="preserve">MA69_5210 </t>
  </si>
  <si>
    <t>MA69_5210             0.686  22 YES  0.662  22 YES  0.976  12 YES  0.781 YES  0.722 YES</t>
  </si>
  <si>
    <t xml:space="preserve">MA69_5210   S  0.987  22 Y  1.000 Y  </t>
  </si>
  <si>
    <t xml:space="preserve">MA69_5211 </t>
  </si>
  <si>
    <t>MA69_5211             0.461  21 YES  0.579  21 YES  0.974  12 YES  0.793 YES  0.686 YES</t>
  </si>
  <si>
    <t xml:space="preserve">MA69_5211   S  0.496  19 N  0.957 Y  </t>
  </si>
  <si>
    <t xml:space="preserve">MA69_5218 </t>
  </si>
  <si>
    <t>MA69_5218             0.321  24 YES  0.518  24 YES  0.994  13 YES  0.913 YES  0.716 YES</t>
  </si>
  <si>
    <t xml:space="preserve">MA69_5218   S  0.667  24 Y  0.983 Y  </t>
  </si>
  <si>
    <t xml:space="preserve">MA69_5234 </t>
  </si>
  <si>
    <t>MA69_5234             0.951  23 YES  0.855  23 YES  0.994  13 YES  0.852 YES  0.853 YES</t>
  </si>
  <si>
    <t xml:space="preserve">MA69_5234   S  0.543  23 Y  0.821 Y  </t>
  </si>
  <si>
    <t xml:space="preserve">MA69_5246 </t>
  </si>
  <si>
    <t>MA69_5246             0.218  24 N  0.422  31 YES  0.997  13 YES  0.945 YES  0.684 YES</t>
  </si>
  <si>
    <t xml:space="preserve">MA69_5246   S  0.292  24 N  0.956 Y  </t>
  </si>
  <si>
    <t xml:space="preserve">MA69_5262 </t>
  </si>
  <si>
    <t>MA69_5262             0.327  29 YES  0.457  29 YES  0.974  11 YES  0.778 YES  0.617 YES</t>
  </si>
  <si>
    <t xml:space="preserve">MA69_5262   S  0.648  29 Y  0.993 Y  </t>
  </si>
  <si>
    <t xml:space="preserve">MA69_5266 </t>
  </si>
  <si>
    <t>MA69_5266             0.735  18 YES  0.689  18 YES  0.982  12 YES  0.939 YES  0.814 YES</t>
  </si>
  <si>
    <t xml:space="preserve">MA69_5266   S  0.415  25 N  1.000 Y  </t>
  </si>
  <si>
    <t xml:space="preserve">MA69_527  </t>
  </si>
  <si>
    <t>MA69_527              0.497  23 YES  0.537  23 YES  0.991  17 YES  0.932 YES  0.734 YES</t>
  </si>
  <si>
    <t xml:space="preserve">MA69_527    S  0.560  23 Y  0.812 Y  </t>
  </si>
  <si>
    <t xml:space="preserve">MA69_5270 </t>
  </si>
  <si>
    <t>MA69_5270             0.472  28 YES  0.525  28 YES  0.945  18 YES  0.787 YES  0.656 YES</t>
  </si>
  <si>
    <t xml:space="preserve">MA69_5270   S  0.479  30 N  0.932 Y  </t>
  </si>
  <si>
    <t xml:space="preserve">MA69_5271 </t>
  </si>
  <si>
    <t>MA69_5271             0.370  25 YES  0.438  18 YES  0.933   6 YES  0.832 YES  0.635 YES</t>
  </si>
  <si>
    <t xml:space="preserve">MA69_5271   S  0.726  25 Y  0.922 Y  </t>
  </si>
  <si>
    <t xml:space="preserve">MA69_5290 </t>
  </si>
  <si>
    <t>MA69_5290             0.527  19 YES  0.631  19 YES  0.941  13 YES  0.843 YES  0.737 YES</t>
  </si>
  <si>
    <t xml:space="preserve">MA69_5290   S  0.432  21 N  0.738 Y  </t>
  </si>
  <si>
    <t xml:space="preserve">MA69_5296 </t>
  </si>
  <si>
    <t>MA69_5296             0.435  23 YES  0.306  23 N  0.993  12 YES  0.958 YES  0.632 YES</t>
  </si>
  <si>
    <t xml:space="preserve">MA69_5296   S  0.266  31 N  0.946 Y  </t>
  </si>
  <si>
    <t xml:space="preserve">MA69_5341 </t>
  </si>
  <si>
    <t>MA69_5341             0.155  24 N  0.227  19 N  0.974   7 YES  0.787 YES  0.507 YES</t>
  </si>
  <si>
    <t xml:space="preserve">MA69_5341   S  0.593  24 Y  0.810 Y  </t>
  </si>
  <si>
    <t xml:space="preserve">MA69_5347 </t>
  </si>
  <si>
    <t>MA69_5347             0.911  19 YES  0.840  19 YES  0.982  13 YES  0.936 YES  0.888 YES</t>
  </si>
  <si>
    <t xml:space="preserve">MA69_5347   S  0.753  19 Y  0.998 Y  </t>
  </si>
  <si>
    <t xml:space="preserve">MA69_5350 </t>
  </si>
  <si>
    <t>MA69_5350             0.868  22 YES  0.855  22 YES  0.971   6 YES  0.920 YES  0.887 YES</t>
  </si>
  <si>
    <t xml:space="preserve">MA69_5350   S  0.891  22 Y  0.931 Y  </t>
  </si>
  <si>
    <t xml:space="preserve">MA69_5365 </t>
  </si>
  <si>
    <t>MA69_5365             0.679  23 YES  0.700  23 YES  0.991  13 YES  0.825 YES  0.763 YES</t>
  </si>
  <si>
    <t xml:space="preserve">MA69_5365   S  0.779  23 Y  0.946 Y  </t>
  </si>
  <si>
    <t xml:space="preserve">MA69_5382 </t>
  </si>
  <si>
    <t>MA69_5382             0.819  17 YES  0.778  17 YES  0.950   3 YES  0.825 YES  0.802 YES</t>
  </si>
  <si>
    <t xml:space="preserve">MA69_5382   S  0.855  17 Y  0.997 Y  </t>
  </si>
  <si>
    <t xml:space="preserve">MA69_5383 </t>
  </si>
  <si>
    <t>MA69_5383             0.741  26 YES  0.582  26 YES  0.960  12 YES  0.752 YES  0.667 YES</t>
  </si>
  <si>
    <t xml:space="preserve">MA69_5383   S  0.310  27 N  0.835 Y  </t>
  </si>
  <si>
    <t xml:space="preserve">MA69_5390 </t>
  </si>
  <si>
    <t>MA69_5390             0.565  15 YES  0.651  15 YES  0.985   2 YES  0.967 YES  0.809 YES</t>
  </si>
  <si>
    <t xml:space="preserve">MA69_5390   S  0.787  15 Y  0.998 Y  </t>
  </si>
  <si>
    <t xml:space="preserve">MA69_5392 </t>
  </si>
  <si>
    <t>MA69_5392             0.831  17 YES  0.808  17 YES  0.993   3 YES  0.944 YES  0.876 YES</t>
  </si>
  <si>
    <t xml:space="preserve">MA69_5392   S  0.977  17 Y  1.000 Y  </t>
  </si>
  <si>
    <t xml:space="preserve">MA69_54   </t>
  </si>
  <si>
    <t>MA69_54               0.378  23 YES  0.457  31 YES  0.985  10 YES  0.912 YES  0.685 YES</t>
  </si>
  <si>
    <t xml:space="preserve">MA69_54     S  0.240  30 N  0.721 Y  </t>
  </si>
  <si>
    <t xml:space="preserve">MA69_5400 </t>
  </si>
  <si>
    <t>MA69_5400             0.681  24 YES  0.751  24 YES  0.993  13 YES  0.891 YES  0.821 YES</t>
  </si>
  <si>
    <t xml:space="preserve">MA69_5400   S  0.517  25 Y  0.991 Y  </t>
  </si>
  <si>
    <t xml:space="preserve">MA69_5416 </t>
  </si>
  <si>
    <t>MA69_5416             0.442  22 YES  0.571  22 YES  0.984   6 YES  0.896 YES  0.734 YES</t>
  </si>
  <si>
    <t xml:space="preserve">MA69_5416   S  0.529  22 Y  0.862 Y  </t>
  </si>
  <si>
    <t xml:space="preserve">MA69_5435 </t>
  </si>
  <si>
    <t>MA69_5435             0.767  18 YES  0.744  18 YES  0.980  13 YES  0.938 YES  0.841 YES</t>
  </si>
  <si>
    <t xml:space="preserve">MA69_5435   S  0.673  23 Y  0.962 Y  </t>
  </si>
  <si>
    <t xml:space="preserve">MA69_5439 </t>
  </si>
  <si>
    <t>MA69_5439             0.327  21 YES  0.488  21 YES  0.968   8 YES  0.931 YES  0.709 YES</t>
  </si>
  <si>
    <t xml:space="preserve">MA69_5439   S  0.703  21 Y  0.822 Y  </t>
  </si>
  <si>
    <t xml:space="preserve">MA69_5455 </t>
  </si>
  <si>
    <t>MA69_5455             0.656  19 YES  0.697  19 YES  0.972   1 YES  0.938 YES  0.818 YES</t>
  </si>
  <si>
    <t xml:space="preserve">MA69_5455   S  0.787  19 Y  0.985 Y  </t>
  </si>
  <si>
    <t xml:space="preserve">MA69_5463 </t>
  </si>
  <si>
    <t>MA69_5463             0.588  19 YES  0.677  19 YES  0.995   4 YES  0.960 YES  0.818 YES</t>
  </si>
  <si>
    <t xml:space="preserve">MA69_5463   S  0.781  19 Y  0.999 Y  </t>
  </si>
  <si>
    <t xml:space="preserve">MA69_5471 </t>
  </si>
  <si>
    <t>MA69_5471             0.406  17 YES  0.538  17 YES  0.979   2 YES  0.843 YES  0.691 YES</t>
  </si>
  <si>
    <t xml:space="preserve">MA69_5471   S  0.627  17 Y  0.983 Y  </t>
  </si>
  <si>
    <t xml:space="preserve">MA69_5472 </t>
  </si>
  <si>
    <t>MA69_5472             0.812  22 YES  0.809  22 YES  0.997  13 YES  0.964 YES  0.887 YES</t>
  </si>
  <si>
    <t xml:space="preserve">MA69_5472   S  0.920  22 Y  1.000 Y  </t>
  </si>
  <si>
    <t xml:space="preserve">MA69_5479 </t>
  </si>
  <si>
    <t>MA69_5479             0.200  27 N  0.336  21 YES  0.924  13 YES  0.711 YES  0.524 YES</t>
  </si>
  <si>
    <t xml:space="preserve">MA69_5479   S  0.425  21 N  0.981 Y  </t>
  </si>
  <si>
    <t xml:space="preserve">MA69_5520 </t>
  </si>
  <si>
    <t>MA69_5520             0.224  16 N  0.390  16 YES  0.988  13 YES  0.910 YES  0.650 YES</t>
  </si>
  <si>
    <t xml:space="preserve">MA69_5520   S  0.695  22 Y  0.990 Y  </t>
  </si>
  <si>
    <t xml:space="preserve">MA69_5524 </t>
  </si>
  <si>
    <t>MA69_5524             0.776  24 YES  0.773  24 YES  0.976  12 YES  0.880 YES  0.827 YES</t>
  </si>
  <si>
    <t xml:space="preserve">MA69_5524   S  0.870  24 Y  0.961 Y  </t>
  </si>
  <si>
    <t xml:space="preserve">MA69_5525 </t>
  </si>
  <si>
    <t>MA69_5525             0.522  21 YES  0.662  21 YES  0.982  13 YES  0.902 YES  0.782 YES</t>
  </si>
  <si>
    <t xml:space="preserve">MA69_5525   S  0.774  21 Y  0.982 Y  </t>
  </si>
  <si>
    <t xml:space="preserve">MA69_5530 </t>
  </si>
  <si>
    <t>MA69_5530             0.744  17 YES  0.724  17 YES  0.968   2 YES  0.829 YES  0.776 YES</t>
  </si>
  <si>
    <t xml:space="preserve">MA69_5530   S  0.987  17 Y  1.000 Y  </t>
  </si>
  <si>
    <t xml:space="preserve">MA69_5533 </t>
  </si>
  <si>
    <t>MA69_5533             0.866  20 YES  0.806  20 YES  0.998  13 YES  0.969 YES  0.888 YES</t>
  </si>
  <si>
    <t xml:space="preserve">MA69_5533   S  0.692  20 Y  0.994 Y  </t>
  </si>
  <si>
    <t xml:space="preserve">MA69_5544 </t>
  </si>
  <si>
    <t>MA69_5544             0.870  23 YES  0.337  23 YES  0.986  12 YES  0.837 YES  0.587 YES</t>
  </si>
  <si>
    <t xml:space="preserve">MA69_5544   S  0.217  28 N  0.824 Y  </t>
  </si>
  <si>
    <t xml:space="preserve">MA69_5582 </t>
  </si>
  <si>
    <t>MA69_5582             0.488  16 YES  0.570  16 YES  0.944   6 YES  0.778 YES  0.674 YES</t>
  </si>
  <si>
    <t xml:space="preserve">MA69_5582   S  0.889  16 Y  0.969 Y  </t>
  </si>
  <si>
    <t xml:space="preserve">MA69_5588 </t>
  </si>
  <si>
    <t>MA69_5588             0.424  19 YES  0.549  19 YES  0.969   4 YES  0.836 YES  0.693 YES</t>
  </si>
  <si>
    <t xml:space="preserve">MA69_5588   S  0.486  16 N  0.969 Y  </t>
  </si>
  <si>
    <t xml:space="preserve">MA69_5594 </t>
  </si>
  <si>
    <t>MA69_5594             0.474  16 YES  0.560  16 YES  0.900   1 YES  0.735 YES  0.647 YES</t>
  </si>
  <si>
    <t xml:space="preserve">MA69_5594   S  0.755  16 Y  0.871 Y  </t>
  </si>
  <si>
    <t xml:space="preserve">MA69_56   </t>
  </si>
  <si>
    <t>MA69_56               0.991  20 YES  0.796  20 YES  0.972   1 YES  0.729 YES  0.762 YES</t>
  </si>
  <si>
    <t xml:space="preserve">MA69_56     S  0.956  20 Y  0.987 Y  </t>
  </si>
  <si>
    <t xml:space="preserve">MA69_5611 </t>
  </si>
  <si>
    <t>MA69_5611             0.822  24 YES  0.762  24 YES  0.984  10 YES  0.841 YES  0.802 YES</t>
  </si>
  <si>
    <t xml:space="preserve">MA69_5611   S  0.978  24 Y  0.999 Y  </t>
  </si>
  <si>
    <t xml:space="preserve">MA69_5630 </t>
  </si>
  <si>
    <t>MA69_5630             0.610  18 YES  0.692  18 YES  0.976  13 YES  0.930 YES  0.811 YES</t>
  </si>
  <si>
    <t xml:space="preserve">MA69_5630   S  0.894  18 Y  1.000 Y  </t>
  </si>
  <si>
    <t xml:space="preserve">MA69_5633 </t>
  </si>
  <si>
    <t>MA69_5633             0.686  21 YES  0.708  21 YES  0.992  13 YES  0.945 YES  0.826 YES</t>
  </si>
  <si>
    <t xml:space="preserve">MA69_5633   S  0.484  21 N  0.997 Y  </t>
  </si>
  <si>
    <t xml:space="preserve">MA69_564  </t>
  </si>
  <si>
    <t>MA69_564              0.735  21 YES  0.650  21 YES  0.961   2 YES  0.726 YES  0.688 YES</t>
  </si>
  <si>
    <t xml:space="preserve">MA69_564    S  0.487  21 N  0.851 Y  </t>
  </si>
  <si>
    <t xml:space="preserve">MA69_5659 </t>
  </si>
  <si>
    <t>MA69_5659             0.810  24 YES  0.829  24 YES  0.989  13 YES  0.925 YES  0.877 YES</t>
  </si>
  <si>
    <t xml:space="preserve">MA69_5659   S  0.862  24 Y  0.896 Y  </t>
  </si>
  <si>
    <t xml:space="preserve">MA69_566  </t>
  </si>
  <si>
    <t>MA69_566              0.835  20 YES  0.832  20 YES  0.996  13 YES  0.932 YES  0.882 YES</t>
  </si>
  <si>
    <t xml:space="preserve">MA69_566    S  0.558  20 Y  0.994 Y  </t>
  </si>
  <si>
    <t xml:space="preserve">MA69_5665 </t>
  </si>
  <si>
    <t>MA69_5665             0.330  25 YES  0.381  25 YES  0.951  13 YES  0.689 YES  0.535 YES</t>
  </si>
  <si>
    <t xml:space="preserve">MA69_5665   S  0.184  26 N  0.699 Y  </t>
  </si>
  <si>
    <t xml:space="preserve">MA69_567  </t>
  </si>
  <si>
    <t>MA69_567              0.430  18 YES  0.552  18 YES  0.987  13 YES  0.920 YES  0.736 YES</t>
  </si>
  <si>
    <t xml:space="preserve">MA69_567    S  0.538  18 Y  0.997 Y  </t>
  </si>
  <si>
    <t xml:space="preserve">MA69_5675 </t>
  </si>
  <si>
    <t>MA69_5675             0.706  26 YES  0.638  26 YES  0.970  12 YES  0.751 YES  0.694 YES</t>
  </si>
  <si>
    <t xml:space="preserve">MA69_5675   S  0.513  26 Y  0.769 Y  </t>
  </si>
  <si>
    <t xml:space="preserve">MA69_568  </t>
  </si>
  <si>
    <t>MA69_568              0.335  30 YES  0.512  30 YES  0.988  13 YES  0.872 YES  0.692 YES</t>
  </si>
  <si>
    <t xml:space="preserve">MA69_568    S  0.352  28 N  0.791 Y  </t>
  </si>
  <si>
    <t xml:space="preserve">MA69_5693 </t>
  </si>
  <si>
    <t>MA69_5693             0.934  20 YES  0.795  20 YES  0.968   4 YES  0.865 YES  0.830 YES</t>
  </si>
  <si>
    <t xml:space="preserve">MA69_5693   S  0.600  20 Y  0.945 Y  </t>
  </si>
  <si>
    <t xml:space="preserve">MA69_571  </t>
  </si>
  <si>
    <t>MA69_571              0.491  18 YES  0.615  18 YES  0.985   1 YES  0.927 YES  0.771 YES</t>
  </si>
  <si>
    <t xml:space="preserve">MA69_571    S  0.635  18 Y  0.945 Y  </t>
  </si>
  <si>
    <t xml:space="preserve">MA69_5751 </t>
  </si>
  <si>
    <t>MA69_5751             0.450  21 YES  0.347  21 YES  0.788   2 N  0.533 YES  0.440 YES</t>
  </si>
  <si>
    <t xml:space="preserve">MA69_5751   S  0.385  36 N  0.888 Y  </t>
  </si>
  <si>
    <t xml:space="preserve">MA69_5758 </t>
  </si>
  <si>
    <t>MA69_5758             0.798  19 YES  0.808  19 YES  0.983   5 YES  0.897 YES  0.853 YES</t>
  </si>
  <si>
    <t xml:space="preserve">MA69_5758   S  0.884  19 Y  0.990 Y  </t>
  </si>
  <si>
    <t xml:space="preserve">MA69_5761 </t>
  </si>
  <si>
    <t>MA69_5761             0.405  23 YES  0.398  23 YES  0.982   1 YES  0.770 YES  0.584 YES</t>
  </si>
  <si>
    <t xml:space="preserve">MA69_5761   S  0.716  23 Y  0.986 Y  </t>
  </si>
  <si>
    <t xml:space="preserve">MA69_5781 </t>
  </si>
  <si>
    <t>MA69_5781             0.326  25 YES  0.464  20 YES  0.989   2 YES  0.927 YES  0.695 YES</t>
  </si>
  <si>
    <t xml:space="preserve">MA69_5781   S  0.710  20 Y  0.791 Y  </t>
  </si>
  <si>
    <t xml:space="preserve">MA69_5783 </t>
  </si>
  <si>
    <t>MA69_5783             0.696  28 YES  0.696  21 YES  0.988  13 YES  0.874 YES  0.785 YES</t>
  </si>
  <si>
    <t xml:space="preserve">MA69_5783   S  0.891  21 Y  0.997 Y  </t>
  </si>
  <si>
    <t xml:space="preserve">MA69_5790 </t>
  </si>
  <si>
    <t>MA69_5790             0.479  18 YES  0.629  18 YES  0.979   4 YES  0.931 YES  0.780 YES</t>
  </si>
  <si>
    <t xml:space="preserve">MA69_5790   S  0.779  18 Y  0.998 Y  </t>
  </si>
  <si>
    <t xml:space="preserve">MA69_5824 </t>
  </si>
  <si>
    <t>MA69_5824             0.270  42 N  0.477  42 YES  0.998  32 YES  0.646 YES  0.562 YES</t>
  </si>
  <si>
    <t xml:space="preserve">MA69_5824   S  0.435  42 N  0.529 Y  </t>
  </si>
  <si>
    <t xml:space="preserve">MA69_5827 </t>
  </si>
  <si>
    <t>MA69_5827             0.763  21 YES  0.777  21 YES  0.998  13 YES  0.940 YES  0.858 YES</t>
  </si>
  <si>
    <t xml:space="preserve">MA69_5827   S  0.797  21 Y  1.000 Y  </t>
  </si>
  <si>
    <t xml:space="preserve">MA69_5841 </t>
  </si>
  <si>
    <t>MA69_5841             0.601  26 YES  0.639  26 YES  0.983  12 YES  0.783 YES  0.711 YES</t>
  </si>
  <si>
    <t xml:space="preserve">MA69_5841   S  0.715  26 Y  0.972 Y  </t>
  </si>
  <si>
    <t xml:space="preserve">MA69_5860 </t>
  </si>
  <si>
    <t>MA69_5860             0.925  22 YES  0.630  22 YES  0.860   6 N  0.561 YES  0.596 YES</t>
  </si>
  <si>
    <t xml:space="preserve">MA69_5860   S  0.979  22 Y  0.985 Y  </t>
  </si>
  <si>
    <t xml:space="preserve">MA69_5861 </t>
  </si>
  <si>
    <t>MA69_5861             0.649  19 YES  0.686  19 YES  0.993  13 YES  0.920 YES  0.803 YES</t>
  </si>
  <si>
    <t xml:space="preserve">MA69_5861   S  0.450  26 N  0.999 Y  </t>
  </si>
  <si>
    <t xml:space="preserve">MA69_5867 </t>
  </si>
  <si>
    <t>MA69_5867             0.332  25 YES  0.520  25 YES  0.995  13 YES  0.879 YES  0.699 YES</t>
  </si>
  <si>
    <t xml:space="preserve">MA69_5867   S  0.273  23 N  0.998 Y  </t>
  </si>
  <si>
    <t xml:space="preserve">MA69_5888 </t>
  </si>
  <si>
    <t>MA69_5888             0.587  17 YES  0.663  17 YES  0.981   4 YES  0.834 YES  0.749 YES</t>
  </si>
  <si>
    <t xml:space="preserve">MA69_5888   S  0.549  17 Y  0.989 Y  </t>
  </si>
  <si>
    <t xml:space="preserve">MA69_5931 </t>
  </si>
  <si>
    <t>MA69_5931             0.363  20 YES  0.495  20 YES  0.923  11 YES  0.751 YES  0.623 YES</t>
  </si>
  <si>
    <t xml:space="preserve">MA69_5931   S  0.379  20 N  0.979 Y  </t>
  </si>
  <si>
    <t xml:space="preserve">MA69_5936 </t>
  </si>
  <si>
    <t>MA69_5936             0.910  20 YES  0.809  20 YES  0.974  13 YES  0.823 YES  0.816 YES</t>
  </si>
  <si>
    <t xml:space="preserve">MA69_5936   S  0.993  20 Y  0.999 Y  </t>
  </si>
  <si>
    <t xml:space="preserve">MA69_5937 </t>
  </si>
  <si>
    <t>MA69_5937             0.817  29 YES  0.737  29 YES  0.996  24 YES  0.878 YES  0.807 YES</t>
  </si>
  <si>
    <t xml:space="preserve">MA69_5937   S  0.622  29 Y  0.874 Y  </t>
  </si>
  <si>
    <t xml:space="preserve">MA69_5946 </t>
  </si>
  <si>
    <t>MA69_5946             0.713  18 YES  0.740  18 YES  0.980  13 YES  0.884 YES  0.812 YES</t>
  </si>
  <si>
    <t xml:space="preserve">MA69_5946   S  0.805  18 Y  0.998 Y  </t>
  </si>
  <si>
    <t xml:space="preserve">MA69_5958 </t>
  </si>
  <si>
    <t>MA69_5958             0.706  17 YES  0.625  17 YES  0.994  13 YES  0.973 YES  0.799 YES</t>
  </si>
  <si>
    <t xml:space="preserve">MA69_5958   S  0.282  17 N  0.998 Y  </t>
  </si>
  <si>
    <t xml:space="preserve">MA69_5960 </t>
  </si>
  <si>
    <t>MA69_5960             0.634  25 YES  0.705  25 YES  0.993  13 YES  0.893 YES  0.799 YES</t>
  </si>
  <si>
    <t xml:space="preserve">MA69_5960   S  0.734  25 Y  0.999 Y  </t>
  </si>
  <si>
    <t xml:space="preserve">MA69_5973 </t>
  </si>
  <si>
    <t>MA69_5973             0.768  17 YES  0.772  17 YES  0.937   3 YES  0.872 YES  0.822 YES</t>
  </si>
  <si>
    <t xml:space="preserve">MA69_5973   S  0.957  17 Y  0.991 Y  </t>
  </si>
  <si>
    <t xml:space="preserve">MA69_6006 </t>
  </si>
  <si>
    <t>MA69_6006             0.501  29 YES  0.631  29 YES  0.995  12 YES  0.905 YES  0.768 YES</t>
  </si>
  <si>
    <t xml:space="preserve">MA69_6006   S  0.469  32 N  0.925 Y  </t>
  </si>
  <si>
    <t xml:space="preserve">MA69_6022 </t>
  </si>
  <si>
    <t>MA69_6022             0.508  30 YES  0.614  30 YES  0.946  21 YES  0.727 YES  0.671 YES</t>
  </si>
  <si>
    <t xml:space="preserve">MA69_6022   S  0.857  30 Y  0.972 Y  </t>
  </si>
  <si>
    <t xml:space="preserve">MA69_6035 </t>
  </si>
  <si>
    <t>MA69_6035             0.964  32 YES  0.926  32 YES  0.995  12 YES  0.885 YES  0.905 YES</t>
  </si>
  <si>
    <t xml:space="preserve">MA69_6035   S  0.693  32 Y  0.754 Y  </t>
  </si>
  <si>
    <t xml:space="preserve">MA69_6047 </t>
  </si>
  <si>
    <t>MA69_6047             0.329  28 YES  0.511  28 YES  0.984  11 YES  0.911 YES  0.711 YES</t>
  </si>
  <si>
    <t xml:space="preserve">MA69_6047   S  0.738  28 Y  0.953 Y  </t>
  </si>
  <si>
    <t xml:space="preserve">MA69_6048 </t>
  </si>
  <si>
    <t>MA69_6048             0.915  20 YES  0.882  20 YES  0.985   2 YES  0.909 YES  0.895 YES</t>
  </si>
  <si>
    <t xml:space="preserve">MA69_6048   S  0.971  20 Y  0.997 Y  </t>
  </si>
  <si>
    <t xml:space="preserve">MA69_6050 </t>
  </si>
  <si>
    <t>MA69_6050             0.511  18 YES  0.584  18 YES  0.951   2 YES  0.755 YES  0.670 YES</t>
  </si>
  <si>
    <t xml:space="preserve">MA69_6050   S  0.967  18 Y  0.999 Y  </t>
  </si>
  <si>
    <t xml:space="preserve">MA69_6063 </t>
  </si>
  <si>
    <t>MA69_6063             0.800  17 YES  0.756  17 YES  0.934  13 YES  0.838 YES  0.797 YES</t>
  </si>
  <si>
    <t xml:space="preserve">MA69_6063   S  0.859  17 Y  1.000 Y  </t>
  </si>
  <si>
    <t xml:space="preserve">MA69_6081 </t>
  </si>
  <si>
    <t>MA69_6081             0.523  24 YES  0.627  24 YES  0.985  13 YES  0.842 YES  0.735 YES</t>
  </si>
  <si>
    <t xml:space="preserve">MA69_6081   S  0.565  22 Y  0.995 Y  </t>
  </si>
  <si>
    <t xml:space="preserve">MA69_6082 </t>
  </si>
  <si>
    <t>MA69_6082             0.254  30 N  0.320  30 N  0.890  12 YES  0.558 YES  0.439 YES</t>
  </si>
  <si>
    <t xml:space="preserve">MA69_6082   S  0.217  34 N  0.681 Y  </t>
  </si>
  <si>
    <t xml:space="preserve">MA69_6086 </t>
  </si>
  <si>
    <t>MA69_6086             0.856  18 YES  0.761  18 YES  0.993  13 YES  0.954 YES  0.858 YES</t>
  </si>
  <si>
    <t xml:space="preserve">MA69_6086   S  0.725  18 Y  1.000 Y  </t>
  </si>
  <si>
    <t xml:space="preserve">MA69_6087 </t>
  </si>
  <si>
    <t>MA69_6087             0.791  19 YES  0.781  19 YES  0.948   1 YES  0.842 YES  0.812 YES</t>
  </si>
  <si>
    <t xml:space="preserve">MA69_6087   S  0.978  19 Y  1.000 Y  </t>
  </si>
  <si>
    <t xml:space="preserve">MA69_6090 </t>
  </si>
  <si>
    <t>MA69_6090             0.871  20 YES  0.838  20 YES  0.995  13 YES  0.966 YES  0.902 YES</t>
  </si>
  <si>
    <t xml:space="preserve">MA69_6090   S  0.480  25 N  1.000 Y  </t>
  </si>
  <si>
    <t xml:space="preserve">MA69_6094 </t>
  </si>
  <si>
    <t>MA69_6094             0.450  18 YES  0.554  18 YES  0.977   5 YES  0.917 YES  0.735 YES</t>
  </si>
  <si>
    <t xml:space="preserve">MA69_6094   S  0.524  18 Y  0.694 Y  </t>
  </si>
  <si>
    <t xml:space="preserve">MA69_6100 </t>
  </si>
  <si>
    <t>MA69_6100             0.274  21 N  0.473  21 YES  0.972   3 YES  0.898 YES  0.685 YES</t>
  </si>
  <si>
    <t xml:space="preserve">MA69_6100   S  0.462  21 N  0.932 Y  </t>
  </si>
  <si>
    <t xml:space="preserve">MA69_6101 </t>
  </si>
  <si>
    <t>MA69_6101             0.938  32 YES  0.896  32 YES  0.985  24 YES  0.785 YES  0.841 YES</t>
  </si>
  <si>
    <t xml:space="preserve">MA69_6101   S  0.959  32 Y  0.983 Y  </t>
  </si>
  <si>
    <t xml:space="preserve">MA69_6102 </t>
  </si>
  <si>
    <t>MA69_6102             0.620  24 YES  0.579  24 YES  0.947   7 YES  0.696 YES  0.637 YES</t>
  </si>
  <si>
    <t xml:space="preserve">MA69_6102   S  0.500  22 Y  0.784 Y  </t>
  </si>
  <si>
    <t xml:space="preserve">MA69_6114 </t>
  </si>
  <si>
    <t>MA69_6114             0.690  19 YES  0.652  19 YES  0.916   7 YES  0.714 YES  0.683 YES</t>
  </si>
  <si>
    <t xml:space="preserve">MA69_6114   S  0.601  19 Y  0.684 Y  </t>
  </si>
  <si>
    <t xml:space="preserve">MA69_6129 </t>
  </si>
  <si>
    <t>MA69_6129             0.750  20 YES  0.801  20 YES  0.988  13 YES  0.897 YES  0.849 YES</t>
  </si>
  <si>
    <t xml:space="preserve">MA69_6129   S  0.738  20 Y  0.977 Y  </t>
  </si>
  <si>
    <t xml:space="preserve">MA69_6137 </t>
  </si>
  <si>
    <t>MA69_6137             0.630  20 YES  0.633  20 YES  0.969   5 YES  0.746 YES  0.689 YES</t>
  </si>
  <si>
    <t xml:space="preserve">MA69_6137   S  0.343  20 N  0.558 Y  </t>
  </si>
  <si>
    <t xml:space="preserve">MA69_6150 </t>
  </si>
  <si>
    <t>MA69_6150             0.181  20 N  0.300  20 N  0.864  12 N  0.630 YES  0.465 YES</t>
  </si>
  <si>
    <t xml:space="preserve">MA69_6150   S  0.371  20 N  0.914 Y  </t>
  </si>
  <si>
    <t xml:space="preserve">MA69_6175 </t>
  </si>
  <si>
    <t>MA69_6175             0.639  17 YES  0.643  17 YES  0.922   3 YES  0.810 YES  0.727 YES</t>
  </si>
  <si>
    <t xml:space="preserve">MA69_6175   S  0.462  17 N  0.995 Y  </t>
  </si>
  <si>
    <t xml:space="preserve">MA69_6186 </t>
  </si>
  <si>
    <t>MA69_6186             0.742  21 YES  0.709  21 YES  0.970  13 YES  0.846 YES  0.777 YES</t>
  </si>
  <si>
    <t xml:space="preserve">MA69_6186   S  0.966  21 Y  0.993 Y  </t>
  </si>
  <si>
    <t xml:space="preserve">MA69_6198 </t>
  </si>
  <si>
    <t>MA69_6198             0.411  17 YES  0.576  17 YES  0.991   4 YES  0.952 YES  0.764 YES</t>
  </si>
  <si>
    <t xml:space="preserve">MA69_6198   S  0.469  21 N  0.991 Y  </t>
  </si>
  <si>
    <t xml:space="preserve">MA69_6206 </t>
  </si>
  <si>
    <t>MA69_6206             0.339  19 YES  0.391  19 YES  0.852   3 N  0.655 YES  0.523 YES</t>
  </si>
  <si>
    <t xml:space="preserve">MA69_6206   S  0.897  19 Y  0.991 Y  </t>
  </si>
  <si>
    <t xml:space="preserve">MA69_621  </t>
  </si>
  <si>
    <t>MA69_621              0.575  22 YES  0.627  22 YES  0.997  16 YES  0.975 YES  0.801 YES</t>
  </si>
  <si>
    <t xml:space="preserve">MA69_621    S  0.421  22 N  0.984 Y  </t>
  </si>
  <si>
    <t xml:space="preserve">MA69_6210 </t>
  </si>
  <si>
    <t>MA69_6210             0.831  18 YES  0.819  18 YES  0.981  13 YES  0.906 YES  0.863 YES</t>
  </si>
  <si>
    <t xml:space="preserve">MA69_6210   S  0.537  18 Y  0.999 Y  </t>
  </si>
  <si>
    <t xml:space="preserve">MA69_6211 </t>
  </si>
  <si>
    <t>MA69_6211             0.123  20 N  0.282  20 N  0.980  13 YES  0.753 YES  0.517 YES</t>
  </si>
  <si>
    <t xml:space="preserve">MA69_6211   S  0.223  27 N  0.985 Y  </t>
  </si>
  <si>
    <t xml:space="preserve">MA69_6248 </t>
  </si>
  <si>
    <t>MA69_6248             0.484  17 YES  0.602  17 YES  0.980   8 YES  0.931 YES  0.766 YES</t>
  </si>
  <si>
    <t xml:space="preserve">MA69_6248   S  0.424  17 N  0.939 Y  </t>
  </si>
  <si>
    <t xml:space="preserve">MA69_6266 </t>
  </si>
  <si>
    <t>MA69_6266             0.330  31 YES  0.304  26 N  0.990   7 YES  0.923 YES  0.614 YES</t>
  </si>
  <si>
    <t xml:space="preserve">MA69_6266   S  0.660  31 Y  0.985 Y  </t>
  </si>
  <si>
    <t xml:space="preserve">MA69_6267 </t>
  </si>
  <si>
    <t>MA69_6267             0.864  20 YES  0.818  20 YES  0.993  14 YES  0.927 YES  0.873 YES</t>
  </si>
  <si>
    <t xml:space="preserve">MA69_6267   S  0.982  20 Y  0.995 Y  </t>
  </si>
  <si>
    <t xml:space="preserve">MA69_6272 </t>
  </si>
  <si>
    <t>MA69_6272             0.410  29 YES  0.475  29 YES  0.997  24 YES  0.912 YES  0.693 YES</t>
  </si>
  <si>
    <t xml:space="preserve">MA69_6272   S  0.316  29 N  0.973 Y  </t>
  </si>
  <si>
    <t xml:space="preserve">MA69_6276 </t>
  </si>
  <si>
    <t>MA69_6276             0.524  24 YES  0.593  24 YES  0.949   5 YES  0.830 YES  0.711 YES</t>
  </si>
  <si>
    <t xml:space="preserve">MA69_6276   S  0.404  26 N  0.977 Y  </t>
  </si>
  <si>
    <t xml:space="preserve">MA69_6278 </t>
  </si>
  <si>
    <t>MA69_6278             0.786  28 YES  0.767  28 YES  0.984  13 YES  0.835 YES  0.801 YES</t>
  </si>
  <si>
    <t xml:space="preserve">MA69_6278   S  0.870  28 Y  0.928 Y  </t>
  </si>
  <si>
    <t xml:space="preserve">MA69_6284 </t>
  </si>
  <si>
    <t>MA69_6284             0.402  22 YES  0.507  22 YES  0.906  13 YES  0.700 YES  0.603 YES</t>
  </si>
  <si>
    <t xml:space="preserve">MA69_6284   S  0.577  19 Y  0.645 Y  </t>
  </si>
  <si>
    <t xml:space="preserve">MA69_6287 </t>
  </si>
  <si>
    <t>MA69_6287             0.924  26 YES  0.785  20 YES  0.991  13 YES  0.926 YES  0.855 YES</t>
  </si>
  <si>
    <t xml:space="preserve">MA69_6287   S  0.468  26 N  0.999 Y  </t>
  </si>
  <si>
    <t xml:space="preserve">MA69_6290 </t>
  </si>
  <si>
    <t>MA69_6290             0.516  24 YES  0.631  24 YES  0.980  13 YES  0.852 YES  0.741 YES</t>
  </si>
  <si>
    <t xml:space="preserve">MA69_6290   S  0.819  24 Y  0.938 Y  </t>
  </si>
  <si>
    <t xml:space="preserve">MA69_6303 </t>
  </si>
  <si>
    <t>MA69_6303             0.489  19 YES  0.612  19 YES  0.979  13 YES  0.855 YES  0.733 YES</t>
  </si>
  <si>
    <t xml:space="preserve">MA69_6303   S  0.563  17 Y  0.989 Y  </t>
  </si>
  <si>
    <t xml:space="preserve">MA69_6305 </t>
  </si>
  <si>
    <t>MA69_6305             0.980  21 YES  0.871  21 YES  0.973  14 YES  0.900 YES  0.886 YES</t>
  </si>
  <si>
    <t xml:space="preserve">MA69_6305   S  0.977  21 Y  0.997 Y  </t>
  </si>
  <si>
    <t xml:space="preserve">MA69_6307 </t>
  </si>
  <si>
    <t>MA69_6307             0.650  19 YES  0.726  19 YES  0.989  13 YES  0.874 YES  0.800 YES</t>
  </si>
  <si>
    <t xml:space="preserve">MA69_6307   S  0.788  19 Y  0.997 Y  </t>
  </si>
  <si>
    <t xml:space="preserve">MA69_6308 </t>
  </si>
  <si>
    <t>MA69_6308             0.336  20 YES  0.478  20 YES  0.931   6 YES  0.750 YES  0.614 YES</t>
  </si>
  <si>
    <t xml:space="preserve">MA69_6308   S  0.754  20 Y  0.910 Y  </t>
  </si>
  <si>
    <t xml:space="preserve">MA69_6310 </t>
  </si>
  <si>
    <t>MA69_6310             0.272  25 N  0.413  19 YES  0.986  13 YES  0.846 YES  0.629 YES</t>
  </si>
  <si>
    <t xml:space="preserve">MA69_6310   S  0.374  19 N  0.988 Y  </t>
  </si>
  <si>
    <t xml:space="preserve">MA69_6311 </t>
  </si>
  <si>
    <t>MA69_6311             0.792  79 YES  0.781  19 YES  0.980  13 YES  0.879 YES  0.830 YES</t>
  </si>
  <si>
    <t xml:space="preserve">MA69_6311   S  0.785  19 Y  0.907 Y  </t>
  </si>
  <si>
    <t xml:space="preserve">MA69_6313 </t>
  </si>
  <si>
    <t>MA69_6313             0.168  18 N  0.357  18 YES  0.964   7 YES  0.836 YES  0.597 YES</t>
  </si>
  <si>
    <t xml:space="preserve">MA69_6313   S  0.465  18 N  0.999 Y  </t>
  </si>
  <si>
    <t xml:space="preserve">MA69_6320 </t>
  </si>
  <si>
    <t>MA69_6320             0.530  16 YES  0.591  16 YES  0.996  13 YES  0.956 YES  0.773 YES</t>
  </si>
  <si>
    <t xml:space="preserve">MA69_6320   S  0.589  16 Y  0.990 Y  </t>
  </si>
  <si>
    <t xml:space="preserve">MA69_6325 </t>
  </si>
  <si>
    <t>MA69_6325             0.963  23 YES  0.806  23 YES  0.937  12 YES  0.767 YES  0.786 YES</t>
  </si>
  <si>
    <t xml:space="preserve">MA69_6325   S  0.988  23 Y  0.995 Y  </t>
  </si>
  <si>
    <t xml:space="preserve">MA69_6327 </t>
  </si>
  <si>
    <t>MA69_6327             0.758 291 YES  0.428  24 YES  0.869  12 N  0.613 YES  0.521 YES</t>
  </si>
  <si>
    <t xml:space="preserve">MA69_6327   S  0.446  24 N  0.531 Y  </t>
  </si>
  <si>
    <t xml:space="preserve">MA69_6329 </t>
  </si>
  <si>
    <t>MA69_6329             0.942  20 YES  0.801  20 YES  0.913   7 YES  0.787 YES  0.794 YES</t>
  </si>
  <si>
    <t xml:space="preserve">MA69_6329   S  0.978  20 Y  0.995 Y  </t>
  </si>
  <si>
    <t xml:space="preserve">MA69_6347 </t>
  </si>
  <si>
    <t>MA69_6347             0.708  20 YES  0.761  20 YES  0.983   2 YES  0.889 YES  0.825 YES</t>
  </si>
  <si>
    <t xml:space="preserve">MA69_6347   S  0.454  18 N  0.999 Y  </t>
  </si>
  <si>
    <t xml:space="preserve">MA69_6350 </t>
  </si>
  <si>
    <t>MA69_6350             0.491  17 YES  0.585  17 YES  0.983   2 YES  0.955 YES  0.770 YES</t>
  </si>
  <si>
    <t xml:space="preserve">MA69_6350   S  0.636  17 Y  0.982 Y  </t>
  </si>
  <si>
    <t xml:space="preserve">MA69_6354 </t>
  </si>
  <si>
    <t>MA69_6354             0.756  36 YES  0.782  36 YES  0.998  20 YES  0.838 YES  0.810 YES</t>
  </si>
  <si>
    <t xml:space="preserve">MA69_6354   S  0.874  36 Y  0.999 Y  </t>
  </si>
  <si>
    <t xml:space="preserve">MA69_6356 </t>
  </si>
  <si>
    <t>MA69_6356             0.299  21 N  0.489  21 YES  0.975   6 YES  0.922 YES  0.706 YES</t>
  </si>
  <si>
    <t xml:space="preserve">MA69_6356   S  0.459  23 N  1.000 Y  </t>
  </si>
  <si>
    <t xml:space="preserve">MA69_6358 </t>
  </si>
  <si>
    <t>MA69_6358             0.688  21 YES  0.722  21 YES  0.976   8 YES  0.905 YES  0.813 YES</t>
  </si>
  <si>
    <t xml:space="preserve">MA69_6358   S  0.767  21 Y  0.974 Y  </t>
  </si>
  <si>
    <t xml:space="preserve">MA69_6362 </t>
  </si>
  <si>
    <t>MA69_6362             0.845  24 YES  0.843  24 YES  0.995  17 YES  0.941 YES  0.892 YES</t>
  </si>
  <si>
    <t xml:space="preserve">MA69_6362   S  0.719  24 Y  1.000 Y  </t>
  </si>
  <si>
    <t xml:space="preserve">MA69_6386 </t>
  </si>
  <si>
    <t>MA69_6386             0.684  20 YES  0.740  20 YES  0.965   5 YES  0.901 YES  0.821 YES</t>
  </si>
  <si>
    <t xml:space="preserve">MA69_6386   S  0.374  20 N  0.720 Y  </t>
  </si>
  <si>
    <t xml:space="preserve">MA69_6388 </t>
  </si>
  <si>
    <t>MA69_6388             0.900  20 YES  0.790  20 YES  0.970   1 YES  0.789 YES  0.790 YES</t>
  </si>
  <si>
    <t xml:space="preserve">MA69_6388   S  0.993  20 Y  0.998 Y  </t>
  </si>
  <si>
    <t xml:space="preserve">MA69_6394 </t>
  </si>
  <si>
    <t>MA69_6394             0.853  28 YES  0.785  28 YES  0.995  12 YES  0.927 YES  0.856 YES</t>
  </si>
  <si>
    <t xml:space="preserve">MA69_6394   S  0.966  28 Y  1.000 Y  </t>
  </si>
  <si>
    <t xml:space="preserve">MA69_6409 </t>
  </si>
  <si>
    <t>MA69_6409             0.328  34 YES  0.404  28 YES  0.961  14 YES  0.740 YES  0.572 YES</t>
  </si>
  <si>
    <t xml:space="preserve">MA69_6409   S  0.443  22 N  0.938 Y  </t>
  </si>
  <si>
    <t xml:space="preserve">MA69_6417 </t>
  </si>
  <si>
    <t>MA69_6417             0.443  20 YES  0.573  20 YES  0.988   3 YES  0.873 YES  0.723 YES</t>
  </si>
  <si>
    <t xml:space="preserve">MA69_6417   S  0.671  20 Y  0.979 Y  </t>
  </si>
  <si>
    <t xml:space="preserve">MA69_6418 </t>
  </si>
  <si>
    <t>MA69_6418             0.664  25 YES  0.685  25 YES  0.951 205 YES  0.798 YES  0.741 YES</t>
  </si>
  <si>
    <t xml:space="preserve">MA69_6418   S  0.557  25 Y  0.882 Y  </t>
  </si>
  <si>
    <t xml:space="preserve">MA69_6420 </t>
  </si>
  <si>
    <t>MA69_6420             0.896  20 YES  0.819  20 YES  0.996  13 YES  0.930 YES  0.875 YES</t>
  </si>
  <si>
    <t xml:space="preserve">MA69_6420   S  0.863  20 Y  0.999 Y  </t>
  </si>
  <si>
    <t xml:space="preserve">MA69_6422 </t>
  </si>
  <si>
    <t>MA69_6422             0.283  18 N  0.474  18 YES  0.989   1 YES  0.905 YES  0.689 YES</t>
  </si>
  <si>
    <t xml:space="preserve">MA69_6422   S  0.792  20 Y  0.989 Y  </t>
  </si>
  <si>
    <t xml:space="preserve">MA69_6427 </t>
  </si>
  <si>
    <t>MA69_6427             0.164  23 N  0.277  23 N  0.965  12 YES  0.838 YES  0.557 YES</t>
  </si>
  <si>
    <t xml:space="preserve">MA69_6427   S  0.192  31 N  0.506 Y  </t>
  </si>
  <si>
    <t xml:space="preserve">MA69_6434 </t>
  </si>
  <si>
    <t>MA69_6434             0.986  20 YES  0.840  20 YES  0.952  13 YES  0.825 YES  0.833 YES</t>
  </si>
  <si>
    <t xml:space="preserve">MA69_6434   S  0.938  20 Y  0.997 Y  </t>
  </si>
  <si>
    <t xml:space="preserve">MA69_6435 </t>
  </si>
  <si>
    <t>MA69_6435             0.788  21 YES  0.716  21 YES  0.966   7 YES  0.810 YES  0.763 YES</t>
  </si>
  <si>
    <t xml:space="preserve">MA69_6435   S  0.808  21 Y  0.996 Y  </t>
  </si>
  <si>
    <t xml:space="preserve">MA69_6439 </t>
  </si>
  <si>
    <t>MA69_6439             0.424  17 YES  0.488  17 YES  0.885  13 YES  0.712 YES  0.600 YES</t>
  </si>
  <si>
    <t xml:space="preserve">MA69_6439   S  0.334  17 N  0.602 Y  </t>
  </si>
  <si>
    <t xml:space="preserve">MA69_6444 </t>
  </si>
  <si>
    <t>MA69_6444             0.325  17 YES  0.493  17 YES  0.959   2 YES  0.876 YES  0.684 YES</t>
  </si>
  <si>
    <t xml:space="preserve">MA69_6444   S  0.603  23 Y  0.958 Y  </t>
  </si>
  <si>
    <t xml:space="preserve">MA69_6448 </t>
  </si>
  <si>
    <t>MA69_6448             0.491  24 YES  0.469  24 YES  0.989  12 YES  0.879 YES  0.674 YES</t>
  </si>
  <si>
    <t xml:space="preserve">MA69_6448   S  0.469  24 N  0.710 Y  </t>
  </si>
  <si>
    <t xml:space="preserve">MA69_6450 </t>
  </si>
  <si>
    <t>MA69_6450             0.857  17 YES  0.762  17 YES  0.927   7 YES  0.738 YES  0.750 YES</t>
  </si>
  <si>
    <t xml:space="preserve">MA69_6450   S  0.822  17 Y  0.839 Y  </t>
  </si>
  <si>
    <t xml:space="preserve">MA69_6456 </t>
  </si>
  <si>
    <t>MA69_6456             0.801  32 YES  0.810  32 YES  0.996  12 YES  0.887 YES  0.848 YES</t>
  </si>
  <si>
    <t xml:space="preserve">MA69_6456   S  0.888  32 Y  0.919 Y  </t>
  </si>
  <si>
    <t xml:space="preserve">MA69_6458 </t>
  </si>
  <si>
    <t>MA69_6458             0.193  32 N  0.366  32 YES  0.992  23 YES  0.743 YES  0.554 YES</t>
  </si>
  <si>
    <t xml:space="preserve">MA69_6458   S  0.263  38 N  0.941 Y  </t>
  </si>
  <si>
    <t xml:space="preserve">MA69_6479 </t>
  </si>
  <si>
    <t>MA69_6479             0.401  18 YES  0.576  18 YES  0.987   4 YES  0.920 YES  0.748 YES</t>
  </si>
  <si>
    <t xml:space="preserve">MA69_6479   S  0.636  18 Y  0.968 Y  </t>
  </si>
  <si>
    <t xml:space="preserve">MA69_6480 </t>
  </si>
  <si>
    <t>MA69_6480             0.654  17 YES  0.685  17 YES  0.926  12 YES  0.767 YES  0.726 YES</t>
  </si>
  <si>
    <t xml:space="preserve">MA69_6480   S  0.712  17 Y  0.802 Y  </t>
  </si>
  <si>
    <t xml:space="preserve">MA69_6481 </t>
  </si>
  <si>
    <t>MA69_6481             0.414  23 YES  0.577  23 YES  0.980  13 YES  0.885 YES  0.731 YES</t>
  </si>
  <si>
    <t xml:space="preserve">MA69_6481   S  0.576  23 Y  0.762 Y  </t>
  </si>
  <si>
    <t xml:space="preserve">MA69_6482 </t>
  </si>
  <si>
    <t>MA69_6482             0.723  21 YES  0.749  21 YES  0.967   4 YES  0.872 YES  0.810 YES</t>
  </si>
  <si>
    <t xml:space="preserve">MA69_6482   S  0.554  20 Y  0.997 Y  </t>
  </si>
  <si>
    <t xml:space="preserve">MA69_6495 </t>
  </si>
  <si>
    <t>MA69_6495             0.584  23 YES  0.661  23 YES  0.977  13 YES  0.815 YES  0.738 YES</t>
  </si>
  <si>
    <t xml:space="preserve">MA69_6495   S  0.804  23 Y  1.000 Y  </t>
  </si>
  <si>
    <t xml:space="preserve">MA69_6502 </t>
  </si>
  <si>
    <t>MA69_6502             0.366  24 YES  0.510  24 YES  0.988   1 YES  0.848 YES  0.679 YES</t>
  </si>
  <si>
    <t xml:space="preserve">MA69_6502   S  0.242  18 N  0.878 Y  </t>
  </si>
  <si>
    <t xml:space="preserve">MA69_6504 </t>
  </si>
  <si>
    <t>MA69_6504             0.246  24 N  0.349  24 YES  0.898  17 YES  0.610 YES  0.479 YES</t>
  </si>
  <si>
    <t xml:space="preserve">MA69_6504   S  0.251  30 N  0.618 Y  </t>
  </si>
  <si>
    <t xml:space="preserve">MA69_6505 </t>
  </si>
  <si>
    <t>MA69_6505             0.391  19 YES  0.537  19 YES  0.911  13 YES  0.819 YES  0.678 YES</t>
  </si>
  <si>
    <t xml:space="preserve">MA69_6505   S  0.939  19 Y  0.993 Y  </t>
  </si>
  <si>
    <t xml:space="preserve">MA69_6507 </t>
  </si>
  <si>
    <t>MA69_6507             0.493  16 YES  0.590  16 YES  0.961   1 YES  0.842 YES  0.716 YES</t>
  </si>
  <si>
    <t xml:space="preserve">MA69_6507   S  0.607  16 Y  0.966 Y  </t>
  </si>
  <si>
    <t xml:space="preserve">MA69_6515 </t>
  </si>
  <si>
    <t>MA69_6515             0.781  18 YES  0.681  18 YES  0.886   5 YES  0.668 YES  0.675 YES</t>
  </si>
  <si>
    <t xml:space="preserve">MA69_6515   S  0.966  18 Y  0.991 Y  </t>
  </si>
  <si>
    <t xml:space="preserve">MA69_6521 </t>
  </si>
  <si>
    <t>MA69_6521             0.736  21 YES  0.753  21 YES  0.981   8 YES  0.942 YES  0.848 YES</t>
  </si>
  <si>
    <t xml:space="preserve">MA69_6521   S  0.949  21 Y  1.000 Y  </t>
  </si>
  <si>
    <t xml:space="preserve">MA69_6536 </t>
  </si>
  <si>
    <t>MA69_6536             0.355  19 YES  0.518  19 YES  0.978   8 YES  0.939 YES  0.728 YES</t>
  </si>
  <si>
    <t xml:space="preserve">MA69_6536   S  0.415  21 N  0.998 Y  </t>
  </si>
  <si>
    <t xml:space="preserve">MA69_654  </t>
  </si>
  <si>
    <t>MA69_654              0.836  18 YES  0.840  18 YES  0.988   2 YES  0.962 YES  0.901 YES</t>
  </si>
  <si>
    <t xml:space="preserve">MA69_654    S  0.981  18 Y  1.000 Y  </t>
  </si>
  <si>
    <t xml:space="preserve">MA69_655  </t>
  </si>
  <si>
    <t>MA69_655              0.183  26 N  0.271  32 N  0.998  25 YES  0.683 YES  0.477 YES</t>
  </si>
  <si>
    <t xml:space="preserve">MA69_655    S  0.318  40 N  0.923 Y  </t>
  </si>
  <si>
    <t xml:space="preserve">MA69_6556 </t>
  </si>
  <si>
    <t>MA69_6556             0.811  21 YES  0.821  21 YES  0.986  13 YES  0.914 YES  0.867 YES</t>
  </si>
  <si>
    <t xml:space="preserve">MA69_6556   S  0.965  21 Y  1.000 Y  </t>
  </si>
  <si>
    <t xml:space="preserve">MA69_6579 </t>
  </si>
  <si>
    <t>MA69_6579             0.569  17 YES  0.626  17 YES  0.931  12 YES  0.792 YES  0.709 YES</t>
  </si>
  <si>
    <t xml:space="preserve">MA69_6579   S  0.942  17 Y  0.992 Y  </t>
  </si>
  <si>
    <t xml:space="preserve">MA69_6580 </t>
  </si>
  <si>
    <t>MA69_6580             0.985  29 YES  0.865  29 YES  0.996   8 YES  0.873 YES  0.869 YES</t>
  </si>
  <si>
    <t xml:space="preserve">MA69_6580   S  0.958  29 Y  0.998 Y  </t>
  </si>
  <si>
    <t xml:space="preserve">MA69_6581 </t>
  </si>
  <si>
    <t>MA69_6581             0.937  23 YES  0.779  23 YES  0.962   4 YES  0.759 YES  0.769 YES</t>
  </si>
  <si>
    <t xml:space="preserve">MA69_6581   S  0.936  23 Y  0.942 Y  </t>
  </si>
  <si>
    <t xml:space="preserve">MA69_6586 </t>
  </si>
  <si>
    <t>MA69_6586             0.919  17 YES  0.824  17 YES  0.980   1 YES  0.920 YES  0.872 YES</t>
  </si>
  <si>
    <t xml:space="preserve">MA69_6586   S  0.725  17 Y  0.942 Y  </t>
  </si>
  <si>
    <t xml:space="preserve">MA69_6590 </t>
  </si>
  <si>
    <t>MA69_6590             0.758  22 YES  0.781  22 YES  0.995  13 YES  0.948 YES  0.864 YES</t>
  </si>
  <si>
    <t xml:space="preserve">MA69_6590   S  0.636  22 Y  0.987 Y  </t>
  </si>
  <si>
    <t xml:space="preserve">MA69_6601 </t>
  </si>
  <si>
    <t>MA69_6601             0.824  18 YES  0.772  18 YES  0.983   4 YES  0.957 YES  0.865 YES</t>
  </si>
  <si>
    <t xml:space="preserve">MA69_6601   S  0.786  18 Y  0.998 Y  </t>
  </si>
  <si>
    <t xml:space="preserve">MA69_6602 </t>
  </si>
  <si>
    <t>MA69_6602             0.668  21 YES  0.729  21 YES  0.990  13 YES  0.855 YES  0.792 YES</t>
  </si>
  <si>
    <t xml:space="preserve">MA69_6602   S  0.891  21 Y  0.999 Y  </t>
  </si>
  <si>
    <t xml:space="preserve">MA69_6609 </t>
  </si>
  <si>
    <t>MA69_6609             0.704  27 YES  0.742  27 YES  0.983  12 YES  0.887 YES  0.814 YES</t>
  </si>
  <si>
    <t xml:space="preserve">MA69_6609   S  0.527  27 Y  0.967 Y  </t>
  </si>
  <si>
    <t xml:space="preserve">MA69_6617 </t>
  </si>
  <si>
    <t>MA69_6617             0.906  19 YES  0.820  19 YES  0.965   6 YES  0.820 YES  0.820 YES</t>
  </si>
  <si>
    <t xml:space="preserve">MA69_6617   S  0.973  19 Y  0.982 Y  </t>
  </si>
  <si>
    <t xml:space="preserve">MA69_6626 </t>
  </si>
  <si>
    <t>MA69_6626             0.259  18 N  0.435  18 YES  0.948  13 YES  0.818 YES  0.627 YES</t>
  </si>
  <si>
    <t xml:space="preserve">MA69_6626   S  0.901  18 Y  0.987 Y  </t>
  </si>
  <si>
    <t xml:space="preserve">MA69_6631 </t>
  </si>
  <si>
    <t>MA69_6631             0.710  23 YES  0.578  23 YES  0.987  18 YES  0.903 YES  0.741 YES</t>
  </si>
  <si>
    <t xml:space="preserve">MA69_6631   S  0.592  23 Y  0.793 Y  </t>
  </si>
  <si>
    <t xml:space="preserve">MA69_6632 </t>
  </si>
  <si>
    <t>MA69_6632             0.454  20 YES  0.607  20 YES  0.984  13 YES  0.920 YES  0.763 YES</t>
  </si>
  <si>
    <t xml:space="preserve">MA69_6632   S  0.511  26 Y  0.996 Y  </t>
  </si>
  <si>
    <t xml:space="preserve">MA69_6635 </t>
  </si>
  <si>
    <t>MA69_6635             0.415  21 YES  0.561  21 YES  0.987  13 YES  0.879 YES  0.720 YES</t>
  </si>
  <si>
    <t xml:space="preserve">MA69_6635   S  0.274  26 N  0.833 Y  </t>
  </si>
  <si>
    <t xml:space="preserve">MA69_6638 </t>
  </si>
  <si>
    <t>MA69_6638             0.539  18 YES  0.658  18 YES  0.985   2 YES  0.919 YES  0.789 YES</t>
  </si>
  <si>
    <t xml:space="preserve">MA69_6638   S  0.897  18 Y  0.999 Y  </t>
  </si>
  <si>
    <t xml:space="preserve">MA69_6643 </t>
  </si>
  <si>
    <t>MA69_6643             0.692  21 YES  0.717  21 YES  0.971   2 YES  0.862 YES  0.790 YES</t>
  </si>
  <si>
    <t xml:space="preserve">MA69_6643   S  0.954  21 Y  0.994 Y  </t>
  </si>
  <si>
    <t xml:space="preserve">MA69_6658 </t>
  </si>
  <si>
    <t>MA69_6658             0.575  19 YES  0.676  19 YES  0.968   7 YES  0.886 YES  0.781 YES</t>
  </si>
  <si>
    <t xml:space="preserve">MA69_6658   S  0.452  21 N  0.990 Y  </t>
  </si>
  <si>
    <t xml:space="preserve">MA69_666  </t>
  </si>
  <si>
    <t>MA69_666              0.950  25 YES  0.777  25 YES  0.978  13 YES  0.782 YES  0.779 YES</t>
  </si>
  <si>
    <t xml:space="preserve">MA69_666    S  0.672  25 Y  0.963 Y  </t>
  </si>
  <si>
    <t xml:space="preserve">MA69_6668 </t>
  </si>
  <si>
    <t>MA69_6668             0.490  16 YES  0.634  16 YES  0.994   3 YES  0.925 YES  0.780 YES</t>
  </si>
  <si>
    <t xml:space="preserve">MA69_6668   S  0.563  16 Y  0.999 Y  </t>
  </si>
  <si>
    <t xml:space="preserve">MA69_6669 </t>
  </si>
  <si>
    <t>MA69_6669             0.446  19 YES  0.588  19 YES  0.968  13 YES  0.868 YES  0.728 YES</t>
  </si>
  <si>
    <t xml:space="preserve">MA69_6669   S  0.523  19 Y  0.905 Y  </t>
  </si>
  <si>
    <t xml:space="preserve">MA69_667  </t>
  </si>
  <si>
    <t>MA69_667              0.836  20 YES  0.708  20 YES  0.985  10 YES  0.879 YES  0.794 YES</t>
  </si>
  <si>
    <t xml:space="preserve">MA69_667    S  0.925  20 Y  0.999 Y  </t>
  </si>
  <si>
    <t xml:space="preserve">MA69_6679 </t>
  </si>
  <si>
    <t>MA69_6679             0.716  17 YES  0.760  17 YES  0.983   2 YES  0.960 YES  0.860 YES</t>
  </si>
  <si>
    <t xml:space="preserve">MA69_6679   S  0.894  17 Y  1.000 Y  </t>
  </si>
  <si>
    <t xml:space="preserve">MA69_6682 </t>
  </si>
  <si>
    <t>MA69_6682             0.589  21 YES  0.623  21 YES  0.991  13 YES  0.923 YES  0.773 YES</t>
  </si>
  <si>
    <t xml:space="preserve">MA69_6682   S  0.801  21 Y  0.999 Y  </t>
  </si>
  <si>
    <t xml:space="preserve">MA69_6686 </t>
  </si>
  <si>
    <t>MA69_6686             0.325  20 YES  0.498  20 YES  0.978   6 YES  0.850 YES  0.674 YES</t>
  </si>
  <si>
    <t xml:space="preserve">MA69_6686   S  0.657  20 Y  0.997 Y  </t>
  </si>
  <si>
    <t xml:space="preserve">MA69_6687 </t>
  </si>
  <si>
    <t>MA69_6687             0.830  16 YES  0.706  16 YES  0.998  13 YES  0.975 YES  0.840 YES</t>
  </si>
  <si>
    <t xml:space="preserve">MA69_6687   S  0.275  20 N  0.823 Y  </t>
  </si>
  <si>
    <t xml:space="preserve">MA69_6691 </t>
  </si>
  <si>
    <t>MA69_6691             0.299 342 N  0.396  35 YES  0.968  32 YES  0.742 YES  0.569 YES</t>
  </si>
  <si>
    <t xml:space="preserve">MA69_6691   S  0.278  67 N  0.993 Y  </t>
  </si>
  <si>
    <t xml:space="preserve">MA69_6720 </t>
  </si>
  <si>
    <t>MA69_6720             0.816  21 YES  0.658  21 YES  0.948  13 YES  0.779 YES  0.719 YES</t>
  </si>
  <si>
    <t xml:space="preserve">MA69_6720   S  0.648  21 Y  0.683 Y  </t>
  </si>
  <si>
    <t xml:space="preserve">MA69_6744 </t>
  </si>
  <si>
    <t>MA69_6744             0.402  23 YES  0.520  23 YES  0.985   2 YES  0.874 YES  0.697 YES</t>
  </si>
  <si>
    <t xml:space="preserve">MA69_6744   S  0.451  23 N  0.926 Y  </t>
  </si>
  <si>
    <t xml:space="preserve">MA69_6755 </t>
  </si>
  <si>
    <t>MA69_6755             0.380  25 YES  0.473  25 YES  0.991  13 YES  0.764 YES  0.619 YES</t>
  </si>
  <si>
    <t xml:space="preserve">MA69_6755   S  0.340  19 N  0.996 Y  </t>
  </si>
  <si>
    <t xml:space="preserve">MA69_6768 </t>
  </si>
  <si>
    <t>MA69_6768             0.980  20 YES  0.746  20 YES  0.885   4 YES  0.688 YES  0.717 YES</t>
  </si>
  <si>
    <t xml:space="preserve">MA69_6768   S  0.840  20 Y  0.978 Y  </t>
  </si>
  <si>
    <t xml:space="preserve">MA69_6770 </t>
  </si>
  <si>
    <t>MA69_6770             0.323  32 YES  0.342  18 YES  0.774  12 N  0.528 YES  0.435 YES</t>
  </si>
  <si>
    <t xml:space="preserve">MA69_6770   S  0.249  64 N  0.583 Y  </t>
  </si>
  <si>
    <t xml:space="preserve">MA69_6771 </t>
  </si>
  <si>
    <t>MA69_6771             0.873  21 YES  0.848  21 YES  0.932  13 YES  0.857 YES  0.852 YES</t>
  </si>
  <si>
    <t xml:space="preserve">MA69_6771   S  0.945  21 Y  0.989 Y  </t>
  </si>
  <si>
    <t xml:space="preserve">MA69_6774 </t>
  </si>
  <si>
    <t>MA69_6774             0.734  20 YES  0.761  20 YES  0.979   5 YES  0.905 YES  0.833 YES</t>
  </si>
  <si>
    <t xml:space="preserve">MA69_6774   S  0.837  20 Y  0.985 Y  </t>
  </si>
  <si>
    <t xml:space="preserve">MA69_6784 </t>
  </si>
  <si>
    <t>MA69_6784             0.600  17 YES  0.622  17 YES  0.986  13 YES  0.921 YES  0.772 YES</t>
  </si>
  <si>
    <t xml:space="preserve">MA69_6784   S  0.719  17 Y  0.992 Y  </t>
  </si>
  <si>
    <t xml:space="preserve">MA69_6795 </t>
  </si>
  <si>
    <t>MA69_6795             0.999  20 YES  0.922  20 YES  0.992  13 YES  0.915 YES  0.918 YES</t>
  </si>
  <si>
    <t xml:space="preserve">MA69_6795   S  0.947  20 Y  0.960 Y  </t>
  </si>
  <si>
    <t xml:space="preserve">MA69_680  </t>
  </si>
  <si>
    <t>MA69_680              0.657  26 YES  0.724  26 YES  0.939  11 YES  0.809 YES  0.766 YES</t>
  </si>
  <si>
    <t xml:space="preserve">MA69_680    S  0.876  26 Y  0.997 Y  </t>
  </si>
  <si>
    <t xml:space="preserve">MA69_6808 </t>
  </si>
  <si>
    <t>MA69_6808             0.359  21 YES  0.520  21 YES  0.943  13 YES  0.829 YES  0.675 YES</t>
  </si>
  <si>
    <t xml:space="preserve">MA69_6808   S  0.618  21 Y  0.782 Y  </t>
  </si>
  <si>
    <t xml:space="preserve">MA69_6830 </t>
  </si>
  <si>
    <t>MA69_6830             0.933  20 YES  0.869  20 YES  0.949  14 YES  0.892 YES  0.881 YES</t>
  </si>
  <si>
    <t xml:space="preserve">MA69_6830   S  0.916  20 Y  0.999 Y  </t>
  </si>
  <si>
    <t xml:space="preserve">MA69_6831 </t>
  </si>
  <si>
    <t>MA69_6831             0.314 185 N  0.377  21 YES  0.985   8 YES  0.845 YES  0.611 YES</t>
  </si>
  <si>
    <t xml:space="preserve">MA69_6831   S  0.544  21 Y  0.964 Y  </t>
  </si>
  <si>
    <t xml:space="preserve">MA69_6840 </t>
  </si>
  <si>
    <t>MA69_6840             0.440  32 YES  0.580  32 YES  0.994   9 YES  0.882 YES  0.731 YES</t>
  </si>
  <si>
    <t xml:space="preserve">MA69_6840   S  0.748  32 Y  0.969 Y  </t>
  </si>
  <si>
    <t xml:space="preserve">MA69_6845 </t>
  </si>
  <si>
    <t>MA69_6845             0.851  21 YES  0.781  21 YES  0.963   5 YES  0.864 YES  0.823 YES</t>
  </si>
  <si>
    <t xml:space="preserve">MA69_6845   S  0.927  21 Y  0.956 Y  </t>
  </si>
  <si>
    <t xml:space="preserve">MA69_6877 </t>
  </si>
  <si>
    <t>MA69_6877             0.845  18 YES  0.818  18 YES  0.965  13 YES  0.897 YES  0.858 YES</t>
  </si>
  <si>
    <t xml:space="preserve">MA69_6877   S  0.922  18 Y  0.998 Y  </t>
  </si>
  <si>
    <t xml:space="preserve">MA69_6878 </t>
  </si>
  <si>
    <t>MA69_6878             0.576  17 YES  0.666  17 YES  0.978   4 YES  0.931 YES  0.799 YES</t>
  </si>
  <si>
    <t xml:space="preserve">MA69_6878   S  0.739  19 Y  0.999 Y  </t>
  </si>
  <si>
    <t xml:space="preserve">MA69_6880 </t>
  </si>
  <si>
    <t>MA69_6880             0.827  20 YES  0.776  20 YES  0.994  13 YES  0.918 YES  0.847 YES</t>
  </si>
  <si>
    <t xml:space="preserve">MA69_6880   S  0.741  20 Y  0.963 Y  </t>
  </si>
  <si>
    <t xml:space="preserve">MA69_6889 </t>
  </si>
  <si>
    <t>MA69_6889             0.361  16 YES  0.533  16 YES  0.963  10 YES  0.936 YES  0.735 YES</t>
  </si>
  <si>
    <t xml:space="preserve">MA69_6889   S  0.508  18 Y  0.651 Y  </t>
  </si>
  <si>
    <t xml:space="preserve">MA69_6897 </t>
  </si>
  <si>
    <t>MA69_6897             0.443  20 YES  0.580  20 YES  0.982  13 YES  0.949 YES  0.765 YES</t>
  </si>
  <si>
    <t xml:space="preserve">MA69_6897   S  0.416  23 N  0.998 Y  </t>
  </si>
  <si>
    <t xml:space="preserve">MA69_6899 </t>
  </si>
  <si>
    <t>MA69_6899             0.562  18 YES  0.586  18 YES  0.982  13 YES  0.828 YES  0.707 YES</t>
  </si>
  <si>
    <t xml:space="preserve">MA69_6899   S  0.409  18 N  0.997 Y  </t>
  </si>
  <si>
    <t xml:space="preserve">MA69_6904 </t>
  </si>
  <si>
    <t>MA69_6904             0.361  16 YES  0.490  16 YES  0.952   3 YES  0.815 YES  0.652 YES</t>
  </si>
  <si>
    <t xml:space="preserve">MA69_6904   S  0.432  22 N  0.993 Y  </t>
  </si>
  <si>
    <t xml:space="preserve">MA69_6907 </t>
  </si>
  <si>
    <t>MA69_6907             0.843  36 YES  0.845  36 YES  0.990  12 YES  0.878 YES  0.861 YES</t>
  </si>
  <si>
    <t xml:space="preserve">MA69_6907   S  0.991  36 Y  0.996 Y  </t>
  </si>
  <si>
    <t xml:space="preserve">MA69_6913 </t>
  </si>
  <si>
    <t>MA69_6913             0.593  27 YES  0.505  27 YES  0.995  16 YES  0.959 YES  0.732 YES</t>
  </si>
  <si>
    <t xml:space="preserve">MA69_6913   S  0.260  27 N  0.539 Y  </t>
  </si>
  <si>
    <t xml:space="preserve">MA69_6923 </t>
  </si>
  <si>
    <t>MA69_6923             0.917  28 YES  0.885  28 YES  0.990  16 YES  0.923 YES  0.904 YES</t>
  </si>
  <si>
    <t xml:space="preserve">MA69_6923   S  0.971  28 Y  0.996 Y  </t>
  </si>
  <si>
    <t xml:space="preserve">MA69_6961 </t>
  </si>
  <si>
    <t>MA69_6961             0.847  21 YES  0.822  21 YES  0.953  14 YES  0.853 YES  0.837 YES</t>
  </si>
  <si>
    <t xml:space="preserve">MA69_6961   S  0.855  21 Y  0.997 Y  </t>
  </si>
  <si>
    <t xml:space="preserve">MA69_6963 </t>
  </si>
  <si>
    <t>MA69_6963             0.187  17 N  0.345  17 YES  0.949  13 YES  0.868 YES  0.607 YES</t>
  </si>
  <si>
    <t xml:space="preserve">MA69_6963   S  0.364  19 N  0.759 Y  </t>
  </si>
  <si>
    <t xml:space="preserve">MA69_6964 </t>
  </si>
  <si>
    <t>MA69_6964             0.327  17 YES  0.499  17 YES  0.971   6 YES  0.891 YES  0.695 YES</t>
  </si>
  <si>
    <t xml:space="preserve">MA69_6964   S  0.437  17 N  0.957 Y  </t>
  </si>
  <si>
    <t xml:space="preserve">MA69_6970 </t>
  </si>
  <si>
    <t>MA69_6970             0.287  17 N  0.442  17 YES  0.962   1 YES  0.855 YES  0.648 YES</t>
  </si>
  <si>
    <t xml:space="preserve">MA69_6970   S  0.803  17 Y  0.848 Y  </t>
  </si>
  <si>
    <t xml:space="preserve">MA69_6974 </t>
  </si>
  <si>
    <t>MA69_6974             0.753  17 YES  0.766  17 YES  0.987  13 YES  0.927 YES  0.847 YES</t>
  </si>
  <si>
    <t xml:space="preserve">MA69_6974   S  0.552  17 Y  0.990 Y  </t>
  </si>
  <si>
    <t xml:space="preserve">MA69_6976 </t>
  </si>
  <si>
    <t>MA69_6976             0.798  19 YES  0.594  19 YES  0.998  13 YES  0.977 YES  0.786 YES</t>
  </si>
  <si>
    <t xml:space="preserve">MA69_6976   S  0.696  19 Y  0.995 Y  </t>
  </si>
  <si>
    <t xml:space="preserve">MA69_6986 </t>
  </si>
  <si>
    <t>MA69_6986             0.142  22 N  0.286  22 N  0.960  12 YES  0.757 YES  0.521 YES</t>
  </si>
  <si>
    <t xml:space="preserve">MA69_6986   S  0.663  24 Y  0.992 Y  </t>
  </si>
  <si>
    <t xml:space="preserve">MA69_6994 </t>
  </si>
  <si>
    <t>MA69_6994             0.737  19 YES  0.755  19 YES  0.970   5 YES  0.877 YES  0.816 YES</t>
  </si>
  <si>
    <t xml:space="preserve">MA69_6994   S  0.853  19 Y  0.999 Y  </t>
  </si>
  <si>
    <t xml:space="preserve">MA69_7007 </t>
  </si>
  <si>
    <t>MA69_7007             0.811  20 YES  0.805  20 YES  0.970   9 YES  0.919 YES  0.862 YES</t>
  </si>
  <si>
    <t xml:space="preserve">MA69_7007   S  0.519  22 Y  0.999 Y  </t>
  </si>
  <si>
    <t xml:space="preserve">MA69_7011 </t>
  </si>
  <si>
    <t>MA69_7011             0.509  17 YES  0.628  17 YES  0.954  12 YES  0.886 YES  0.757 YES</t>
  </si>
  <si>
    <t xml:space="preserve">MA69_7011   S  0.922  17 Y  0.992 Y  </t>
  </si>
  <si>
    <t xml:space="preserve">MA69_7020 </t>
  </si>
  <si>
    <t>MA69_7020             0.569  18 YES  0.656  18 YES  0.984  13 YES  0.956 YES  0.806 YES</t>
  </si>
  <si>
    <t xml:space="preserve">MA69_7020   S  0.756  18 Y  0.998 Y  </t>
  </si>
  <si>
    <t xml:space="preserve">MA69_7022 </t>
  </si>
  <si>
    <t>MA69_7022             0.676  22 YES  0.711  22 YES  0.972  13 YES  0.862 YES  0.786 YES</t>
  </si>
  <si>
    <t xml:space="preserve">MA69_7022   S  0.651  22 Y  0.966 Y  </t>
  </si>
  <si>
    <t xml:space="preserve">MA69_7023 </t>
  </si>
  <si>
    <t>MA69_7023             0.679  20 YES  0.728  20 YES  0.966  12 YES  0.825 YES  0.777 YES</t>
  </si>
  <si>
    <t xml:space="preserve">MA69_7023   S  0.867  20 Y  0.991 Y  </t>
  </si>
  <si>
    <t xml:space="preserve">MA69_703  </t>
  </si>
  <si>
    <t>MA69_703              0.470  20 YES  0.621  20 YES  0.976   6 YES  0.885 YES  0.753 YES</t>
  </si>
  <si>
    <t xml:space="preserve">MA69_703    S  0.451  20 N  0.854 Y  </t>
  </si>
  <si>
    <t xml:space="preserve">MA69_7031 </t>
  </si>
  <si>
    <t>MA69_7031             0.527  17 YES  0.612  17 YES  0.929  13 YES  0.809 YES  0.711 YES</t>
  </si>
  <si>
    <t xml:space="preserve">MA69_7031   S  0.823  17 Y  0.993 Y  </t>
  </si>
  <si>
    <t xml:space="preserve">MA69_7032 </t>
  </si>
  <si>
    <t>MA69_7032             0.448  20 YES  0.562  20 YES  0.964   9 YES  0.835 YES  0.699 YES</t>
  </si>
  <si>
    <t xml:space="preserve">MA69_7032   S  0.493  20 N  0.902 Y  </t>
  </si>
  <si>
    <t xml:space="preserve">MA69_7033 </t>
  </si>
  <si>
    <t>MA69_7033             0.836  19 YES  0.495  19 YES  0.859   5 N  0.421 N  0.458 YES</t>
  </si>
  <si>
    <t xml:space="preserve">MA69_7033   S  0.865  19 Y  0.866 Y  </t>
  </si>
  <si>
    <t xml:space="preserve">MA69_7034 </t>
  </si>
  <si>
    <t>MA69_7034             0.634  20 YES  0.716  20 YES  0.969  13 YES  0.882 YES  0.799 YES</t>
  </si>
  <si>
    <t xml:space="preserve">MA69_7034   S  0.456  20 N  0.992 Y  </t>
  </si>
  <si>
    <t xml:space="preserve">MA69_7038 </t>
  </si>
  <si>
    <t>MA69_7038             0.603  19 YES  0.675  19 YES  0.977  13 YES  0.917 YES  0.796 YES</t>
  </si>
  <si>
    <t xml:space="preserve">MA69_7038   S  0.748  19 Y  0.768 Y  </t>
  </si>
  <si>
    <t xml:space="preserve">MA69_7046 </t>
  </si>
  <si>
    <t>MA69_7046             0.911  18 YES  0.860  18 YES  0.975   1 YES  0.913 YES  0.887 YES</t>
  </si>
  <si>
    <t xml:space="preserve">MA69_7046   S  0.811  18 Y  0.999 Y  </t>
  </si>
  <si>
    <t xml:space="preserve">MA69_7047 </t>
  </si>
  <si>
    <t>MA69_7047             0.788  21 YES  0.818  21 YES  0.990   6 YES  0.947 YES  0.882 YES</t>
  </si>
  <si>
    <t xml:space="preserve">MA69_7047   S  0.915  21 Y  0.997 Y  </t>
  </si>
  <si>
    <t xml:space="preserve">MA69_7056 </t>
  </si>
  <si>
    <t>MA69_7056             0.862  19 YES  0.806  19 YES  0.989  13 YES  0.941 YES  0.874 YES</t>
  </si>
  <si>
    <t xml:space="preserve">MA69_7056   S  0.871  19 Y  0.974 Y  </t>
  </si>
  <si>
    <t xml:space="preserve">MA69_7070 </t>
  </si>
  <si>
    <t>MA69_7070             0.820  24 YES  0.821  24 YES  0.972  12 YES  0.912 YES  0.867 YES</t>
  </si>
  <si>
    <t xml:space="preserve">MA69_7070   S  0.827  24 Y  0.886 Y  </t>
  </si>
  <si>
    <t xml:space="preserve">MA69_7071 </t>
  </si>
  <si>
    <t>MA69_7071             0.931  27 YES  0.821  27 YES  0.960  18 YES  0.880 YES  0.850 YES</t>
  </si>
  <si>
    <t xml:space="preserve">MA69_7071   S  0.864  27 Y  0.980 Y  </t>
  </si>
  <si>
    <t xml:space="preserve">MA69_7076 </t>
  </si>
  <si>
    <t>MA69_7076             0.228  19 N  0.342  19 YES  0.927  13 YES  0.658 YES  0.500 YES</t>
  </si>
  <si>
    <t xml:space="preserve">MA69_7076   S  0.242  22 N  0.549 Y  </t>
  </si>
  <si>
    <t xml:space="preserve">MA69_7077 </t>
  </si>
  <si>
    <t>MA69_7077             0.213  23 N  0.422  23 YES  0.980  14 YES  0.918 YES  0.670 YES</t>
  </si>
  <si>
    <t xml:space="preserve">MA69_7077   S  0.143  23 N  0.538 Y  </t>
  </si>
  <si>
    <t xml:space="preserve">MA69_7082 </t>
  </si>
  <si>
    <t>MA69_7082             0.577  23 YES  0.642  23 YES  0.988  13 YES  0.797 YES  0.719 YES</t>
  </si>
  <si>
    <t xml:space="preserve">MA69_7082   S  0.703  23 Y  0.993 Y  </t>
  </si>
  <si>
    <t xml:space="preserve">MA69_7090 </t>
  </si>
  <si>
    <t>MA69_7090             0.400  19 YES  0.538  19 YES  0.979  13 YES  0.827 YES  0.682 YES</t>
  </si>
  <si>
    <t xml:space="preserve">MA69_7090   S  0.816  19 Y  0.989 Y  </t>
  </si>
  <si>
    <t xml:space="preserve">MA69_7092 </t>
  </si>
  <si>
    <t>MA69_7092             0.478  20 YES  0.598  20 YES  0.969   3 YES  0.882 YES  0.740 YES</t>
  </si>
  <si>
    <t xml:space="preserve">MA69_7092   S  0.396  20 N  0.521 Y  </t>
  </si>
  <si>
    <t xml:space="preserve">MA69_7106 </t>
  </si>
  <si>
    <t>MA69_7106             0.427  30 YES  0.510  30 YES  0.948  18 YES  0.808 YES  0.659 YES</t>
  </si>
  <si>
    <t xml:space="preserve">MA69_7106   S  0.553  30 Y  0.717 Y  </t>
  </si>
  <si>
    <t xml:space="preserve">MA69_7138 </t>
  </si>
  <si>
    <t>MA69_7138             0.432  41 YES  0.364  56 YES  0.991  13 YES  0.722 YES  0.543 YES</t>
  </si>
  <si>
    <t xml:space="preserve">MA69_7138   S  0.301  56 N  0.669 Y  </t>
  </si>
  <si>
    <t xml:space="preserve">MA69_7142 </t>
  </si>
  <si>
    <t>MA69_7142             0.916  22 YES  0.820  22 YES  0.973  12 YES  0.834 YES  0.827 YES</t>
  </si>
  <si>
    <t xml:space="preserve">MA69_7142   S  0.958  22 Y  0.972 Y  </t>
  </si>
  <si>
    <t xml:space="preserve">MA69_7155 </t>
  </si>
  <si>
    <t>MA69_7155             0.958  20 YES  0.881  20 YES  0.976   6 YES  0.907 YES  0.894 YES</t>
  </si>
  <si>
    <t xml:space="preserve">MA69_7155   S  0.972  20 Y  0.999 Y  </t>
  </si>
  <si>
    <t xml:space="preserve">MA69_7170 </t>
  </si>
  <si>
    <t>MA69_7170             0.813  19 YES  0.829  19 YES  0.976  13 YES  0.899 YES  0.864 YES</t>
  </si>
  <si>
    <t xml:space="preserve">MA69_7170   S  0.885  19 Y  1.000 Y  </t>
  </si>
  <si>
    <t xml:space="preserve">MA69_7171 </t>
  </si>
  <si>
    <t>MA69_7171             0.755  24 YES  0.606  24 YES  0.991  15 YES  0.942 YES  0.774 YES</t>
  </si>
  <si>
    <t xml:space="preserve">MA69_7171   S  0.944  24 Y  0.994 Y  </t>
  </si>
  <si>
    <t xml:space="preserve">MA69_7207 </t>
  </si>
  <si>
    <t>MA69_7207             0.908  22 YES  0.820  22 YES  0.989   6 YES  0.912 YES  0.866 YES</t>
  </si>
  <si>
    <t xml:space="preserve">MA69_7207   S  0.949  22 Y  0.957 Y  </t>
  </si>
  <si>
    <t xml:space="preserve">MA69_7219 </t>
  </si>
  <si>
    <t>MA69_7219             0.831  21 YES  0.749  21 YES  0.959   5 YES  0.780 YES  0.765 YES</t>
  </si>
  <si>
    <t xml:space="preserve">MA69_7219   S  0.947  21 Y  0.998 Y  </t>
  </si>
  <si>
    <t xml:space="preserve">MA69_7254 </t>
  </si>
  <si>
    <t>MA69_7254             0.792  24 YES  0.834  24 YES  0.990  14 YES  0.962 YES  0.898 YES</t>
  </si>
  <si>
    <t xml:space="preserve">MA69_7254   S  0.839  24 Y  0.903 Y  </t>
  </si>
  <si>
    <t xml:space="preserve">MA69_7300 </t>
  </si>
  <si>
    <t>MA69_7300             0.713  21 YES  0.720  21 YES  0.977   2 YES  0.892 YES  0.806 YES</t>
  </si>
  <si>
    <t xml:space="preserve">MA69_7300   S  0.883  21 Y  0.997 Y  </t>
  </si>
  <si>
    <t xml:space="preserve">MA69_7319 </t>
  </si>
  <si>
    <t>MA69_7319             0.658  20 YES  0.729  20 YES  0.987  13 YES  0.927 YES  0.828 YES</t>
  </si>
  <si>
    <t xml:space="preserve">MA69_7319   S  0.662  20 Y  0.925 Y  </t>
  </si>
  <si>
    <t xml:space="preserve">MA69_7320 </t>
  </si>
  <si>
    <t>MA69_7320             0.723  24 YES  0.638  24 YES  0.830   2 N  0.691 YES  0.665 YES</t>
  </si>
  <si>
    <t xml:space="preserve">MA69_7320   S  0.592  24 Y  0.600 Y  </t>
  </si>
  <si>
    <t xml:space="preserve">MA69_7327 </t>
  </si>
  <si>
    <t>MA69_7327             0.848  19 YES  0.514  19 YES  0.671   1 N  0.409 N  0.462 YES</t>
  </si>
  <si>
    <t xml:space="preserve">MA69_7327   S  0.792  19 Y  0.805 Y  </t>
  </si>
  <si>
    <t xml:space="preserve">MA69_7329 </t>
  </si>
  <si>
    <t>MA69_7329             0.639  34 YES  0.472  34 YES  0.998  13 YES  0.738 YES  0.605 YES</t>
  </si>
  <si>
    <t xml:space="preserve">MA69_7329   S  0.252  19 N  0.995 Y  </t>
  </si>
  <si>
    <t xml:space="preserve">MA69_7333 </t>
  </si>
  <si>
    <t>MA69_7333             0.613  20 YES  0.631  20 YES  0.954   6 YES  0.860 YES  0.745 YES</t>
  </si>
  <si>
    <t xml:space="preserve">MA69_7333   S  0.337  20 N  0.780 Y  </t>
  </si>
  <si>
    <t xml:space="preserve">MA69_7363 </t>
  </si>
  <si>
    <t>MA69_7363             0.592  16 YES  0.468  16 YES  0.991  12 YES  0.955 YES  0.712 YES</t>
  </si>
  <si>
    <t xml:space="preserve">MA69_7363   S  0.757  16 Y  0.993 Y  </t>
  </si>
  <si>
    <t xml:space="preserve">MA69_74   </t>
  </si>
  <si>
    <t>MA69_74               0.786  25 YES  0.817  25 YES  0.995  13 YES  0.920 YES  0.869 YES</t>
  </si>
  <si>
    <t xml:space="preserve">MA69_74     S  0.953  25 Y  0.962 Y  </t>
  </si>
  <si>
    <t xml:space="preserve">MA69_7409 </t>
  </si>
  <si>
    <t>MA69_7409             0.648  18 YES  0.638  18 YES  0.997  14 YES  0.980 YES  0.809 YES</t>
  </si>
  <si>
    <t xml:space="preserve">MA69_7409   S  0.693  24 Y  0.989 Y  </t>
  </si>
  <si>
    <t xml:space="preserve">MA69_742  </t>
  </si>
  <si>
    <t>MA69_742              0.436  20 YES  0.609  20 YES  0.986  13 YES  0.929 YES  0.769 YES</t>
  </si>
  <si>
    <t xml:space="preserve">MA69_742    S  0.397  22 N  0.982 Y  </t>
  </si>
  <si>
    <t xml:space="preserve">MA69_7420 </t>
  </si>
  <si>
    <t>MA69_7420             0.198  33 N  0.369  33 YES  0.996  23 YES  0.821 YES  0.595 YES</t>
  </si>
  <si>
    <t xml:space="preserve">MA69_7420   S  0.279  33 N  0.720 Y  </t>
  </si>
  <si>
    <t xml:space="preserve">MA69_7431 </t>
  </si>
  <si>
    <t>MA69_7431             0.240  23 N  0.437  23 YES  0.983   8 YES  0.914 YES  0.675 YES</t>
  </si>
  <si>
    <t xml:space="preserve">MA69_7431   S  0.348  23 N  0.889 Y  </t>
  </si>
  <si>
    <t xml:space="preserve">MA69_7432 </t>
  </si>
  <si>
    <t>MA69_7432             0.773  19 YES  0.772  19 YES  0.988  13 YES  0.940 YES  0.856 YES</t>
  </si>
  <si>
    <t xml:space="preserve">MA69_7432   S  0.665  19 Y  0.993 Y  </t>
  </si>
  <si>
    <t xml:space="preserve">MA69_7440 </t>
  </si>
  <si>
    <t>MA69_7440             0.739  24 YES  0.746  24 YES  0.914   8 YES  0.845 YES  0.796 YES</t>
  </si>
  <si>
    <t xml:space="preserve">MA69_7440   S  0.963  24 Y  0.989 Y  </t>
  </si>
  <si>
    <t xml:space="preserve">MA69_7459 </t>
  </si>
  <si>
    <t>MA69_7459             0.465  26 YES  0.425  40 YES  0.967  30 YES  0.796 YES  0.611 YES</t>
  </si>
  <si>
    <t xml:space="preserve">MA69_7459   S  0.319  37 N  0.796 Y  </t>
  </si>
  <si>
    <t xml:space="preserve">MA69_747  </t>
  </si>
  <si>
    <t>MA69_747              0.461  28 YES  0.593  28 YES  0.989   6 YES  0.877 YES  0.735 YES</t>
  </si>
  <si>
    <t xml:space="preserve">MA69_747    S  0.388  28 N  0.908 Y  </t>
  </si>
  <si>
    <t xml:space="preserve">MA69_7471 </t>
  </si>
  <si>
    <t>MA69_7471             0.760  23 YES  0.749  23 YES  0.985  12 YES  0.860 YES  0.805 YES</t>
  </si>
  <si>
    <t xml:space="preserve">MA69_7471   S  0.964  23 Y  0.997 Y  </t>
  </si>
  <si>
    <t xml:space="preserve">MA69_7481 </t>
  </si>
  <si>
    <t>MA69_7481             0.647  20 YES  0.703  20 YES  0.985  13 YES  0.947 YES  0.825 YES</t>
  </si>
  <si>
    <t xml:space="preserve">MA69_7481   S  0.726  20 Y  0.975 Y  </t>
  </si>
  <si>
    <t xml:space="preserve">MA69_7483 </t>
  </si>
  <si>
    <t>MA69_7483             0.555  19 YES  0.643  19 YES  0.994  13 YES  0.921 YES  0.782 YES</t>
  </si>
  <si>
    <t xml:space="preserve">MA69_7483   S  0.767  19 Y  0.994 Y  </t>
  </si>
  <si>
    <t xml:space="preserve">MA69_7486 </t>
  </si>
  <si>
    <t>MA69_7486             0.491  25 YES  0.526  25 YES  0.880  11 YES  0.619 YES  0.573 YES</t>
  </si>
  <si>
    <t xml:space="preserve">MA69_7486   S  0.730  25 Y  0.814 Y  </t>
  </si>
  <si>
    <t xml:space="preserve">MA69_7499 </t>
  </si>
  <si>
    <t>MA69_7499             0.234  21 N  0.328  24 N  0.998  13 YES  0.956 YES  0.642 YES</t>
  </si>
  <si>
    <t xml:space="preserve">MA69_7499   S  0.365  22 N  0.919 Y  </t>
  </si>
  <si>
    <t xml:space="preserve">MA69_750  </t>
  </si>
  <si>
    <t>MA69_750              0.623  27 YES  0.665  27 YES  0.953   8 YES  0.797 YES  0.731 YES</t>
  </si>
  <si>
    <t xml:space="preserve">MA69_750    S  0.526  27 Y  0.844 Y  </t>
  </si>
  <si>
    <t xml:space="preserve">MA69_7505 </t>
  </si>
  <si>
    <t>MA69_7505             0.116  16 N  0.231  16 N  0.903  11 YES  0.732 YES  0.481 YES</t>
  </si>
  <si>
    <t xml:space="preserve">MA69_7505   S  0.531  22 Y  0.829 Y  </t>
  </si>
  <si>
    <t xml:space="preserve">MA69_7523 </t>
  </si>
  <si>
    <t>MA69_7523             0.877  21 YES  0.459  21 YES  0.889   2 YES  0.507 YES  0.483 YES</t>
  </si>
  <si>
    <t xml:space="preserve">MA69_7523   S  0.516  21 Y  0.519 Y  </t>
  </si>
  <si>
    <t xml:space="preserve">MA69_7527 </t>
  </si>
  <si>
    <t>MA69_7527             0.768  17 YES  0.779  17 YES  0.969  13 YES  0.918 YES  0.849 YES</t>
  </si>
  <si>
    <t xml:space="preserve">MA69_7527   S  0.732  17 Y  0.893 Y  </t>
  </si>
  <si>
    <t xml:space="preserve">MA69_7532 </t>
  </si>
  <si>
    <t>MA69_7532             0.517  18 YES  0.654  18 YES  0.959  13 YES  0.886 YES  0.770 YES</t>
  </si>
  <si>
    <t xml:space="preserve">MA69_7532   S  0.621  18 Y  0.994 Y  </t>
  </si>
  <si>
    <t xml:space="preserve">MA69_7539 </t>
  </si>
  <si>
    <t>MA69_7539             0.540  18 YES  0.668  18 YES  0.955   5 YES  0.915 YES  0.792 YES</t>
  </si>
  <si>
    <t xml:space="preserve">MA69_7539   S  0.819  18 Y  1.000 Y  </t>
  </si>
  <si>
    <t xml:space="preserve">MA69_7542 </t>
  </si>
  <si>
    <t>MA69_7542             0.932  22 YES  0.811  22 YES  0.978   6 YES  0.826 YES  0.819 YES</t>
  </si>
  <si>
    <t xml:space="preserve">MA69_7542   S  0.897  22 Y  0.994 Y  </t>
  </si>
  <si>
    <t xml:space="preserve">MA69_7543 </t>
  </si>
  <si>
    <t>MA69_7543             0.339  24 YES  0.493  24 YES  0.974  13 YES  0.806 YES  0.650 YES</t>
  </si>
  <si>
    <t xml:space="preserve">MA69_7543   S  0.331  20 N  0.884 Y  </t>
  </si>
  <si>
    <t xml:space="preserve">MA69_7544 </t>
  </si>
  <si>
    <t>MA69_7544             0.698  22 YES  0.757  22 YES  0.980  12 YES  0.901 YES  0.829 YES</t>
  </si>
  <si>
    <t xml:space="preserve">MA69_7544   S  0.459  22 N  0.896 Y  </t>
  </si>
  <si>
    <t xml:space="preserve">MA69_7545 </t>
  </si>
  <si>
    <t>MA69_7545             0.891  16 YES  0.796  16 YES  0.987   2 YES  0.929 YES  0.863 YES</t>
  </si>
  <si>
    <t xml:space="preserve">MA69_7545   S  0.954  16 Y  0.997 Y  </t>
  </si>
  <si>
    <t xml:space="preserve">MA69_7546 </t>
  </si>
  <si>
    <t>MA69_7546             0.595  19 YES  0.704  19 YES  0.982   4 YES  0.898 YES  0.801 YES</t>
  </si>
  <si>
    <t xml:space="preserve">MA69_7546   S  0.797  19 Y  0.997 Y  </t>
  </si>
  <si>
    <t xml:space="preserve">MA69_7551 </t>
  </si>
  <si>
    <t>MA69_7551             0.696  23 YES  0.767  23 YES  0.997  13 YES  0.945 YES  0.856 YES</t>
  </si>
  <si>
    <t xml:space="preserve">MA69_7551   S  0.826  23 Y  0.998 Y  </t>
  </si>
  <si>
    <t xml:space="preserve">MA69_7553 </t>
  </si>
  <si>
    <t>MA69_7553             0.385  36 YES  0.456  36 YES  0.990  12 YES  0.795 YES  0.626 YES</t>
  </si>
  <si>
    <t xml:space="preserve">MA69_7553   S  0.354  36 N  0.821 Y  </t>
  </si>
  <si>
    <t xml:space="preserve">MA69_7554 </t>
  </si>
  <si>
    <t>MA69_7554             0.599  18 YES  0.659  18 YES  0.949  13 YES  0.851 YES  0.755 YES</t>
  </si>
  <si>
    <t xml:space="preserve">MA69_7554   S  0.692  18 Y  0.999 Y  </t>
  </si>
  <si>
    <t xml:space="preserve">MA69_7560 </t>
  </si>
  <si>
    <t>MA69_7560             0.778  20 YES  0.761  20 YES  0.975  13 YES  0.838 YES  0.800 YES</t>
  </si>
  <si>
    <t xml:space="preserve">MA69_7560   S  0.938  20 Y  0.996 Y  </t>
  </si>
  <si>
    <t xml:space="preserve">MA69_7561 </t>
  </si>
  <si>
    <t>MA69_7561             0.594  16 YES  0.681  16 YES  0.966   5 YES  0.930 YES  0.806 YES</t>
  </si>
  <si>
    <t xml:space="preserve">MA69_7561   S  0.486  16 N  0.949 Y  </t>
  </si>
  <si>
    <t xml:space="preserve">MA69_7564 </t>
  </si>
  <si>
    <t>MA69_7564             0.882  19 YES  0.838  19 YES  0.985  13 YES  0.871 YES  0.855 YES</t>
  </si>
  <si>
    <t xml:space="preserve">MA69_7564   S  0.765  19 Y  0.908 Y  </t>
  </si>
  <si>
    <t xml:space="preserve">MA69_7568 </t>
  </si>
  <si>
    <t>MA69_7568             0.466  17 YES  0.597  17 YES  0.969   2 YES  0.918 YES  0.757 YES</t>
  </si>
  <si>
    <t xml:space="preserve">MA69_7568   S  0.594  18 Y  0.980 Y  </t>
  </si>
  <si>
    <t xml:space="preserve">MA69_7570 </t>
  </si>
  <si>
    <t>MA69_7570             0.360  18 YES  0.535  18 YES  0.990   5 YES  0.917 YES  0.726 YES</t>
  </si>
  <si>
    <t xml:space="preserve">MA69_7570   S  0.785  18 Y  0.999 Y  </t>
  </si>
  <si>
    <t xml:space="preserve">MA69_7574 </t>
  </si>
  <si>
    <t>MA69_7574             0.721  18 YES  0.748  18 YES  0.993   5 YES  0.936 YES  0.842 YES</t>
  </si>
  <si>
    <t xml:space="preserve">MA69_7574   S  0.472  18 N  0.607 Y  </t>
  </si>
  <si>
    <t xml:space="preserve">MA69_7575 </t>
  </si>
  <si>
    <t>MA69_7575             0.929  17 YES  0.849  17 YES  0.985  13 YES  0.899 YES  0.874 YES</t>
  </si>
  <si>
    <t xml:space="preserve">MA69_7575   S  0.714  17 Y  0.996 Y  </t>
  </si>
  <si>
    <t xml:space="preserve">MA69_7580 </t>
  </si>
  <si>
    <t>MA69_7580             0.735  23 YES  0.752  23 YES  0.971  13 YES  0.853 YES  0.802 YES</t>
  </si>
  <si>
    <t xml:space="preserve">MA69_7580   S  0.469  23 N  0.994 Y  </t>
  </si>
  <si>
    <t xml:space="preserve">MA69_7581 </t>
  </si>
  <si>
    <t>MA69_7581             0.197  21 N  0.374  21 YES  0.978  13 YES  0.751 YES  0.562 YES</t>
  </si>
  <si>
    <t xml:space="preserve">MA69_7581   S  0.291  23 N  0.541 Y  </t>
  </si>
  <si>
    <t xml:space="preserve">MA69_7585 </t>
  </si>
  <si>
    <t>MA69_7585             0.645  18 YES  0.745  18 YES  0.977   5 YES  0.939 YES  0.842 YES</t>
  </si>
  <si>
    <t xml:space="preserve">MA69_7585   S  0.719  18 Y  0.999 Y  </t>
  </si>
  <si>
    <t xml:space="preserve">MA69_76   </t>
  </si>
  <si>
    <t>MA69_76               0.586  26 YES  0.647  26 YES  0.993   6 YES  0.877 YES  0.762 YES</t>
  </si>
  <si>
    <t xml:space="preserve">MA69_76     S  0.863  26 Y  0.991 Y  </t>
  </si>
  <si>
    <t xml:space="preserve">MA69_760  </t>
  </si>
  <si>
    <t>MA69_760              0.644  21 YES  0.696  21 YES  0.987   4 YES  0.946 YES  0.821 YES</t>
  </si>
  <si>
    <t xml:space="preserve">MA69_760    S  0.510  21 Y  0.923 Y  </t>
  </si>
  <si>
    <t xml:space="preserve">MA69_7605 </t>
  </si>
  <si>
    <t>MA69_7605             0.598  21 YES  0.679  21 YES  0.955  15 YES  0.878 YES  0.779 YES</t>
  </si>
  <si>
    <t xml:space="preserve">MA69_7605   S  0.732  21 Y  0.973 Y  </t>
  </si>
  <si>
    <t xml:space="preserve">MA69_7615 </t>
  </si>
  <si>
    <t>MA69_7615             0.646  33 YES  0.703  33 YES  0.973  23 YES  0.702 YES  0.703 YES</t>
  </si>
  <si>
    <t xml:space="preserve">MA69_7615   S  0.436  34 N  0.784 Y  </t>
  </si>
  <si>
    <t xml:space="preserve">MA69_7617 </t>
  </si>
  <si>
    <t>MA69_7617             0.663  21 YES  0.742  21 YES  0.981   2 YES  0.896 YES  0.819 YES</t>
  </si>
  <si>
    <t xml:space="preserve">MA69_7617   S  0.904  21 Y  0.983 Y  </t>
  </si>
  <si>
    <t xml:space="preserve">MA69_7621 </t>
  </si>
  <si>
    <t>MA69_7621             0.723  17 YES  0.702  17 YES  0.985  13 YES  0.945 YES  0.823 YES</t>
  </si>
  <si>
    <t xml:space="preserve">MA69_7621   S  0.804  17 Y  0.997 Y  </t>
  </si>
  <si>
    <t xml:space="preserve">MA69_7642 </t>
  </si>
  <si>
    <t>MA69_7642             0.195  39 N  0.406  39 YES  0.985  29 YES  0.765 YES  0.585 YES</t>
  </si>
  <si>
    <t xml:space="preserve">MA69_7642   S  0.941  39 Y  0.956 Y  </t>
  </si>
  <si>
    <t xml:space="preserve">MA69_7658 </t>
  </si>
  <si>
    <t>MA69_7658             0.465  39 YES  0.495  39 YES  0.978  13 YES  0.743 YES  0.619 YES</t>
  </si>
  <si>
    <t xml:space="preserve">MA69_7658   S  0.285  30 N  0.603 Y  </t>
  </si>
  <si>
    <t xml:space="preserve">MA69_7667 </t>
  </si>
  <si>
    <t>MA69_7667             0.580  18 YES  0.596  18 YES  0.948  12 YES  0.807 YES  0.702 YES</t>
  </si>
  <si>
    <t xml:space="preserve">MA69_7667   S  0.975  18 Y  0.992 Y  </t>
  </si>
  <si>
    <t xml:space="preserve">MA69_767  </t>
  </si>
  <si>
    <t>MA69_767              0.206  22 N  0.350  22 YES  0.970   8 YES  0.739 YES  0.545 YES</t>
  </si>
  <si>
    <t xml:space="preserve">MA69_767    S  0.820  22 Y  0.960 Y  </t>
  </si>
  <si>
    <t xml:space="preserve">MA69_7684 </t>
  </si>
  <si>
    <t>MA69_7684             0.279  26 N  0.434  26 YES  0.988  20 YES  0.893 YES  0.663 YES</t>
  </si>
  <si>
    <t xml:space="preserve">MA69_7684   S  0.571  30 Y  0.840 Y  </t>
  </si>
  <si>
    <t xml:space="preserve">MA69_7689 </t>
  </si>
  <si>
    <t>MA69_7689             0.669  24 YES  0.669  24 YES  0.967  13 YES  0.807 YES  0.738 YES</t>
  </si>
  <si>
    <t xml:space="preserve">MA69_7689   S  0.892  24 Y  0.999 Y  </t>
  </si>
  <si>
    <t xml:space="preserve">MA69_769  </t>
  </si>
  <si>
    <t>MA69_769              0.776  19 YES  0.721  19 YES  0.946   4 YES  0.775 YES  0.748 YES</t>
  </si>
  <si>
    <t xml:space="preserve">MA69_769    S  0.959  19 Y  0.986 Y  </t>
  </si>
  <si>
    <t xml:space="preserve">MA69_7696 </t>
  </si>
  <si>
    <t>MA69_7696             0.268  22 N  0.365  22 YES  0.881   8 YES  0.573 YES  0.469 YES</t>
  </si>
  <si>
    <t xml:space="preserve">MA69_7696   S  0.570  22 Y  0.949 Y  </t>
  </si>
  <si>
    <t xml:space="preserve">MA69_7699 </t>
  </si>
  <si>
    <t>MA69_7699             0.309  17 N  0.474  22 YES  0.983  13 YES  0.875 YES  0.674 YES</t>
  </si>
  <si>
    <t xml:space="preserve">MA69_7699   S  0.510  22 Y  0.955 Y  </t>
  </si>
  <si>
    <t xml:space="preserve">MA69_7712 </t>
  </si>
  <si>
    <t>MA69_7712             0.898  27 YES  0.788  27 YES  0.991  12 YES  0.921 YES  0.854 YES</t>
  </si>
  <si>
    <t xml:space="preserve">MA69_7712   S  0.858  27 Y  1.000 Y  </t>
  </si>
  <si>
    <t xml:space="preserve">MA69_7732 </t>
  </si>
  <si>
    <t>MA69_7732             0.174  93 N  0.369  40 YES  0.979  33 YES  0.628 YES  0.499 YES</t>
  </si>
  <si>
    <t xml:space="preserve">MA69_7732   S  0.431  40 N  0.519 Y  </t>
  </si>
  <si>
    <t xml:space="preserve">MA69_7739 </t>
  </si>
  <si>
    <t>MA69_7739             0.412  18 YES  0.381  24 YES  0.999  13 YES  0.958 YES  0.670 YES</t>
  </si>
  <si>
    <t xml:space="preserve">MA69_7739   S  0.292  26 N  1.000 Y  </t>
  </si>
  <si>
    <t xml:space="preserve">MA69_7741 </t>
  </si>
  <si>
    <t>MA69_7741             0.767  18 YES  0.704  18 YES  0.938   2 YES  0.724 YES  0.714 YES</t>
  </si>
  <si>
    <t xml:space="preserve">MA69_7741   S  0.936  18 Y  0.999 Y  </t>
  </si>
  <si>
    <t xml:space="preserve">MA69_775  </t>
  </si>
  <si>
    <t>MA69_775              0.627  19 YES  0.640  19 YES  0.996   3 YES  0.964 YES  0.802 YES</t>
  </si>
  <si>
    <t xml:space="preserve">MA69_775    S  0.978  19 Y  0.987 Y  </t>
  </si>
  <si>
    <t xml:space="preserve">MA69_7758 </t>
  </si>
  <si>
    <t>MA69_7758             0.937  16 YES  0.774  16 YES  0.881   5 YES  0.726 YES  0.750 YES</t>
  </si>
  <si>
    <t xml:space="preserve">MA69_7758   S  0.953  16 Y  0.959 Y  </t>
  </si>
  <si>
    <t xml:space="preserve">MA69_7781 </t>
  </si>
  <si>
    <t>MA69_7781             0.587  20 YES  0.626  20 YES  0.975   5 YES  0.781 YES  0.704 YES</t>
  </si>
  <si>
    <t xml:space="preserve">MA69_7781   S  0.835  20 Y  0.976 Y  </t>
  </si>
  <si>
    <t xml:space="preserve">MA69_7808 </t>
  </si>
  <si>
    <t>MA69_7808             0.720  21 YES  0.781  21 YES  0.991   4 YES  0.929 YES  0.855 YES</t>
  </si>
  <si>
    <t xml:space="preserve">MA69_7808   S  0.746  21 Y  0.968 Y  </t>
  </si>
  <si>
    <t xml:space="preserve">MA69_782  </t>
  </si>
  <si>
    <t>MA69_782              0.745  19 YES  0.565  19 YES  0.997  13 YES  0.923 YES  0.744 YES</t>
  </si>
  <si>
    <t xml:space="preserve">MA69_782    S  0.485  19 N  0.995 Y  </t>
  </si>
  <si>
    <t xml:space="preserve">MA69_7830 </t>
  </si>
  <si>
    <t>MA69_7830             0.620  21 YES  0.688  21 YES  0.984  13 YES  0.903 YES  0.795 YES</t>
  </si>
  <si>
    <t xml:space="preserve">MA69_7830   S  0.482  21 N  0.998 Y  </t>
  </si>
  <si>
    <t xml:space="preserve">MA69_7842 </t>
  </si>
  <si>
    <t>MA69_7842             0.777  18 YES  0.815  18 YES  0.989   2 YES  0.952 YES  0.884 YES</t>
  </si>
  <si>
    <t xml:space="preserve">MA69_7842   S  0.915  18 Y  1.000 Y  </t>
  </si>
  <si>
    <t xml:space="preserve">MA69_7868 </t>
  </si>
  <si>
    <t>MA69_7868             0.378  16 YES  0.523  16 YES  0.934  13 YES  0.824 YES  0.673 YES</t>
  </si>
  <si>
    <t xml:space="preserve">MA69_7868   S  0.301  24 N  0.937 Y  </t>
  </si>
  <si>
    <t xml:space="preserve">MA69_7869 </t>
  </si>
  <si>
    <t>MA69_7869             0.601  16 YES  0.674  16 YES  0.947   3 YES  0.865 YES  0.770 YES</t>
  </si>
  <si>
    <t xml:space="preserve">MA69_7869   S  0.967  16 Y  0.996 Y  </t>
  </si>
  <si>
    <t xml:space="preserve">MA69_7871 </t>
  </si>
  <si>
    <t>MA69_7871             0.502  23 YES  0.475  23 YES  0.997  18 YES  0.973 YES  0.724 YES</t>
  </si>
  <si>
    <t xml:space="preserve">MA69_7871   S  0.425  30 N  0.960 Y  </t>
  </si>
  <si>
    <t xml:space="preserve">MA69_7909 </t>
  </si>
  <si>
    <t>MA69_7909             0.861  20 YES  0.835  20 YES  0.994  13 YES  0.914 YES  0.875 YES</t>
  </si>
  <si>
    <t xml:space="preserve">MA69_7909   S  0.602  20 Y  1.000 Y  </t>
  </si>
  <si>
    <t xml:space="preserve">MA69_791  </t>
  </si>
  <si>
    <t>MA69_791              0.540  22 YES  0.648  22 YES  0.978   7 YES  0.891 YES  0.770 YES</t>
  </si>
  <si>
    <t xml:space="preserve">MA69_791    S  0.727  22 Y  0.984 Y  </t>
  </si>
  <si>
    <t xml:space="preserve">MA69_7930 </t>
  </si>
  <si>
    <t>MA69_7930             0.228  27 N  0.331  22 YES  0.903  12 YES  0.688 YES  0.509 YES</t>
  </si>
  <si>
    <t xml:space="preserve">MA69_7930   S  0.247  22 N  0.562 Y  </t>
  </si>
  <si>
    <t xml:space="preserve">MA69_7941 </t>
  </si>
  <si>
    <t>MA69_7941             0.526  19 YES  0.646  19 YES  0.979   6 YES  0.915 YES  0.781 YES</t>
  </si>
  <si>
    <t xml:space="preserve">MA69_7941   S  0.903  19 Y  0.946 Y  </t>
  </si>
  <si>
    <t xml:space="preserve">MA69_7949 </t>
  </si>
  <si>
    <t>MA69_7949             0.479  22 YES  0.601  22 YES  0.965   4 YES  0.847 YES  0.724 YES</t>
  </si>
  <si>
    <t xml:space="preserve">MA69_7949   S  0.812  22 Y  0.920 Y  </t>
  </si>
  <si>
    <t xml:space="preserve">MA69_7951 </t>
  </si>
  <si>
    <t>MA69_7951             0.576  19 YES  0.651  19 YES  0.981   4 YES  0.876 YES  0.764 YES</t>
  </si>
  <si>
    <t xml:space="preserve">MA69_7951   S  0.662  19 Y  0.992 Y  </t>
  </si>
  <si>
    <t xml:space="preserve">MA69_7962 </t>
  </si>
  <si>
    <t>MA69_7962             0.804  22 YES  0.802  22 YES  0.978   8 YES  0.873 YES  0.837 YES</t>
  </si>
  <si>
    <t xml:space="preserve">MA69_7962   S  0.856  22 Y  0.987 Y  </t>
  </si>
  <si>
    <t xml:space="preserve">MA69_7974 </t>
  </si>
  <si>
    <t>MA69_7974             0.298  14 N  0.433  14 YES  0.884   1 YES  0.705 YES  0.569 YES</t>
  </si>
  <si>
    <t xml:space="preserve">MA69_7974   S  0.743  16 Y  0.946 Y  </t>
  </si>
  <si>
    <t xml:space="preserve">MA69_7977 </t>
  </si>
  <si>
    <t>MA69_7977             0.291  18 N  0.458  18 YES  0.965   2 YES  0.864 YES  0.661 YES</t>
  </si>
  <si>
    <t xml:space="preserve">MA69_7977   S  0.587  18 Y  0.992 Y  </t>
  </si>
  <si>
    <t xml:space="preserve">MA69_7978 </t>
  </si>
  <si>
    <t>MA69_7978             0.617  18 YES  0.688  18 YES  0.953   9 YES  0.829 YES  0.759 YES</t>
  </si>
  <si>
    <t xml:space="preserve">MA69_7978   S  0.599  18 Y  0.667 Y  </t>
  </si>
  <si>
    <t xml:space="preserve">MA69_7981 </t>
  </si>
  <si>
    <t>MA69_7981             0.843  19 YES  0.823  19 YES  0.983   4 YES  0.938 YES  0.880 YES</t>
  </si>
  <si>
    <t xml:space="preserve">MA69_7981   S  0.890  19 Y  0.999 Y  </t>
  </si>
  <si>
    <t xml:space="preserve">MA69_7994 </t>
  </si>
  <si>
    <t>MA69_7994             0.330  21 YES  0.377  21 YES  0.891  12 YES  0.487 YES  0.432 YES</t>
  </si>
  <si>
    <t xml:space="preserve">MA69_7994   S  0.567  25 Y  0.893 Y  </t>
  </si>
  <si>
    <t xml:space="preserve">MA69_8005 </t>
  </si>
  <si>
    <t>MA69_8005             0.636  22 YES  0.641  22 YES  0.962   7 YES  0.848 YES  0.745 YES</t>
  </si>
  <si>
    <t xml:space="preserve">MA69_8005   S  0.341  22 N  0.904 Y  </t>
  </si>
  <si>
    <t xml:space="preserve">MA69_8012 </t>
  </si>
  <si>
    <t>MA69_8012             0.252  16 N  0.435  16 YES  0.972  13 YES  0.929 YES  0.682 YES</t>
  </si>
  <si>
    <t xml:space="preserve">MA69_8012   S  0.447  21 N  0.997 Y  </t>
  </si>
  <si>
    <t xml:space="preserve">MA69_8023 </t>
  </si>
  <si>
    <t>MA69_8023             0.194  42 N  0.417  42 YES  0.986  33 YES  0.694 YES  0.555 YES</t>
  </si>
  <si>
    <t xml:space="preserve">MA69_8023   S  0.306  43 N  0.753 Y  </t>
  </si>
  <si>
    <t xml:space="preserve">MA69_8034 </t>
  </si>
  <si>
    <t>MA69_8034             0.938  20 YES  0.904  20 YES  0.961   6 YES  0.903 YES  0.903 YES</t>
  </si>
  <si>
    <t xml:space="preserve">MA69_8034   S  0.885  20 Y  0.973 Y  </t>
  </si>
  <si>
    <t xml:space="preserve">MA69_8035 </t>
  </si>
  <si>
    <t>MA69_8035             0.775  22 YES  0.776  22 YES  0.984  13 YES  0.848 YES  0.812 YES</t>
  </si>
  <si>
    <t xml:space="preserve">MA69_8035   S  0.594  22 Y  0.972 Y  </t>
  </si>
  <si>
    <t xml:space="preserve">MA69_8036 </t>
  </si>
  <si>
    <t>MA69_8036             0.808  17 YES  0.754  17 YES  0.936   4 YES  0.824 YES  0.789 YES</t>
  </si>
  <si>
    <t xml:space="preserve">MA69_8036   S  0.919  17 Y  0.996 Y  </t>
  </si>
  <si>
    <t xml:space="preserve">MA69_8043 </t>
  </si>
  <si>
    <t>MA69_8043             0.495  18 YES  0.624  18 YES  0.983   4 YES  0.933 YES  0.779 YES</t>
  </si>
  <si>
    <t xml:space="preserve">MA69_8043   S  0.540  18 Y  0.999 Y  </t>
  </si>
  <si>
    <t xml:space="preserve">MA69_8051 </t>
  </si>
  <si>
    <t>MA69_8051             0.800  17 YES  0.729  24 YES  0.993  13 YES  0.893 YES  0.811 YES</t>
  </si>
  <si>
    <t xml:space="preserve">MA69_8051   S  0.839  24 Y  1.000 Y  </t>
  </si>
  <si>
    <t xml:space="preserve">MA69_8056 </t>
  </si>
  <si>
    <t>MA69_8056             0.637  33 YES  0.691  33 YES  0.963  24 YES  0.723 YES  0.707 YES</t>
  </si>
  <si>
    <t xml:space="preserve">MA69_8056   S  0.795  33 Y  0.907 Y  </t>
  </si>
  <si>
    <t xml:space="preserve">MA69_8059 </t>
  </si>
  <si>
    <t>MA69_8059             1.000  21 YES  0.914  21 YES  0.984  14 YES  0.958 YES  0.936 YES</t>
  </si>
  <si>
    <t xml:space="preserve">MA69_8059   S  0.976  21 Y  1.000 Y  </t>
  </si>
  <si>
    <t xml:space="preserve">MA69_8061 </t>
  </si>
  <si>
    <t>MA69_8061             0.786  17 YES  0.780  17 YES  0.973   1 YES  0.905 YES  0.842 YES</t>
  </si>
  <si>
    <t xml:space="preserve">MA69_8061   S  0.993  17 Y  1.000 Y  </t>
  </si>
  <si>
    <t xml:space="preserve">MA69_8063 </t>
  </si>
  <si>
    <t>MA69_8063             0.420  16 YES  0.539  16 YES  0.978   4 YES  0.941 YES  0.740 YES</t>
  </si>
  <si>
    <t xml:space="preserve">MA69_8063   S  0.474  16 N  0.992 Y  </t>
  </si>
  <si>
    <t xml:space="preserve">MA69_8066 </t>
  </si>
  <si>
    <t>MA69_8066             0.632  21 YES  0.708  21 YES  0.979  13 YES  0.938 YES  0.823 YES</t>
  </si>
  <si>
    <t xml:space="preserve">MA69_8066   S  0.694  21 Y  1.000 Y  </t>
  </si>
  <si>
    <t xml:space="preserve">MA69_8072 </t>
  </si>
  <si>
    <t>MA69_8072             0.469  23 YES  0.606  23 YES  0.977  13 YES  0.869 YES  0.738 YES</t>
  </si>
  <si>
    <t xml:space="preserve">MA69_8072   S  0.440  21 N  0.998 Y  </t>
  </si>
  <si>
    <t xml:space="preserve">MA69_8075 </t>
  </si>
  <si>
    <t>MA69_8075             0.851  20 YES  0.765  20 YES  0.991  13 YES  0.929 YES  0.847 YES</t>
  </si>
  <si>
    <t xml:space="preserve">MA69_8075   S  0.911  20 Y  0.999 Y  </t>
  </si>
  <si>
    <t xml:space="preserve">MA69_8076 </t>
  </si>
  <si>
    <t>MA69_8076             0.772  20 YES  0.797  20 YES  0.985  13 YES  0.893 YES  0.845 YES</t>
  </si>
  <si>
    <t xml:space="preserve">MA69_8076   S  0.648  20 Y  0.999 Y  </t>
  </si>
  <si>
    <t xml:space="preserve">MA69_8077 </t>
  </si>
  <si>
    <t>MA69_8077             0.803  25 YES  0.760  25 YES  0.989  13 YES  0.834 YES  0.797 YES</t>
  </si>
  <si>
    <t xml:space="preserve">MA69_8077   S  0.982  25 Y  1.000 Y  </t>
  </si>
  <si>
    <t xml:space="preserve">MA69_8090 </t>
  </si>
  <si>
    <t>MA69_8090             0.839  21 YES  0.688  21 YES  0.997  12 YES  0.970 YES  0.829 YES</t>
  </si>
  <si>
    <t xml:space="preserve">MA69_8090   S  0.950  21 Y  0.997 Y  </t>
  </si>
  <si>
    <t xml:space="preserve">MA69_8110 </t>
  </si>
  <si>
    <t>MA69_8110             0.694  21 YES  0.775  21 YES  0.992  13 YES  0.961 YES  0.868 YES</t>
  </si>
  <si>
    <t xml:space="preserve">MA69_8110   S  0.817  21 Y  0.999 Y  </t>
  </si>
  <si>
    <t xml:space="preserve">MA69_8111 </t>
  </si>
  <si>
    <t>MA69_8111             0.759  17 YES  0.761  17 YES  0.992   2 YES  0.951 YES  0.856 YES</t>
  </si>
  <si>
    <t xml:space="preserve">MA69_8111   S  0.427  23 N  0.998 Y  </t>
  </si>
  <si>
    <t xml:space="preserve">MA69_8115 </t>
  </si>
  <si>
    <t>MA69_8115             0.749  26 YES  0.696  26 YES  0.962  10 YES  0.770 YES  0.733 YES</t>
  </si>
  <si>
    <t xml:space="preserve">MA69_8115   S  0.981  26 Y  0.998 Y  </t>
  </si>
  <si>
    <t xml:space="preserve">MA69_812  </t>
  </si>
  <si>
    <t>MA69_812              0.205  23 N  0.394  23 YES  0.989   4 YES  0.862 YES  0.628 YES</t>
  </si>
  <si>
    <t xml:space="preserve">MA69_812    S  0.368  20 N  0.578 Y  </t>
  </si>
  <si>
    <t xml:space="preserve">MA69_8123 </t>
  </si>
  <si>
    <t>MA69_8123             0.769  24 YES  0.794  24 YES  0.993  13 YES  0.923 YES  0.859 YES</t>
  </si>
  <si>
    <t xml:space="preserve">MA69_8123   S  0.665  24 Y  0.999 Y  </t>
  </si>
  <si>
    <t xml:space="preserve">MA69_8124 </t>
  </si>
  <si>
    <t>MA69_8124             0.635  19 YES  0.681  19 YES  0.974  13 YES  0.855 YES  0.768 YES</t>
  </si>
  <si>
    <t xml:space="preserve">MA69_8124   S  0.728  19 Y  0.963 Y  </t>
  </si>
  <si>
    <t xml:space="preserve">MA69_8126 </t>
  </si>
  <si>
    <t>MA69_8126             0.482  18 YES  0.619  18 YES  0.967   6 YES  0.932 YES  0.775 YES</t>
  </si>
  <si>
    <t xml:space="preserve">MA69_8126   S  0.552  18 Y  0.986 Y  </t>
  </si>
  <si>
    <t xml:space="preserve">MA69_8130 </t>
  </si>
  <si>
    <t>MA69_8130             0.878  25 YES  0.866  25 YES  0.984   6 YES  0.922 YES  0.894 YES</t>
  </si>
  <si>
    <t xml:space="preserve">MA69_8130   S  0.745  25 Y  0.791 Y  </t>
  </si>
  <si>
    <t xml:space="preserve">MA69_8137 </t>
  </si>
  <si>
    <t>MA69_8137             0.930  20 YES  0.853  20 YES  0.988  13 YES  0.933 YES  0.893 YES</t>
  </si>
  <si>
    <t xml:space="preserve">MA69_8137   S  0.927  20 Y  0.999 Y  </t>
  </si>
  <si>
    <t xml:space="preserve">MA69_8138 </t>
  </si>
  <si>
    <t>MA69_8138             0.646  20 YES  0.728  20 YES  0.975   6 YES  0.883 YES  0.806 YES</t>
  </si>
  <si>
    <t xml:space="preserve">MA69_8138   S  0.689  20 Y  0.995 Y  </t>
  </si>
  <si>
    <t xml:space="preserve">MA69_8139 </t>
  </si>
  <si>
    <t>MA69_8139             0.971  22 YES  0.921  22 YES  0.992  13 YES  0.925 YES  0.923 YES</t>
  </si>
  <si>
    <t xml:space="preserve">MA69_8139   S  0.955  22 Y  1.000 Y  </t>
  </si>
  <si>
    <t xml:space="preserve">MA69_8149 </t>
  </si>
  <si>
    <t>MA69_8149             0.957  32 YES  0.890  32 YES  0.957  24 YES  0.573 YES  0.732 YES</t>
  </si>
  <si>
    <t xml:space="preserve">MA69_8149   S  0.952  32 Y  0.969 Y  </t>
  </si>
  <si>
    <t xml:space="preserve">MA69_815  </t>
  </si>
  <si>
    <t>MA69_815              0.663  20 YES  0.714  20 YES  0.993  13 YES  0.965 YES  0.839 YES</t>
  </si>
  <si>
    <t xml:space="preserve">MA69_815    S  0.661  22 Y  0.958 Y  </t>
  </si>
  <si>
    <t xml:space="preserve">MA69_8159 </t>
  </si>
  <si>
    <t>MA69_8159             0.971  17 YES  0.846  17 YES  0.970   2 YES  0.922 YES  0.884 YES</t>
  </si>
  <si>
    <t xml:space="preserve">MA69_8159   S  0.944  17 Y  1.000 Y  </t>
  </si>
  <si>
    <t xml:space="preserve">MA69_816  </t>
  </si>
  <si>
    <t>MA69_816              0.776  18 YES  0.795  18 YES  0.954   5 YES  0.857 YES  0.826 YES</t>
  </si>
  <si>
    <t xml:space="preserve">MA69_816    S  0.547  18 Y  0.564 Y  </t>
  </si>
  <si>
    <t xml:space="preserve">MA69_8170 </t>
  </si>
  <si>
    <t>MA69_8170             0.596  28 YES  0.478  20 YES  0.978   5 YES  0.862 YES  0.670 YES</t>
  </si>
  <si>
    <t xml:space="preserve">MA69_8170   S  0.462  20 N  1.000 Y  </t>
  </si>
  <si>
    <t xml:space="preserve">MA69_8171 </t>
  </si>
  <si>
    <t>MA69_8171             0.710  28 YES  0.784  28 YES  0.992   8 YES  0.931 YES  0.858 YES</t>
  </si>
  <si>
    <t xml:space="preserve">MA69_8171   S  0.904  28 Y  1.000 Y  </t>
  </si>
  <si>
    <t xml:space="preserve">MA69_8175 </t>
  </si>
  <si>
    <t>MA69_8175             0.838  17 YES  0.757  17 YES  0.994  13 YES  0.972 YES  0.864 YES</t>
  </si>
  <si>
    <t xml:space="preserve">MA69_8175   S  0.800  17 Y  0.997 Y  </t>
  </si>
  <si>
    <t xml:space="preserve">MA69_8181 </t>
  </si>
  <si>
    <t>MA69_8181             0.767  23 YES  0.770  23 YES  0.978  13 YES  0.850 YES  0.810 YES</t>
  </si>
  <si>
    <t xml:space="preserve">MA69_8181   S  0.512  23 Y  1.000 Y  </t>
  </si>
  <si>
    <t xml:space="preserve">MA69_8182 </t>
  </si>
  <si>
    <t>MA69_8182             0.739  20 YES  0.763  20 YES  0.970  13 YES  0.857 YES  0.810 YES</t>
  </si>
  <si>
    <t xml:space="preserve">MA69_8182   S  0.857  20 Y  0.962 Y  </t>
  </si>
  <si>
    <t xml:space="preserve">MA69_8183 </t>
  </si>
  <si>
    <t>MA69_8183             0.254  19 N  0.442  19 YES  0.994  13 YES  0.920 YES  0.681 YES</t>
  </si>
  <si>
    <t xml:space="preserve">MA69_8183   S  0.399  21 N  0.897 Y  </t>
  </si>
  <si>
    <t xml:space="preserve">MA69_8197 </t>
  </si>
  <si>
    <t>MA69_8197             0.651  21 YES  0.652  21 YES  0.997  13 YES  0.971 YES  0.811 YES</t>
  </si>
  <si>
    <t xml:space="preserve">MA69_8197   S  0.958  21 Y  0.995 Y  </t>
  </si>
  <si>
    <t xml:space="preserve">MA69_82   </t>
  </si>
  <si>
    <t>MA69_82               0.910  24 YES  0.822  24 YES  0.960  10 YES  0.800 YES  0.811 YES</t>
  </si>
  <si>
    <t xml:space="preserve">MA69_82     S  0.975  24 Y  1.000 Y  </t>
  </si>
  <si>
    <t xml:space="preserve">MA69_820  </t>
  </si>
  <si>
    <t>MA69_820              0.249  27 N  0.281  27 N  0.986  20 YES  0.844 YES  0.563 YES</t>
  </si>
  <si>
    <t xml:space="preserve">MA69_820    S  0.499  31 N  0.630 Y  </t>
  </si>
  <si>
    <t xml:space="preserve">MA69_8203 </t>
  </si>
  <si>
    <t>MA69_8203             0.734  22 YES  0.605  22 YES  0.928  13 YES  0.636 YES  0.620 YES</t>
  </si>
  <si>
    <t xml:space="preserve">MA69_8203   S  0.825  22 Y  0.994 Y  </t>
  </si>
  <si>
    <t xml:space="preserve">MA69_8208 </t>
  </si>
  <si>
    <t>MA69_8208             0.903  20 YES  0.804  20 YES  0.997  14 YES  0.966 YES  0.885 YES</t>
  </si>
  <si>
    <t xml:space="preserve">MA69_8208   S  0.753  20 Y  0.992 Y  </t>
  </si>
  <si>
    <t xml:space="preserve">MA69_8223 </t>
  </si>
  <si>
    <t>MA69_8223             0.852  33 YES  0.885  33 YES  0.996  24 YES  0.874 YES  0.880 YES</t>
  </si>
  <si>
    <t xml:space="preserve">MA69_8223   S  0.889  33 Y  1.000 Y  </t>
  </si>
  <si>
    <t xml:space="preserve">MA69_8225 </t>
  </si>
  <si>
    <t>MA69_8225             0.571  19 YES  0.590  19 YES  0.936   8 YES  0.704 YES  0.647 YES</t>
  </si>
  <si>
    <t xml:space="preserve">MA69_8225   S  0.470  19 N  0.570 Y  </t>
  </si>
  <si>
    <t xml:space="preserve">MA69_8248 </t>
  </si>
  <si>
    <t>MA69_8248             0.531  18 YES  0.592  18 YES  0.969  13 YES  0.857 YES  0.724 YES</t>
  </si>
  <si>
    <t xml:space="preserve">MA69_8248   S  0.849  18 Y  0.915 Y  </t>
  </si>
  <si>
    <t xml:space="preserve">MA69_8249 </t>
  </si>
  <si>
    <t>MA69_8249             0.932  17 YES  0.844  17 YES  0.962   1 YES  0.826 YES  0.835 YES</t>
  </si>
  <si>
    <t xml:space="preserve">MA69_8249   S  0.946  17 Y  0.996 Y  </t>
  </si>
  <si>
    <t xml:space="preserve">MA69_8250 </t>
  </si>
  <si>
    <t>MA69_8250             0.218  23 N  0.370  23 YES  0.940  11 YES  0.721 YES  0.546 YES</t>
  </si>
  <si>
    <t xml:space="preserve">MA69_8250   S  0.361  23 N  0.972 Y  </t>
  </si>
  <si>
    <t xml:space="preserve">MA69_8251 </t>
  </si>
  <si>
    <t>MA69_8251             0.751  21 YES  0.556  21 YES  0.851  12 N  0.460 N  0.508 YES</t>
  </si>
  <si>
    <t xml:space="preserve">MA69_8251   S  0.524  21 Y  0.561 Y  </t>
  </si>
  <si>
    <t xml:space="preserve">MA69_8286 </t>
  </si>
  <si>
    <t>MA69_8286             0.844  27 YES  0.626  27 YES  0.949  13 YES  0.648 YES  0.637 YES</t>
  </si>
  <si>
    <t xml:space="preserve">MA69_8286   S  0.361  22 N  0.568 Y  </t>
  </si>
  <si>
    <t xml:space="preserve">MA69_8287 </t>
  </si>
  <si>
    <t>MA69_8287             0.309  25 N  0.473  25 YES  0.909  20 YES  0.725 YES  0.599 YES</t>
  </si>
  <si>
    <t xml:space="preserve">MA69_8287   S  0.350  25 N  0.730 Y  </t>
  </si>
  <si>
    <t xml:space="preserve">MA69_8289 </t>
  </si>
  <si>
    <t>MA69_8289             0.485  26 YES  0.607  26 YES  0.972  12 YES  0.874 YES  0.740 YES</t>
  </si>
  <si>
    <t xml:space="preserve">MA69_8289   S  0.866  26 Y  0.985 Y  </t>
  </si>
  <si>
    <t xml:space="preserve">MA69_83   </t>
  </si>
  <si>
    <t>MA69_83               0.653  21 YES  0.722  21 YES  0.988  13 YES  0.913 YES  0.817 YES</t>
  </si>
  <si>
    <t xml:space="preserve">MA69_83     S  0.511  21 Y  0.989 Y  </t>
  </si>
  <si>
    <t xml:space="preserve">MA69_8304 </t>
  </si>
  <si>
    <t>MA69_8304             0.557  21 YES  0.600  21 YES  0.977   6 YES  0.925 YES  0.763 YES</t>
  </si>
  <si>
    <t xml:space="preserve">MA69_8304   S  0.680  21 Y  0.999 Y  </t>
  </si>
  <si>
    <t xml:space="preserve">MA69_8314 </t>
  </si>
  <si>
    <t>MA69_8314             0.747  17 YES  0.771  17 YES  0.960   3 YES  0.895 YES  0.833 YES</t>
  </si>
  <si>
    <t xml:space="preserve">MA69_8314   S  0.905  17 Y  0.995 Y  </t>
  </si>
  <si>
    <t xml:space="preserve">MA69_8317 </t>
  </si>
  <si>
    <t>MA69_8317             0.868  21 YES  0.785  21 YES  0.984  13 YES  0.858 YES  0.822 YES</t>
  </si>
  <si>
    <t xml:space="preserve">MA69_8317   S  0.948  21 Y  0.998 Y  </t>
  </si>
  <si>
    <t xml:space="preserve">MA69_8318 </t>
  </si>
  <si>
    <t>MA69_8318             0.556  20 YES  0.673  20 YES  0.986   2 YES  0.894 YES  0.783 YES</t>
  </si>
  <si>
    <t xml:space="preserve">MA69_8318   S  0.621  20 Y  0.940 Y  </t>
  </si>
  <si>
    <t xml:space="preserve">MA69_8323 </t>
  </si>
  <si>
    <t>MA69_8323             0.414  19 YES  0.550  19 YES  0.973   6 YES  0.886 YES  0.718 YES</t>
  </si>
  <si>
    <t xml:space="preserve">MA69_8323   S  0.851  19 Y  0.983 Y  </t>
  </si>
  <si>
    <t xml:space="preserve">MA69_8339 </t>
  </si>
  <si>
    <t>MA69_8339             0.204  25 N  0.344  25 YES  0.977  11 YES  0.799 YES  0.571 YES</t>
  </si>
  <si>
    <t xml:space="preserve">MA69_8339   S  0.521  31 Y  0.659 Y  </t>
  </si>
  <si>
    <t xml:space="preserve">MA69_8347 </t>
  </si>
  <si>
    <t>MA69_8347             0.551  20 YES  0.566  20 YES  0.912  13 YES  0.700 YES  0.633 YES</t>
  </si>
  <si>
    <t xml:space="preserve">MA69_8347   S  0.450  20 N  0.824 Y  </t>
  </si>
  <si>
    <t xml:space="preserve">MA69_8351 </t>
  </si>
  <si>
    <t>MA69_8351             0.689  18 YES  0.665  18 YES  0.955   4 YES  0.741 YES  0.703 YES</t>
  </si>
  <si>
    <t xml:space="preserve">MA69_8351   S  0.872  18 Y  0.996 Y  </t>
  </si>
  <si>
    <t xml:space="preserve">MA69_8353 </t>
  </si>
  <si>
    <t>MA69_8353             0.803  20 YES  0.762  20 YES  0.988  13 YES  0.907 YES  0.835 YES</t>
  </si>
  <si>
    <t xml:space="preserve">MA69_8353   S  0.621  20 Y  0.895 Y  </t>
  </si>
  <si>
    <t xml:space="preserve">MA69_8355 </t>
  </si>
  <si>
    <t>MA69_8355             0.895  18 YES  0.820  18 YES  0.936   8 YES  0.793 YES  0.807 YES</t>
  </si>
  <si>
    <t xml:space="preserve">MA69_8355   S  0.522  23 Y  0.953 Y  </t>
  </si>
  <si>
    <t xml:space="preserve">MA69_8379 </t>
  </si>
  <si>
    <t>MA69_8379             0.739  18 YES  0.647  18 YES  0.896   9 YES  0.700 YES  0.674 YES</t>
  </si>
  <si>
    <t xml:space="preserve">MA69_8379   S  0.743  18 Y  0.804 Y  </t>
  </si>
  <si>
    <t xml:space="preserve">MA69_8382 </t>
  </si>
  <si>
    <t>MA69_8382             0.500  22 YES  0.526  22 YES  0.962   6 YES  0.690 YES  0.608 YES</t>
  </si>
  <si>
    <t xml:space="preserve">MA69_8382   S  0.391  22 N  0.594 Y  </t>
  </si>
  <si>
    <t xml:space="preserve">MA69_8386 </t>
  </si>
  <si>
    <t>MA69_8386             0.737  17 YES  0.695  17 YES  0.998  13 YES  0.960 YES  0.827 YES</t>
  </si>
  <si>
    <t xml:space="preserve">MA69_8386   S  0.335  19 N  0.985 Y  </t>
  </si>
  <si>
    <t xml:space="preserve">MA69_8387 </t>
  </si>
  <si>
    <t>MA69_8387             0.150  22 N  0.327  22 N  0.988  13 YES  0.803 YES  0.565 YES</t>
  </si>
  <si>
    <t xml:space="preserve">MA69_8387   S  0.618  22 Y  0.984 Y  </t>
  </si>
  <si>
    <t xml:space="preserve">MA69_8392 </t>
  </si>
  <si>
    <t>MA69_8392             0.582  26 YES  0.471  39 YES  0.994  32 YES  0.924 YES  0.698 YES</t>
  </si>
  <si>
    <t xml:space="preserve">MA69_8392   S  0.532  37 Y  0.874 Y  </t>
  </si>
  <si>
    <t xml:space="preserve">MA69_8398 </t>
  </si>
  <si>
    <t>MA69_8398             0.991  20 YES  0.876  20 YES  0.988  13 YES  0.960 YES  0.918 YES</t>
  </si>
  <si>
    <t xml:space="preserve">MA69_8398   S  0.892  20 Y  1.000 Y  </t>
  </si>
  <si>
    <t xml:space="preserve">MA69_8412 </t>
  </si>
  <si>
    <t>MA69_8412             0.759  20 YES  0.755  20 YES  0.991  13 YES  0.877 YES  0.816 YES</t>
  </si>
  <si>
    <t xml:space="preserve">MA69_8412   S  0.762  20 Y  0.912 Y  </t>
  </si>
  <si>
    <t xml:space="preserve">MA69_8413 </t>
  </si>
  <si>
    <t>MA69_8413             1.000  21 YES  0.935  21 YES  0.993   3 YES  0.967 YES  0.951 YES</t>
  </si>
  <si>
    <t xml:space="preserve">MA69_8413   S  0.981  21 Y  0.998 Y  </t>
  </si>
  <si>
    <t xml:space="preserve">MA69_8430 </t>
  </si>
  <si>
    <t>MA69_8430             0.726  34 YES  0.661  34 YES  0.997  29 YES  0.826 YES  0.744 YES</t>
  </si>
  <si>
    <t xml:space="preserve">MA69_8430   S  0.528  34 Y  0.997 Y  </t>
  </si>
  <si>
    <t xml:space="preserve">MA69_8433 </t>
  </si>
  <si>
    <t>MA69_8433             0.561  23 YES  0.647  23 YES  0.969   8 YES  0.821 YES  0.734 YES</t>
  </si>
  <si>
    <t xml:space="preserve">MA69_8433   S  0.487  21 N  0.968 Y  </t>
  </si>
  <si>
    <t xml:space="preserve">MA69_8437 </t>
  </si>
  <si>
    <t>MA69_8437             0.526  19 YES  0.620  19 YES  0.993  13 YES  0.940 YES  0.780 YES</t>
  </si>
  <si>
    <t xml:space="preserve">MA69_8437   S  0.581  19 Y  0.996 Y  </t>
  </si>
  <si>
    <t xml:space="preserve">MA69_8457 </t>
  </si>
  <si>
    <t>MA69_8457             0.603  21 YES  0.630  21 YES  0.942   8 YES  0.779 YES  0.705 YES</t>
  </si>
  <si>
    <t xml:space="preserve">MA69_8457   S  0.894  21 Y  0.975 Y  </t>
  </si>
  <si>
    <t xml:space="preserve">MA69_8476 </t>
  </si>
  <si>
    <t>MA69_8476             0.763  22 YES  0.687  22 YES  0.912   2 YES  0.715 YES  0.701 YES</t>
  </si>
  <si>
    <t xml:space="preserve">MA69_8476   S  0.499  22 N  0.637 Y  </t>
  </si>
  <si>
    <t xml:space="preserve">MA69_8479 </t>
  </si>
  <si>
    <t>MA69_8479             0.574  20 YES  0.574  20 YES  0.966  11 YES  0.818 YES  0.696 YES</t>
  </si>
  <si>
    <t xml:space="preserve">MA69_8479   S  0.433  25 N  0.960 Y  </t>
  </si>
  <si>
    <t xml:space="preserve">MA69_8493 </t>
  </si>
  <si>
    <t>MA69_8493             0.559  21 YES  0.648  21 YES  0.996  13 YES  0.908 YES  0.778 YES</t>
  </si>
  <si>
    <t xml:space="preserve">MA69_8493   S  0.773  21 Y  0.997 Y  </t>
  </si>
  <si>
    <t xml:space="preserve">MA69_8496 </t>
  </si>
  <si>
    <t>MA69_8496             0.413  19 YES  0.555  19 YES  0.972  13 YES  0.892 YES  0.724 YES</t>
  </si>
  <si>
    <t xml:space="preserve">MA69_8496   S  0.688  19 Y  0.948 Y  </t>
  </si>
  <si>
    <t xml:space="preserve">MA69_8499 </t>
  </si>
  <si>
    <t>MA69_8499             0.820  25 YES  0.813  25 YES  0.985  12 YES  0.889 YES  0.851 YES</t>
  </si>
  <si>
    <t xml:space="preserve">MA69_8499   S  0.820  25 Y  0.978 Y  </t>
  </si>
  <si>
    <t xml:space="preserve">MA69_8509 </t>
  </si>
  <si>
    <t>MA69_8509             0.772  17 YES  0.765  17 YES  0.958  13 YES  0.870 YES  0.818 YES</t>
  </si>
  <si>
    <t xml:space="preserve">MA69_8509   S  0.694  17 Y  0.966 Y  </t>
  </si>
  <si>
    <t xml:space="preserve">MA69_8510 </t>
  </si>
  <si>
    <t>MA69_8510             0.961  21 YES  0.920  21 YES  0.995  13 YES  0.938 YES  0.929 YES</t>
  </si>
  <si>
    <t xml:space="preserve">MA69_8510   S  0.951  21 Y  0.990 Y  </t>
  </si>
  <si>
    <t xml:space="preserve">MA69_8529 </t>
  </si>
  <si>
    <t>MA69_8529             0.434  18 YES  0.583  18 YES  0.970   6 YES  0.847 YES  0.715 YES</t>
  </si>
  <si>
    <t xml:space="preserve">MA69_8529   S  0.377  18 N  0.859 Y  </t>
  </si>
  <si>
    <t xml:space="preserve">MA69_8530 </t>
  </si>
  <si>
    <t>MA69_8530             0.876  21 YES  0.809  21 YES  0.948  13 YES  0.858 YES  0.833 YES</t>
  </si>
  <si>
    <t xml:space="preserve">MA69_8530   S  0.957  21 Y  0.998 Y  </t>
  </si>
  <si>
    <t xml:space="preserve">MA69_8532 </t>
  </si>
  <si>
    <t>MA69_8532             0.736  17 YES  0.753  17 YES  0.975   6 YES  0.892 YES  0.822 YES</t>
  </si>
  <si>
    <t xml:space="preserve">MA69_8532   S  0.589  19 Y  0.832 Y  </t>
  </si>
  <si>
    <t xml:space="preserve">MA69_8533 </t>
  </si>
  <si>
    <t>MA69_8533             0.590  21 YES  0.643  21 YES  0.977  13 YES  0.880 YES  0.761 YES</t>
  </si>
  <si>
    <t xml:space="preserve">MA69_8533   S  0.699  21 Y  0.848 Y  </t>
  </si>
  <si>
    <t xml:space="preserve">MA69_8539 </t>
  </si>
  <si>
    <t>MA69_8539             0.334  23 YES  0.508  23 YES  0.995  13 YES  0.867 YES  0.688 YES</t>
  </si>
  <si>
    <t xml:space="preserve">MA69_8539   S  0.469  23 N  0.998 Y  </t>
  </si>
  <si>
    <t xml:space="preserve">MA69_854  </t>
  </si>
  <si>
    <t>MA69_854              0.517  32 YES  0.523  32 YES  0.969  26 YES  0.511 YES  0.517 YES</t>
  </si>
  <si>
    <t xml:space="preserve">MA69_854    S  0.305  33 N  0.741 Y  </t>
  </si>
  <si>
    <t xml:space="preserve">MA69_8543 </t>
  </si>
  <si>
    <t>MA69_8543             0.537  22 YES  0.666  20 YES  0.983  13 YES  0.922 YES  0.794 YES</t>
  </si>
  <si>
    <t xml:space="preserve">MA69_8543   S  0.447  20 N  0.998 Y  </t>
  </si>
  <si>
    <t xml:space="preserve">MA69_8545 </t>
  </si>
  <si>
    <t>MA69_8545             0.596  21 YES  0.667  21 YES  0.944   8 YES  0.812 YES  0.740 YES</t>
  </si>
  <si>
    <t xml:space="preserve">MA69_8545   S  0.651  21 Y  0.987 Y  </t>
  </si>
  <si>
    <t xml:space="preserve">MA69_8548 </t>
  </si>
  <si>
    <t>MA69_8548             0.393  20 YES  0.544  20 YES  0.977   3 YES  0.892 YES  0.718 YES</t>
  </si>
  <si>
    <t xml:space="preserve">MA69_8548   S  0.778  20 Y  0.994 Y  </t>
  </si>
  <si>
    <t xml:space="preserve">MA69_8549 </t>
  </si>
  <si>
    <t>MA69_8549             0.774  18 YES  0.623  18 YES  0.917   2 YES  0.605 YES  0.614 YES</t>
  </si>
  <si>
    <t xml:space="preserve">MA69_8549   S  0.813  18 Y  0.813 Y  </t>
  </si>
  <si>
    <t xml:space="preserve">MA69_8550 </t>
  </si>
  <si>
    <t>MA69_8550             0.605  21 YES  0.703  21 YES  0.960  12 YES  0.891 YES  0.797 YES</t>
  </si>
  <si>
    <t xml:space="preserve">MA69_8550   S  0.564  21 Y  0.947 Y  </t>
  </si>
  <si>
    <t xml:space="preserve">MA69_8561 </t>
  </si>
  <si>
    <t>MA69_8561             0.292  22 N  0.428  22 YES  0.939   8 YES  0.738 YES  0.583 YES</t>
  </si>
  <si>
    <t xml:space="preserve">MA69_8561   S  0.596  19 Y  0.951 Y  </t>
  </si>
  <si>
    <t xml:space="preserve">MA69_8563 </t>
  </si>
  <si>
    <t>MA69_8563             0.829  18 YES  0.816  18 YES  0.992   5 YES  0.962 YES  0.889 YES</t>
  </si>
  <si>
    <t xml:space="preserve">MA69_8563   S  0.933  18 Y  1.000 Y  </t>
  </si>
  <si>
    <t xml:space="preserve">MA69_8567 </t>
  </si>
  <si>
    <t>MA69_8567             0.827  19 YES  0.818  19 YES  0.970  13 YES  0.905 YES  0.861 YES</t>
  </si>
  <si>
    <t xml:space="preserve">MA69_8567   S  0.973  19 Y  1.000 Y  </t>
  </si>
  <si>
    <t xml:space="preserve">MA69_8570 </t>
  </si>
  <si>
    <t>MA69_8570             0.687  14 YES  0.483  14 YES  0.978   7 YES  0.914 YES  0.698 YES</t>
  </si>
  <si>
    <t xml:space="preserve">MA69_8570   S  0.292  19 N  0.842 Y  </t>
  </si>
  <si>
    <t xml:space="preserve">MA69_8573 </t>
  </si>
  <si>
    <t>MA69_8573             0.438 197 YES  0.255  32 N  0.986  20 YES  0.853 YES  0.554 YES</t>
  </si>
  <si>
    <t xml:space="preserve">MA69_8573   S  0.286  37 N  0.759 Y  </t>
  </si>
  <si>
    <t xml:space="preserve">MA69_8576 </t>
  </si>
  <si>
    <t>MA69_8576             0.560  19 YES  0.597  19 YES  0.935   8 YES  0.701 YES  0.649 YES</t>
  </si>
  <si>
    <t xml:space="preserve">MA69_8576   S  0.852  19 Y  0.933 Y  </t>
  </si>
  <si>
    <t xml:space="preserve">MA69_8578 </t>
  </si>
  <si>
    <t>MA69_8578             0.414  19 YES  0.512  19 YES  0.885   8 YES  0.750 YES  0.631 YES</t>
  </si>
  <si>
    <t xml:space="preserve">MA69_8578   S  0.319  19 N  0.850 Y  </t>
  </si>
  <si>
    <t xml:space="preserve">MA69_8596 </t>
  </si>
  <si>
    <t>MA69_8596             0.698  26 YES  0.791  26 YES  0.998  13 YES  0.944 YES  0.868 YES</t>
  </si>
  <si>
    <t xml:space="preserve">MA69_8596   S  0.601  26 Y  0.999 Y  </t>
  </si>
  <si>
    <t xml:space="preserve">MA69_8603 </t>
  </si>
  <si>
    <t>MA69_8603             0.668  23 YES  0.740  23 YES  0.997  13 YES  0.962 YES  0.851 YES</t>
  </si>
  <si>
    <t xml:space="preserve">MA69_8603   S  0.733  24 Y  0.999 Y  </t>
  </si>
  <si>
    <t xml:space="preserve">MA69_861  </t>
  </si>
  <si>
    <t>MA69_861              0.579  25 YES  0.602  25 YES  0.930   7 YES  0.752 YES  0.677 YES</t>
  </si>
  <si>
    <t xml:space="preserve">MA69_861    S  0.496  25 N  0.877 Y  </t>
  </si>
  <si>
    <t xml:space="preserve">MA69_8611 </t>
  </si>
  <si>
    <t>MA69_8611             0.402  19 YES  0.558  19 YES  0.981  13 YES  0.877 YES  0.718 YES</t>
  </si>
  <si>
    <t xml:space="preserve">MA69_8611   S  0.488  19 N  0.989 Y  </t>
  </si>
  <si>
    <t xml:space="preserve">MA69_8616 </t>
  </si>
  <si>
    <t>MA69_8616             0.945  21 YES  0.878  21 YES  0.974  13 YES  0.876 YES  0.877 YES</t>
  </si>
  <si>
    <t xml:space="preserve">MA69_8616   S  0.989  21 Y  1.000 Y  </t>
  </si>
  <si>
    <t xml:space="preserve">MA69_8618 </t>
  </si>
  <si>
    <t>MA69_8618             0.812  17 YES  0.803  17 YES  0.950   1 YES  0.893 YES  0.848 YES</t>
  </si>
  <si>
    <t xml:space="preserve">MA69_8618   S  0.816  17 Y  0.975 Y  </t>
  </si>
  <si>
    <t xml:space="preserve">MA69_8619 </t>
  </si>
  <si>
    <t>MA69_8619             0.849  21 YES  0.811  21 YES  0.992  13 YES  0.919 YES  0.865 YES</t>
  </si>
  <si>
    <t xml:space="preserve">MA69_8619   S  0.913  21 Y  0.999 Y  </t>
  </si>
  <si>
    <t xml:space="preserve">MA69_8625 </t>
  </si>
  <si>
    <t>MA69_8625             0.763  20 YES  0.779  20 YES  0.993  13 YES  0.934 YES  0.856 YES</t>
  </si>
  <si>
    <t xml:space="preserve">MA69_8625   S  0.735  20 Y  0.998 Y  </t>
  </si>
  <si>
    <t xml:space="preserve">MA69_8627 </t>
  </si>
  <si>
    <t>MA69_8627             0.812  21 YES  0.752  21 YES  0.990  13 YES  0.805 YES  0.779 YES</t>
  </si>
  <si>
    <t xml:space="preserve">MA69_8627   S  0.821  21 Y  0.993 Y  </t>
  </si>
  <si>
    <t xml:space="preserve">MA69_8631 </t>
  </si>
  <si>
    <t>MA69_8631             0.714  20 YES  0.767  20 YES  0.963  13 YES  0.893 YES  0.830 YES</t>
  </si>
  <si>
    <t xml:space="preserve">MA69_8631   S  0.917  20 Y  0.999 Y  </t>
  </si>
  <si>
    <t xml:space="preserve">MA69_8642 </t>
  </si>
  <si>
    <t>MA69_8642             0.699  23 YES  0.701  23 YES  0.963  12 YES  0.889 YES  0.795 YES</t>
  </si>
  <si>
    <t xml:space="preserve">MA69_8642   S  0.877  23 Y  0.999 Y  </t>
  </si>
  <si>
    <t xml:space="preserve">MA69_8663 </t>
  </si>
  <si>
    <t>MA69_8663             0.957  19 YES  0.852  19 YES  0.991   2 YES  0.961 YES  0.907 YES</t>
  </si>
  <si>
    <t xml:space="preserve">MA69_8663   S  0.862  19 Y  1.000 Y  </t>
  </si>
  <si>
    <t xml:space="preserve">MA69_8666 </t>
  </si>
  <si>
    <t>MA69_8666             0.802  19 YES  0.755  19 YES  0.972   5 YES  0.828 YES  0.792 YES</t>
  </si>
  <si>
    <t xml:space="preserve">MA69_8666   S  0.988  19 Y  0.998 Y  </t>
  </si>
  <si>
    <t xml:space="preserve">MA69_8683 </t>
  </si>
  <si>
    <t>MA69_8683             0.912  19 YES  0.782  19 YES  0.956  12 YES  0.855 YES  0.819 YES</t>
  </si>
  <si>
    <t xml:space="preserve">MA69_8683   S  0.892  19 Y  0.983 Y  </t>
  </si>
  <si>
    <t xml:space="preserve">MA69_8684 </t>
  </si>
  <si>
    <t>MA69_8684             0.216  23 N  0.344  23 YES  0.995  16 YES  0.970 YES  0.657 YES</t>
  </si>
  <si>
    <t xml:space="preserve">MA69_8684   S  0.386  29 N  0.967 Y  </t>
  </si>
  <si>
    <t xml:space="preserve">MA69_8690 </t>
  </si>
  <si>
    <t>MA69_8690             0.560  19 YES  0.648  19 YES  0.949   4 YES  0.816 YES  0.732 YES</t>
  </si>
  <si>
    <t xml:space="preserve">MA69_8690   S  0.896  19 Y  0.993 Y  </t>
  </si>
  <si>
    <t xml:space="preserve">MA69_8695 </t>
  </si>
  <si>
    <t>MA69_8695             0.909  20 YES  0.827  20 YES  0.983  13 YES  0.817 YES  0.822 YES</t>
  </si>
  <si>
    <t xml:space="preserve">MA69_8695   S  0.875  20 Y  0.997 Y  </t>
  </si>
  <si>
    <t xml:space="preserve">MA69_8698 </t>
  </si>
  <si>
    <t>MA69_8698             0.432  20 YES  0.576  20 YES  0.993  12 YES  0.870 YES  0.723 YES</t>
  </si>
  <si>
    <t xml:space="preserve">MA69_8698   S  0.397  25 N  0.943 Y  </t>
  </si>
  <si>
    <t xml:space="preserve">MA69_8704 </t>
  </si>
  <si>
    <t>MA69_8704             0.864  20 YES  0.862  20 YES  0.982  14 YES  0.913 YES  0.887 YES</t>
  </si>
  <si>
    <t xml:space="preserve">MA69_8704   S  0.821  20 Y  0.998 Y  </t>
  </si>
  <si>
    <t xml:space="preserve">MA69_8720 </t>
  </si>
  <si>
    <t>MA69_8720             0.438  26 YES  0.473  26 YES  0.957  12 YES  0.706 YES  0.589 YES</t>
  </si>
  <si>
    <t xml:space="preserve">MA69_8720   S  0.312  26 N  0.912 Y  </t>
  </si>
  <si>
    <t xml:space="preserve">MA69_8722 </t>
  </si>
  <si>
    <t>MA69_8722             0.307  26 N  0.429  26 YES  0.991  18 YES  0.894 YES  0.661 YES</t>
  </si>
  <si>
    <t xml:space="preserve">MA69_8722   S  0.649  32 Y  0.974 Y  </t>
  </si>
  <si>
    <t xml:space="preserve">MA69_8732 </t>
  </si>
  <si>
    <t>MA69_8732             0.881  20 YES  0.855  20 YES  0.989  13 YES  0.941 YES  0.898 YES</t>
  </si>
  <si>
    <t xml:space="preserve">MA69_8732   S  0.984  20 Y  0.999 Y  </t>
  </si>
  <si>
    <t xml:space="preserve">MA69_8747 </t>
  </si>
  <si>
    <t>MA69_8747             0.683  19 YES  0.596  19 YES  0.913   1 YES  0.692 YES  0.644 YES</t>
  </si>
  <si>
    <t xml:space="preserve">MA69_8747   S  0.908  19 Y  0.991 Y  </t>
  </si>
  <si>
    <t xml:space="preserve">MA69_875  </t>
  </si>
  <si>
    <t>MA69_875              0.272  23 N  0.478  23 YES  0.981   5 YES  0.918 YES  0.698 YES</t>
  </si>
  <si>
    <t xml:space="preserve">MA69_875    S  0.592  23 Y  0.999 Y  </t>
  </si>
  <si>
    <t xml:space="preserve">MA69_8762 </t>
  </si>
  <si>
    <t>MA69_8762             0.770  20 YES  0.725  20 YES  0.977   7 YES  0.809 YES  0.767 YES</t>
  </si>
  <si>
    <t xml:space="preserve">MA69_8762   S  0.940  20 Y  1.000 Y  </t>
  </si>
  <si>
    <t xml:space="preserve">MA69_8766 </t>
  </si>
  <si>
    <t>MA69_8766             1.000  24 YES  0.907  24 YES  0.994  17 YES  0.929 YES  0.918 YES</t>
  </si>
  <si>
    <t xml:space="preserve">MA69_8766   S  0.991  24 Y  1.000 Y  </t>
  </si>
  <si>
    <t xml:space="preserve">MA69_877  </t>
  </si>
  <si>
    <t>MA69_877              0.865  27 YES  0.798  27 YES  0.992  13 YES  0.848 YES  0.823 YES</t>
  </si>
  <si>
    <t xml:space="preserve">MA69_877    S  0.588  27 Y  0.996 Y  </t>
  </si>
  <si>
    <t xml:space="preserve">MA69_8772 </t>
  </si>
  <si>
    <t>MA69_8772             0.673  29 YES  0.768  29 YES  0.997  11 YES  0.918 YES  0.843 YES</t>
  </si>
  <si>
    <t xml:space="preserve">MA69_8772   S  0.862  29 Y  0.992 Y  </t>
  </si>
  <si>
    <t xml:space="preserve">MA69_8779 </t>
  </si>
  <si>
    <t>MA69_8779             0.433 470 YES  0.447  17 YES  0.996  13 YES  0.964 YES  0.706 YES</t>
  </si>
  <si>
    <t xml:space="preserve">MA69_8779   S  0.505  21 Y  0.945 Y  </t>
  </si>
  <si>
    <t xml:space="preserve">MA69_8793 </t>
  </si>
  <si>
    <t>MA69_8793             0.280  17 N  0.474  17 YES  0.976  13 YES  0.942 YES  0.708 YES</t>
  </si>
  <si>
    <t xml:space="preserve">MA69_8793   S  0.543  17 Y  0.669 Y  </t>
  </si>
  <si>
    <t xml:space="preserve">MA69_8804 </t>
  </si>
  <si>
    <t>MA69_8804             0.636 288 YES  0.456  23 YES  0.978   7 YES  0.904 YES  0.680 YES</t>
  </si>
  <si>
    <t xml:space="preserve">MA69_8804   S  0.522  23 Y  0.849 Y  </t>
  </si>
  <si>
    <t xml:space="preserve">MA69_881  </t>
  </si>
  <si>
    <t>MA69_881              0.535  22 YES  0.480  22 YES  0.936   6 YES  0.617 YES  0.548 YES</t>
  </si>
  <si>
    <t xml:space="preserve">MA69_881    S  0.874  22 Y  0.934 Y  </t>
  </si>
  <si>
    <t xml:space="preserve">MA69_8812 </t>
  </si>
  <si>
    <t>MA69_8812             0.737  25 YES  0.672  25 YES  0.990   6 YES  0.768 YES  0.720 YES</t>
  </si>
  <si>
    <t xml:space="preserve">MA69_8812   S  0.553  25 Y  0.560 Y  </t>
  </si>
  <si>
    <t xml:space="preserve">MA69_882  </t>
  </si>
  <si>
    <t>MA69_882              0.719  24 YES  0.726  24 YES  0.990  13 YES  0.816 YES  0.771 YES</t>
  </si>
  <si>
    <t xml:space="preserve">MA69_882    S  0.359  18 N  1.000 Y  </t>
  </si>
  <si>
    <t xml:space="preserve">MA69_884  </t>
  </si>
  <si>
    <t>MA69_884              0.496  16 YES  0.622  16 YES  0.981   2 YES  0.924 YES  0.773 YES</t>
  </si>
  <si>
    <t xml:space="preserve">MA69_884    S  0.641  18 Y  0.997 Y  </t>
  </si>
  <si>
    <t xml:space="preserve">MA69_8841 </t>
  </si>
  <si>
    <t>MA69_8841             0.335  26 YES  0.472  26 YES  0.977  13 YES  0.796 YES  0.634 YES</t>
  </si>
  <si>
    <t xml:space="preserve">MA69_8841   S  0.910  26 Y  0.981 Y  </t>
  </si>
  <si>
    <t xml:space="preserve">MA69_885  </t>
  </si>
  <si>
    <t>MA69_885              0.767  19 YES  0.799  19 YES  0.992  13 YES  0.924 YES  0.862 YES</t>
  </si>
  <si>
    <t xml:space="preserve">MA69_885    S  0.793  19 Y  0.999 Y  </t>
  </si>
  <si>
    <t xml:space="preserve">MA69_8911 </t>
  </si>
  <si>
    <t>MA69_8911             0.857  21 YES  0.815  21 YES  0.981   1 YES  0.866 YES  0.841 YES</t>
  </si>
  <si>
    <t xml:space="preserve">MA69_8911   S  0.698  21 Y  0.984 Y  </t>
  </si>
  <si>
    <t xml:space="preserve">MA69_8913 </t>
  </si>
  <si>
    <t>MA69_8913             0.601  22 YES  0.626  22 YES  0.985  17 YES  0.928 YES  0.777 YES</t>
  </si>
  <si>
    <t xml:space="preserve">MA69_8913   S  0.712  30 Y  0.992 Y  </t>
  </si>
  <si>
    <t xml:space="preserve">MA69_8943 </t>
  </si>
  <si>
    <t>MA69_8943             0.884  19 YES  0.839  19 YES  0.962   1 YES  0.856 YES  0.847 YES</t>
  </si>
  <si>
    <t xml:space="preserve">MA69_8943   S  0.860  19 Y  0.950 Y  </t>
  </si>
  <si>
    <t xml:space="preserve">MA69_8945 </t>
  </si>
  <si>
    <t>MA69_8945             0.833  21 YES  0.722  21 YES  0.968   3 YES  0.760 YES  0.741 YES</t>
  </si>
  <si>
    <t xml:space="preserve">MA69_8945   S  0.936  21 Y  0.980 Y  </t>
  </si>
  <si>
    <t xml:space="preserve">MA69_895  </t>
  </si>
  <si>
    <t>MA69_895              0.584  16 YES  0.600  20 YES  0.996  13 YES  0.937 YES  0.769 YES</t>
  </si>
  <si>
    <t xml:space="preserve">MA69_895    S  0.654  20 Y  0.998 Y  </t>
  </si>
  <si>
    <t xml:space="preserve">MA69_8951 </t>
  </si>
  <si>
    <t>MA69_8951             0.809  20 YES  0.616  20 YES  0.965  12 YES  0.621 YES  0.619 YES</t>
  </si>
  <si>
    <t xml:space="preserve">MA69_8951   S  0.332  20 N  0.530 Y  </t>
  </si>
  <si>
    <t xml:space="preserve">MA69_8953 </t>
  </si>
  <si>
    <t>MA69_8953             0.482  18 YES  0.597  18 YES  0.978   5 YES  0.916 YES  0.757 YES</t>
  </si>
  <si>
    <t xml:space="preserve">MA69_8953   S  0.778  18 Y  0.991 Y  </t>
  </si>
  <si>
    <t xml:space="preserve">MA69_8954 </t>
  </si>
  <si>
    <t>MA69_8954             0.385  22 YES  0.522  22 YES  0.993  14 YES  0.872 YES  0.697 YES</t>
  </si>
  <si>
    <t xml:space="preserve">MA69_8954   S  0.743  22 Y  0.910 Y  </t>
  </si>
  <si>
    <t xml:space="preserve">MA69_8965 </t>
  </si>
  <si>
    <t>MA69_8965             0.230  18 N  0.383  18 YES  0.891   9 YES  0.709 YES  0.546 YES</t>
  </si>
  <si>
    <t xml:space="preserve">MA69_8965   S  0.627  18 Y  0.993 Y  </t>
  </si>
  <si>
    <t xml:space="preserve">MA69_8985 </t>
  </si>
  <si>
    <t>MA69_8985             0.393  17 YES  0.479  17 YES  0.944   3 YES  0.732 YES  0.606 YES</t>
  </si>
  <si>
    <t xml:space="preserve">MA69_8985   S  0.871  17 Y  0.986 Y  </t>
  </si>
  <si>
    <t xml:space="preserve">MA69_8994 </t>
  </si>
  <si>
    <t>MA69_8994             0.222  30 N  0.414  30 YES  0.993  23 YES  0.883 YES  0.648 YES</t>
  </si>
  <si>
    <t xml:space="preserve">MA69_8994   S  0.459  32 N  0.995 Y  </t>
  </si>
  <si>
    <t xml:space="preserve">MA69_8995 </t>
  </si>
  <si>
    <t>MA69_8995             0.947  19 YES  0.889  19 YES  0.989  13 YES  0.947 YES  0.918 YES</t>
  </si>
  <si>
    <t xml:space="preserve">MA69_8995   S  0.966  19 Y  1.000 Y  </t>
  </si>
  <si>
    <t xml:space="preserve">MA69_9000 </t>
  </si>
  <si>
    <t>MA69_9000             0.731  17 YES  0.659  17 YES  0.849  13 N  0.636 YES  0.648 YES</t>
  </si>
  <si>
    <t xml:space="preserve">MA69_9000   S  0.402  17 N  0.665 Y  </t>
  </si>
  <si>
    <t xml:space="preserve">MA69_9038 </t>
  </si>
  <si>
    <t>MA69_9038             0.612  16 YES  0.690  16 YES  0.957   2 YES  0.870 YES  0.780 YES</t>
  </si>
  <si>
    <t xml:space="preserve">MA69_9038   S  0.703  16 Y  0.996 Y  </t>
  </si>
  <si>
    <t xml:space="preserve">MA69_9056 </t>
  </si>
  <si>
    <t>MA69_9056             0.606  26 YES  0.607  26 YES  0.988   8 YES  0.956 YES  0.782 YES</t>
  </si>
  <si>
    <t xml:space="preserve">MA69_9056   S  0.964  26 Y  0.995 Y  </t>
  </si>
  <si>
    <t xml:space="preserve">MA69_9083 </t>
  </si>
  <si>
    <t>MA69_9083             0.317  28 N  0.475  28 YES  0.974  17 YES  0.824 YES  0.650 YES</t>
  </si>
  <si>
    <t xml:space="preserve">MA69_9083   S  0.428  28 N  0.934 Y  </t>
  </si>
  <si>
    <t xml:space="preserve">MA69_9084 </t>
  </si>
  <si>
    <t>MA69_9084             0.338  29 YES  0.494  29 YES  0.936  20 YES  0.660 YES  0.577 YES</t>
  </si>
  <si>
    <t xml:space="preserve">MA69_9084   S  0.364  29 N  0.567 Y  </t>
  </si>
  <si>
    <t xml:space="preserve">MA69_9094 </t>
  </si>
  <si>
    <t>MA69_9094             0.437  19 YES  0.552  19 YES  0.979  12 YES  0.883 YES  0.717 YES</t>
  </si>
  <si>
    <t xml:space="preserve">MA69_9094   S  0.811  19 Y  0.992 Y  </t>
  </si>
  <si>
    <t xml:space="preserve">MA69_9095 </t>
  </si>
  <si>
    <t>MA69_9095             0.815  20 YES  0.769  20 YES  0.963   4 YES  0.806 YES  0.788 YES</t>
  </si>
  <si>
    <t xml:space="preserve">MA69_9095   S  0.914  20 Y  0.946 Y  </t>
  </si>
  <si>
    <t xml:space="preserve">MA69_9097 </t>
  </si>
  <si>
    <t>MA69_9097             0.458  21 YES  0.489  21 YES  0.980  13 YES  0.798 YES  0.644 YES</t>
  </si>
  <si>
    <t xml:space="preserve">MA69_9097   S  0.608  21 Y  0.990 Y  </t>
  </si>
  <si>
    <t xml:space="preserve">MA69_9098 </t>
  </si>
  <si>
    <t>MA69_9098             0.427  21 YES  0.404  29 YES  0.960  12 YES  0.703 YES  0.553 YES</t>
  </si>
  <si>
    <t xml:space="preserve">MA69_9098   S  0.162  35 N  0.501 Y  </t>
  </si>
  <si>
    <t xml:space="preserve">MA69_910  </t>
  </si>
  <si>
    <t>MA69_910              0.880  21 YES  0.790  21 YES  0.976   8 YES  0.873 YES  0.831 YES</t>
  </si>
  <si>
    <t xml:space="preserve">MA69_910    S  0.692  21 Y  0.998 Y  </t>
  </si>
  <si>
    <t xml:space="preserve">MA69_9100 </t>
  </si>
  <si>
    <t>MA69_9100             0.418  27 YES  0.542  27 YES  0.990  17 YES  0.960 YES  0.751 YES</t>
  </si>
  <si>
    <t xml:space="preserve">MA69_9100   S  0.343  27 N  0.970 Y  </t>
  </si>
  <si>
    <t xml:space="preserve">MA69_9106 </t>
  </si>
  <si>
    <t>MA69_9106             0.830  26 YES  0.807  26 YES  0.988  12 YES  0.908 YES  0.857 YES</t>
  </si>
  <si>
    <t xml:space="preserve">MA69_9106   S  0.621  26 Y  0.993 Y  </t>
  </si>
  <si>
    <t xml:space="preserve">MA69_9107 </t>
  </si>
  <si>
    <t>MA69_9107             0.688  25 YES  0.480  25 YES  0.927   8 YES  0.572 YES  0.526 YES</t>
  </si>
  <si>
    <t xml:space="preserve">MA69_9107   S  0.540  25 Y  0.577 Y  </t>
  </si>
  <si>
    <t xml:space="preserve">MA69_9108 </t>
  </si>
  <si>
    <t>MA69_9108             0.703  18 YES  0.768  18 YES  0.988  13 YES  0.950 YES  0.859 YES</t>
  </si>
  <si>
    <t xml:space="preserve">MA69_9108   S  0.701  20 Y  0.998 Y  </t>
  </si>
  <si>
    <t xml:space="preserve">MA69_9156 </t>
  </si>
  <si>
    <t>MA69_9156             0.756  20 YES  0.712  20 YES  0.960  13 YES  0.768 YES  0.740 YES</t>
  </si>
  <si>
    <t xml:space="preserve">MA69_9156   S  0.572  18 Y  1.000 Y  </t>
  </si>
  <si>
    <t xml:space="preserve">MA69_916  </t>
  </si>
  <si>
    <t>MA69_916              0.754  20 YES  0.585  20 YES  0.919   1 YES  0.608 YES  0.596 YES</t>
  </si>
  <si>
    <t xml:space="preserve">MA69_916    S  0.810  20 Y  0.996 Y  </t>
  </si>
  <si>
    <t xml:space="preserve">MA69_9173 </t>
  </si>
  <si>
    <t>MA69_9173             0.678  26 YES  0.756  26 YES  0.994  17 YES  0.907 YES  0.832 YES</t>
  </si>
  <si>
    <t xml:space="preserve">MA69_9173   S  0.532  26 Y  0.810 Y  </t>
  </si>
  <si>
    <t xml:space="preserve">MA69_92   </t>
  </si>
  <si>
    <t>MA69_92               0.596  24 YES  0.598  24 YES  0.959   5 YES  0.747 YES  0.673 YES</t>
  </si>
  <si>
    <t xml:space="preserve">MA69_92     S  0.519  24 Y  0.962 Y  </t>
  </si>
  <si>
    <t xml:space="preserve">MA69_9201 </t>
  </si>
  <si>
    <t>MA69_9201             0.553  22 YES  0.645  22 YES  0.995  13 YES  0.892 YES  0.769 YES</t>
  </si>
  <si>
    <t xml:space="preserve">MA69_9201   S  0.329  22 N  0.900 Y  </t>
  </si>
  <si>
    <t xml:space="preserve">MA69_9203 </t>
  </si>
  <si>
    <t>MA69_9203             0.631  20 YES  0.726  20 YES  0.977   7 YES  0.915 YES  0.821 YES</t>
  </si>
  <si>
    <t xml:space="preserve">MA69_9203   S  0.762  20 Y  0.963 Y  </t>
  </si>
  <si>
    <t xml:space="preserve">MA69_9213 </t>
  </si>
  <si>
    <t>MA69_9213             0.881  17 YES  0.839  17 YES  0.960  13 YES  0.905 YES  0.872 YES</t>
  </si>
  <si>
    <t xml:space="preserve">MA69_9213   S  0.863  17 Y  0.979 Y  </t>
  </si>
  <si>
    <t xml:space="preserve">MA69_9216 </t>
  </si>
  <si>
    <t>MA69_9216             0.559  21 YES  0.680  21 YES  0.979  13 YES  0.908 YES  0.794 YES</t>
  </si>
  <si>
    <t xml:space="preserve">MA69_9216   S  0.734  21 Y  0.999 Y  </t>
  </si>
  <si>
    <t xml:space="preserve">MA69_9218 </t>
  </si>
  <si>
    <t>MA69_9218             0.382  23 YES  0.516  21 YES  0.964   2 YES  0.868 YES  0.692 YES</t>
  </si>
  <si>
    <t xml:space="preserve">MA69_9218   S  0.621  21 Y  0.958 Y  </t>
  </si>
  <si>
    <t xml:space="preserve">MA69_9231 </t>
  </si>
  <si>
    <t>MA69_9231             0.913  17 YES  0.817  17 YES  0.969   4 YES  0.854 YES  0.836 YES</t>
  </si>
  <si>
    <t xml:space="preserve">MA69_9231   S  0.937  17 Y  0.996 Y  </t>
  </si>
  <si>
    <t xml:space="preserve">MA69_9232 </t>
  </si>
  <si>
    <t>MA69_9232             0.459  22 YES  0.602  22 YES  0.977   9 YES  0.886 YES  0.744 YES</t>
  </si>
  <si>
    <t xml:space="preserve">MA69_9232   S  0.498  22 N  0.999 Y  </t>
  </si>
  <si>
    <t xml:space="preserve">MA69_9233 </t>
  </si>
  <si>
    <t>MA69_9233             0.441  16 YES  0.572  16 YES  0.931   6 YES  0.858 YES  0.715 YES</t>
  </si>
  <si>
    <t xml:space="preserve">MA69_9233   S  0.321  18 N  0.993 Y  </t>
  </si>
  <si>
    <t xml:space="preserve">MA69_9240 </t>
  </si>
  <si>
    <t>MA69_9240             0.587  20 YES  0.637  20 YES  0.986  13 YES  0.919 YES  0.778 YES</t>
  </si>
  <si>
    <t xml:space="preserve">MA69_9240   S  0.431  20 N  0.994 Y  </t>
  </si>
  <si>
    <t xml:space="preserve">MA69_9246 </t>
  </si>
  <si>
    <t>MA69_9246             0.815  20 YES  0.812  20 YES  0.966  13 YES  0.870 YES  0.841 YES</t>
  </si>
  <si>
    <t xml:space="preserve">MA69_9246   S  0.381  20 N  0.999 Y  </t>
  </si>
  <si>
    <t xml:space="preserve">MA69_9247 </t>
  </si>
  <si>
    <t>MA69_9247             0.408  21 YES  0.563  21 YES  0.986  13 YES  0.884 YES  0.724 YES</t>
  </si>
  <si>
    <t xml:space="preserve">MA69_9247   S  0.618  21 Y  0.986 Y  </t>
  </si>
  <si>
    <t xml:space="preserve">MA69_9250 </t>
  </si>
  <si>
    <t>MA69_9250             0.131  19 N  0.323  19 N  0.973   2 YES  0.882 YES  0.603 YES</t>
  </si>
  <si>
    <t xml:space="preserve">MA69_9250   S  0.352  19 N  1.000 Y  </t>
  </si>
  <si>
    <t xml:space="preserve">MA69_9252 </t>
  </si>
  <si>
    <t>MA69_9252             0.479  26 YES  0.506  26 YES  0.986  12 YES  0.747 YES  0.627 YES</t>
  </si>
  <si>
    <t xml:space="preserve">MA69_9252   S  0.331  28 N  0.985 Y  </t>
  </si>
  <si>
    <t xml:space="preserve">MA69_9255 </t>
  </si>
  <si>
    <t>MA69_9255             0.712  21 YES  0.672  21 YES  0.989   3 YES  0.760 YES  0.716 YES</t>
  </si>
  <si>
    <t xml:space="preserve">MA69_9255   S  0.598  21 Y  0.810 Y  </t>
  </si>
  <si>
    <t xml:space="preserve">MA69_9257 </t>
  </si>
  <si>
    <t>MA69_9257             0.179  37 N  0.277  18 N  0.989  13 YES  0.929 YES  0.603 YES</t>
  </si>
  <si>
    <t xml:space="preserve">MA69_9257   S  0.331  27 N  0.685 Y  </t>
  </si>
  <si>
    <t xml:space="preserve">MA69_9268 </t>
  </si>
  <si>
    <t>MA69_9268             0.266  19 N  0.446  19 YES  0.972   8 YES  0.882 YES  0.664 YES</t>
  </si>
  <si>
    <t xml:space="preserve">MA69_9268   S  0.478  21 N  0.989 Y  </t>
  </si>
  <si>
    <t xml:space="preserve">MA69_9269 </t>
  </si>
  <si>
    <t>MA69_9269             0.667  19 YES  0.741  19 YES  0.980  13 YES  0.909 YES  0.825 YES</t>
  </si>
  <si>
    <t xml:space="preserve">MA69_9269   S  0.780  19 Y  0.961 Y  </t>
  </si>
  <si>
    <t xml:space="preserve">MA69_927  </t>
  </si>
  <si>
    <t>MA69_927              0.101  37 N  0.209  37 N  0.989  23 YES  0.897 YES  0.553 YES</t>
  </si>
  <si>
    <t xml:space="preserve">MA69_927    S  0.191  35 N  0.525 Y  </t>
  </si>
  <si>
    <t xml:space="preserve">MA69_9278 </t>
  </si>
  <si>
    <t>MA69_9278             0.831  25 YES  0.798  25 YES  0.989   8 YES  0.919 YES  0.859 YES</t>
  </si>
  <si>
    <t xml:space="preserve">MA69_9278   S  0.419  25 N  0.529 Y  </t>
  </si>
  <si>
    <t xml:space="preserve">MA69_9283 </t>
  </si>
  <si>
    <t>MA69_9283             0.371  22 YES  0.504  22 YES  0.965   4 YES  0.814 YES  0.659 YES</t>
  </si>
  <si>
    <t xml:space="preserve">MA69_9283   S  0.536  19 Y  0.992 Y  </t>
  </si>
  <si>
    <t xml:space="preserve">MA69_9290 </t>
  </si>
  <si>
    <t>MA69_9290             0.363  19 YES  0.519  19 YES  0.983  13 YES  0.865 YES  0.692 YES</t>
  </si>
  <si>
    <t xml:space="preserve">MA69_9290   S  0.385  23 N  0.998 Y  </t>
  </si>
  <si>
    <t xml:space="preserve">MA69_9294 </t>
  </si>
  <si>
    <t>MA69_9294             0.858  24 YES  0.768  24 YES  0.993  19 YES  0.929 YES  0.848 YES</t>
  </si>
  <si>
    <t xml:space="preserve">MA69_9294   S  0.452  24 N  0.996 Y  </t>
  </si>
  <si>
    <t xml:space="preserve">MA69_9302 </t>
  </si>
  <si>
    <t>MA69_9302             0.376  25 YES  0.502  25 YES  0.947   5 YES  0.794 YES  0.648 YES</t>
  </si>
  <si>
    <t xml:space="preserve">MA69_9302   S  0.480  25 N  0.989 Y  </t>
  </si>
  <si>
    <t xml:space="preserve">MA69_9313 </t>
  </si>
  <si>
    <t>MA69_9313             0.738  16 YES  0.760  16 YES  0.970   6 YES  0.893 YES  0.827 YES</t>
  </si>
  <si>
    <t xml:space="preserve">MA69_9313   S  0.608  16 Y  0.995 Y  </t>
  </si>
  <si>
    <t xml:space="preserve">MA69_9314 </t>
  </si>
  <si>
    <t>MA69_9314             0.379  21 YES  0.518  21 YES  0.983   8 YES  0.901 YES  0.710 YES</t>
  </si>
  <si>
    <t xml:space="preserve">MA69_9314   S  0.852  21 Y  0.969 Y  </t>
  </si>
  <si>
    <t xml:space="preserve">MA69_9347 </t>
  </si>
  <si>
    <t>MA69_9347             0.373  20 YES  0.458  20 YES  0.934   5 YES  0.731 YES  0.594 YES</t>
  </si>
  <si>
    <t xml:space="preserve">MA69_9347   S  0.463  20 N  0.855 Y  </t>
  </si>
  <si>
    <t xml:space="preserve">MA69_9349 </t>
  </si>
  <si>
    <t>MA69_9349             0.930  18 YES  0.838  18 YES  0.971   4 YES  0.857 YES  0.847 YES</t>
  </si>
  <si>
    <t xml:space="preserve">MA69_9349   S  0.878  18 Y  0.997 Y  </t>
  </si>
  <si>
    <t xml:space="preserve">MA69_9351 </t>
  </si>
  <si>
    <t>MA69_9351             0.896  18 YES  0.823  18 YES  0.943   2 YES  0.889 YES  0.856 YES</t>
  </si>
  <si>
    <t xml:space="preserve">MA69_9351   S  0.848  18 Y  0.999 Y  </t>
  </si>
  <si>
    <t xml:space="preserve">MA69_9352 </t>
  </si>
  <si>
    <t>MA69_9352             0.393  29 YES  0.363  29 YES  0.997  23 YES  0.843 YES  0.603 YES</t>
  </si>
  <si>
    <t xml:space="preserve">MA69_9352   S  0.659  29 Y  0.876 Y  </t>
  </si>
  <si>
    <t xml:space="preserve">MA69_9356 </t>
  </si>
  <si>
    <t>MA69_9356             0.185  36 N  0.379  36 YES  0.947  23 YES  0.605 YES  0.492 YES</t>
  </si>
  <si>
    <t xml:space="preserve">MA69_9356   S  0.396  36 N  0.534 Y  </t>
  </si>
  <si>
    <t xml:space="preserve">MA69_9365 </t>
  </si>
  <si>
    <t>MA69_9365             0.505  30 YES  0.626  30 YES  0.997  12 YES  0.885 YES  0.756 YES</t>
  </si>
  <si>
    <t xml:space="preserve">MA69_9365   S  0.414  30 N  0.926 Y  </t>
  </si>
  <si>
    <t xml:space="preserve">MA69_9366 </t>
  </si>
  <si>
    <t>MA69_9366             0.894  17 YES  0.818  17 YES  0.984   2 YES  0.959 YES  0.889 YES</t>
  </si>
  <si>
    <t xml:space="preserve">MA69_9366   S  0.553  17 Y  0.994 Y  </t>
  </si>
  <si>
    <t xml:space="preserve">MA69_9367 </t>
  </si>
  <si>
    <t>MA69_9367             0.343  21 YES  0.530  21 YES  0.983  13 YES  0.905 YES  0.718 YES</t>
  </si>
  <si>
    <t xml:space="preserve">MA69_9367   S  0.870  21 Y  0.990 Y  </t>
  </si>
  <si>
    <t xml:space="preserve">MA69_9374 </t>
  </si>
  <si>
    <t>MA69_9374             0.944  25 YES  0.756  25 YES  0.983  11 YES  0.749 YES  0.753 YES</t>
  </si>
  <si>
    <t xml:space="preserve">MA69_9374   S  0.985  25 Y  0.991 Y  </t>
  </si>
  <si>
    <t xml:space="preserve">MA69_9377 </t>
  </si>
  <si>
    <t>MA69_9377             0.347  17 YES  0.519  17 YES  0.986   4 YES  0.907 YES  0.713 YES</t>
  </si>
  <si>
    <t xml:space="preserve">MA69_9377   S  0.359  17 N  0.999 Y  </t>
  </si>
  <si>
    <t xml:space="preserve">MA69_9390 </t>
  </si>
  <si>
    <t>MA69_9390             0.469  18 YES  0.595  18 YES  0.965  13 YES  0.865 YES  0.730 YES</t>
  </si>
  <si>
    <t xml:space="preserve">MA69_9390   S  0.490  18 N  0.995 Y  </t>
  </si>
  <si>
    <t xml:space="preserve">MA69_9397 </t>
  </si>
  <si>
    <t>MA69_9397             0.785  17 YES  0.751  17 YES  0.971   2 YES  0.852 YES  0.802 YES</t>
  </si>
  <si>
    <t xml:space="preserve">MA69_9397   S  0.759  17 Y  0.987 Y  </t>
  </si>
  <si>
    <t xml:space="preserve">MA69_9399 </t>
  </si>
  <si>
    <t>MA69_9399             0.663  20 YES  0.720  20 YES  0.994  13 YES  0.947 YES  0.834 YES</t>
  </si>
  <si>
    <t xml:space="preserve">MA69_9399   S  0.423  22 N  1.000 Y  </t>
  </si>
  <si>
    <t xml:space="preserve">MA69_94   </t>
  </si>
  <si>
    <t>MA69_94               0.772  20 YES  0.753  20 YES  0.965  12 YES  0.872 YES  0.812 YES</t>
  </si>
  <si>
    <t xml:space="preserve">MA69_94     S  0.441  20 N  0.979 Y  </t>
  </si>
  <si>
    <t xml:space="preserve">MA69_9402 </t>
  </si>
  <si>
    <t>MA69_9402             0.915  20 YES  0.830  20 YES  0.994  13 YES  0.929 YES  0.879 YES</t>
  </si>
  <si>
    <t xml:space="preserve">MA69_9402   S  0.676  20 Y  1.000 Y  </t>
  </si>
  <si>
    <t xml:space="preserve">MA69_9409 </t>
  </si>
  <si>
    <t>MA69_9409             0.898  23 YES  0.842  23 YES  0.989  13 YES  0.869 YES  0.855 YES</t>
  </si>
  <si>
    <t xml:space="preserve">MA69_9409   S  0.764  23 Y  0.784 Y  </t>
  </si>
  <si>
    <t xml:space="preserve">MA69_9410 </t>
  </si>
  <si>
    <t>MA69_9410             0.658  21 YES  0.710  21 YES  0.971   1 YES  0.873 YES  0.791 YES</t>
  </si>
  <si>
    <t xml:space="preserve">MA69_9410   S  0.343  21 N  0.701 Y  </t>
  </si>
  <si>
    <t xml:space="preserve">MA69_9415 </t>
  </si>
  <si>
    <t>MA69_9415             0.630  21 YES  0.386  21 YES  0.955   6 YES  0.753 YES  0.569 YES</t>
  </si>
  <si>
    <t xml:space="preserve">MA69_9415   S  0.263  22 N  0.692 Y  </t>
  </si>
  <si>
    <t xml:space="preserve">MA69_9419 </t>
  </si>
  <si>
    <t>MA69_9419             0.501  26 YES  0.602  26 YES  0.978  20 YES  0.894 YES  0.748 YES</t>
  </si>
  <si>
    <t xml:space="preserve">MA69_9419   S  0.643  26 Y  0.965 Y  </t>
  </si>
  <si>
    <t xml:space="preserve">MA69_9421 </t>
  </si>
  <si>
    <t>MA69_9421             0.877  26 YES  0.811  26 YES  0.987   7 YES  0.871 YES  0.841 YES</t>
  </si>
  <si>
    <t xml:space="preserve">MA69_9421   S  0.652  26 Y  0.952 Y  </t>
  </si>
  <si>
    <t xml:space="preserve">MA69_9426 </t>
  </si>
  <si>
    <t>MA69_9426             0.209  28 N  0.404  28 YES  0.990  19 YES  0.909 YES  0.657 YES</t>
  </si>
  <si>
    <t xml:space="preserve">MA69_9426   S  0.501  28 Y  0.898 Y  </t>
  </si>
  <si>
    <t xml:space="preserve">MA69_9428 </t>
  </si>
  <si>
    <t>MA69_9428             0.284 135 N  0.333  31 YES  0.988  12 YES  0.799 YES  0.566 YES</t>
  </si>
  <si>
    <t xml:space="preserve">MA69_9428   S  0.337  32 N  0.834 Y  </t>
  </si>
  <si>
    <t xml:space="preserve">MA69_9438 </t>
  </si>
  <si>
    <t>MA69_9438             0.908  21 YES  0.837  21 YES  0.980  13 YES  0.874 YES  0.856 YES</t>
  </si>
  <si>
    <t xml:space="preserve">MA69_9438   S  0.868  21 Y  0.881 Y  </t>
  </si>
  <si>
    <t xml:space="preserve">MA69_9453 </t>
  </si>
  <si>
    <t>MA69_9453             0.145  29 N  0.243  29 N  0.871  12 YES  0.636 YES  0.439 YES</t>
  </si>
  <si>
    <t xml:space="preserve">MA69_9453   S  0.663  29 Y  0.945 Y  </t>
  </si>
  <si>
    <t xml:space="preserve">MA69_9466 </t>
  </si>
  <si>
    <t>MA69_9466             0.786  18 YES  0.776  18 YES  0.956   5 YES  0.882 YES  0.829 YES</t>
  </si>
  <si>
    <t xml:space="preserve">MA69_9466   S  0.522  18 Y  0.751 Y  </t>
  </si>
  <si>
    <t xml:space="preserve">MA69_9467 </t>
  </si>
  <si>
    <t>MA69_9467             0.836  21 YES  0.767  21 YES  0.981   2 YES  0.811 YES  0.789 YES</t>
  </si>
  <si>
    <t xml:space="preserve">MA69_9467   S  0.707  21 Y  0.856 Y  </t>
  </si>
  <si>
    <t xml:space="preserve">MA69_9508 </t>
  </si>
  <si>
    <t>MA69_9508             0.551  25 YES  0.620  25 YES  0.993  18 YES  0.931 YES  0.775 YES</t>
  </si>
  <si>
    <t xml:space="preserve">MA69_9508   S  0.522  27 Y  0.999 Y  </t>
  </si>
  <si>
    <t xml:space="preserve">MA69_9513 </t>
  </si>
  <si>
    <t>MA69_9513             0.739  16 YES  0.726  16 YES  0.937   2 YES  0.788 YES  0.757 YES</t>
  </si>
  <si>
    <t xml:space="preserve">MA69_9513   S  0.745  16 Y  0.795 Y  </t>
  </si>
  <si>
    <t xml:space="preserve">MA69_9534 </t>
  </si>
  <si>
    <t>MA69_9534             0.944  19 YES  0.876  19 YES  0.988   6 YES  0.881 YES  0.879 YES</t>
  </si>
  <si>
    <t xml:space="preserve">MA69_9534   S  0.982  19 Y  1.000 Y  </t>
  </si>
  <si>
    <t xml:space="preserve">MA69_9542 </t>
  </si>
  <si>
    <t>MA69_9542             0.256  22 N  0.441  22 YES  0.993  13 YES  0.902 YES  0.671 YES</t>
  </si>
  <si>
    <t xml:space="preserve">MA69_9542   S  0.504  19 Y  0.996 Y  </t>
  </si>
  <si>
    <t xml:space="preserve">MA69_9545 </t>
  </si>
  <si>
    <t>MA69_9545             0.764  19 YES  0.772  19 YES  0.984  13 YES  0.857 YES  0.814 YES</t>
  </si>
  <si>
    <t xml:space="preserve">MA69_9545   S  0.859  19 Y  0.962 Y  </t>
  </si>
  <si>
    <t xml:space="preserve">MA69_9552 </t>
  </si>
  <si>
    <t>MA69_9552             0.748  21 YES  0.762  21 YES  0.995  13 YES  0.955 YES  0.858 YES</t>
  </si>
  <si>
    <t xml:space="preserve">MA69_9552   S  0.629  26 Y  0.999 Y  </t>
  </si>
  <si>
    <t xml:space="preserve">MA69_9556 </t>
  </si>
  <si>
    <t>MA69_9556             0.631  17 YES  0.616  17 YES  0.857   4 N  0.654 YES  0.635 YES</t>
  </si>
  <si>
    <t xml:space="preserve">MA69_9556   S  0.567  17 Y  0.843 Y  </t>
  </si>
  <si>
    <t xml:space="preserve">MA69_9561 </t>
  </si>
  <si>
    <t>MA69_9561             0.861  21 YES  0.766  21 YES  0.961  12 YES  0.826 YES  0.796 YES</t>
  </si>
  <si>
    <t xml:space="preserve">MA69_9561   S  0.870  21 Y  0.903 Y  </t>
  </si>
  <si>
    <t xml:space="preserve">MA69_9567 </t>
  </si>
  <si>
    <t>MA69_9567             0.641  21 YES  0.612  21 YES  0.997  13 YES  0.965 YES  0.789 YES</t>
  </si>
  <si>
    <t xml:space="preserve">MA69_9567   S  0.671  21 Y  0.995 Y  </t>
  </si>
  <si>
    <t xml:space="preserve">MA69_9578 </t>
  </si>
  <si>
    <t>MA69_9578             0.769  18 YES  0.766  18 YES  0.995  13 YES  0.947 YES  0.856 YES</t>
  </si>
  <si>
    <t xml:space="preserve">MA69_9578   S  0.964  18 Y  1.000 Y  </t>
  </si>
  <si>
    <t xml:space="preserve">MA69_9591 </t>
  </si>
  <si>
    <t>MA69_9591             0.351  38 YES  0.452  38 YES  0.932  33 YES  0.567 YES  0.509 YES</t>
  </si>
  <si>
    <t xml:space="preserve">MA69_9591   S  0.819  38 Y  0.889 Y  </t>
  </si>
  <si>
    <t xml:space="preserve">MA69_9597 </t>
  </si>
  <si>
    <t>MA69_9597             0.886  27 YES  0.882  27 YES  0.994   5 YES  0.960 YES  0.921 YES</t>
  </si>
  <si>
    <t xml:space="preserve">MA69_9597   S  0.960  27 Y  1.000 Y  </t>
  </si>
  <si>
    <t xml:space="preserve">MA69_9598 </t>
  </si>
  <si>
    <t>MA69_9598             0.599  20 YES  0.556  20 YES  0.971  13 YES  0.762 YES  0.659 YES</t>
  </si>
  <si>
    <t xml:space="preserve">MA69_9598   S  0.600  20 Y  0.776 Y  </t>
  </si>
  <si>
    <t xml:space="preserve">MA69_9608 </t>
  </si>
  <si>
    <t>MA69_9608             0.549  20 YES  0.675  20 YES  0.993  13 YES  0.953 YES  0.814 YES</t>
  </si>
  <si>
    <t xml:space="preserve">MA69_9608   S  0.583  20 Y  0.999 Y  </t>
  </si>
  <si>
    <t xml:space="preserve">MA69_9612 </t>
  </si>
  <si>
    <t>MA69_9612             0.327  20 YES  0.507  20 YES  0.993  13 YES  0.940 YES  0.723 YES</t>
  </si>
  <si>
    <t xml:space="preserve">MA69_9612   S  0.376  20 N  0.804 Y  </t>
  </si>
  <si>
    <t xml:space="preserve">MA69_9613 </t>
  </si>
  <si>
    <t>MA69_9613             0.790  19 YES  0.683  19 YES  0.884   5 YES  0.681 YES  0.682 YES</t>
  </si>
  <si>
    <t xml:space="preserve">MA69_9613   S  0.824  19 Y  0.855 Y  </t>
  </si>
  <si>
    <t xml:space="preserve">MA69_9620 </t>
  </si>
  <si>
    <t>MA69_9620             0.542  18 YES  0.553  18 YES  0.924   6 YES  0.786 YES  0.669 YES</t>
  </si>
  <si>
    <t xml:space="preserve">MA69_9620   S  0.798  18 Y  0.838 Y  </t>
  </si>
  <si>
    <t xml:space="preserve">MA69_9623 </t>
  </si>
  <si>
    <t>MA69_9623             0.566  21 YES  0.682  21 YES  0.982   8 YES  0.927 YES  0.804 YES</t>
  </si>
  <si>
    <t xml:space="preserve">MA69_9623   S  0.420  21 N  0.998 Y  </t>
  </si>
  <si>
    <t xml:space="preserve">MA69_9631 </t>
  </si>
  <si>
    <t>MA69_9631             0.839  20 YES  0.818  20 YES  0.983  13 YES  0.934 YES  0.876 YES</t>
  </si>
  <si>
    <t xml:space="preserve">MA69_9631   S  0.804  20 Y  1.000 Y  </t>
  </si>
  <si>
    <t xml:space="preserve">MA69_9633 </t>
  </si>
  <si>
    <t>MA69_9633             0.534  18 YES  0.517  18 YES  0.989  14 YES  0.948 YES  0.733 YES</t>
  </si>
  <si>
    <t xml:space="preserve">MA69_9633   S  0.213  18 N  0.998 Y  </t>
  </si>
  <si>
    <t xml:space="preserve">MA69_9637 </t>
  </si>
  <si>
    <t>MA69_9637             0.171  31 N  0.328  31 N  0.989  26 YES  0.591 YES  0.459 YES</t>
  </si>
  <si>
    <t xml:space="preserve">MA69_9637   S  0.511  36 Y  0.842 Y  </t>
  </si>
  <si>
    <t xml:space="preserve">MA69_9645 </t>
  </si>
  <si>
    <t>MA69_9645             0.858  20 YES  0.786  20 YES  0.988  13 YES  0.956 YES  0.871 YES</t>
  </si>
  <si>
    <t xml:space="preserve">MA69_9645   S  0.890  20 Y  0.994 Y  </t>
  </si>
  <si>
    <t xml:space="preserve">MA69_9646 </t>
  </si>
  <si>
    <t>MA69_9646             0.862  21 YES  0.802  21 YES  0.973   4 YES  0.850 YES  0.826 YES</t>
  </si>
  <si>
    <t xml:space="preserve">MA69_9646   S  0.677  21 Y  0.865 Y  </t>
  </si>
  <si>
    <t xml:space="preserve">MA69_9648 </t>
  </si>
  <si>
    <t>MA69_9648             0.804  21 YES  0.753  21 YES  0.981  12 YES  0.917 YES  0.835 YES</t>
  </si>
  <si>
    <t xml:space="preserve">MA69_9648   S  0.867  21 Y  0.993 Y  </t>
  </si>
  <si>
    <t xml:space="preserve">MA69_9660 </t>
  </si>
  <si>
    <t>MA69_9660             0.577  18 YES  0.646  18 YES  0.990  13 YES  0.964 YES  0.805 YES</t>
  </si>
  <si>
    <t xml:space="preserve">MA69_9660   S  0.631  25 Y  1.000 Y  </t>
  </si>
  <si>
    <t xml:space="preserve">MA69_9684 </t>
  </si>
  <si>
    <t>MA69_9684             0.293  19 N  0.433  19 YES  0.988   8 YES  0.922 YES  0.677 YES</t>
  </si>
  <si>
    <t xml:space="preserve">MA69_9684   S  0.499  19 N  0.995 Y  </t>
  </si>
  <si>
    <t xml:space="preserve">MA69_9692 </t>
  </si>
  <si>
    <t>MA69_9692             0.517  17 YES  0.624  20 YES  0.992   1 YES  0.913 YES  0.769 YES</t>
  </si>
  <si>
    <t xml:space="preserve">MA69_9692   S  0.620  17 Y  1.000 Y  </t>
  </si>
  <si>
    <t xml:space="preserve">MA69_9698 </t>
  </si>
  <si>
    <t>MA69_9698             0.183  79 N  0.348  23 YES  0.944   7 YES  0.822 YES  0.585 YES</t>
  </si>
  <si>
    <t xml:space="preserve">MA69_9698   S  0.300  21 N  0.617 Y  </t>
  </si>
  <si>
    <t xml:space="preserve">MA69_9701 </t>
  </si>
  <si>
    <t>MA69_9701             0.212  21 N  0.335  21 YES  0.980  12 YES  0.835 YES  0.585 YES</t>
  </si>
  <si>
    <t xml:space="preserve">MA69_9701   S  0.386  21 N  0.615 Y  </t>
  </si>
  <si>
    <t xml:space="preserve">MA69_9709 </t>
  </si>
  <si>
    <t>MA69_9709             0.356  19 YES  0.483  19 YES  0.994  13 YES  0.894 YES  0.688 YES</t>
  </si>
  <si>
    <t xml:space="preserve">MA69_9709   S  0.552  19 Y  0.739 Y  </t>
  </si>
  <si>
    <t xml:space="preserve">MA69_9718 </t>
  </si>
  <si>
    <t>MA69_9718             0.324  17 YES  0.458  17 YES  0.966  13 YES  0.875 YES  0.666 YES</t>
  </si>
  <si>
    <t xml:space="preserve">MA69_9718   S  0.583  17 Y  0.644 Y  </t>
  </si>
  <si>
    <t xml:space="preserve">MA69_9720 </t>
  </si>
  <si>
    <t>MA69_9720             0.501  20 YES  0.655  20 YES  0.989  13 YES  0.952 YES  0.804 YES</t>
  </si>
  <si>
    <t xml:space="preserve">MA69_9720   S  0.912  20 Y  1.000 Y  </t>
  </si>
  <si>
    <t xml:space="preserve">MA69_9723 </t>
  </si>
  <si>
    <t>MA69_9723             0.863  19 YES  0.845  19 YES  0.981   4 YES  0.894 YES  0.870 YES</t>
  </si>
  <si>
    <t xml:space="preserve">MA69_9723   S  0.860  19 Y  0.997 Y  </t>
  </si>
  <si>
    <t xml:space="preserve">MA69_9725 </t>
  </si>
  <si>
    <t>MA69_9725             0.446  18 YES  0.590  18 YES  0.993  13 YES  0.882 YES  0.736 YES</t>
  </si>
  <si>
    <t xml:space="preserve">MA69_9725   S  0.913  18 Y  0.998 Y  </t>
  </si>
  <si>
    <t xml:space="preserve">MA69_9738 </t>
  </si>
  <si>
    <t>MA69_9738             0.772  23 YES  0.748  23 YES  0.991   2 YES  0.907 YES  0.828 YES</t>
  </si>
  <si>
    <t xml:space="preserve">MA69_9738   S  0.718  23 Y  0.804 Y  </t>
  </si>
  <si>
    <t xml:space="preserve">MA69_9744 </t>
  </si>
  <si>
    <t>MA69_9744             0.764  26 YES  0.812  26 YES  0.983   9 YES  0.943 YES  0.877 YES</t>
  </si>
  <si>
    <t xml:space="preserve">MA69_9744   S  0.838  26 Y  1.000 Y  </t>
  </si>
  <si>
    <t xml:space="preserve">MA69_9745 </t>
  </si>
  <si>
    <t>MA69_9745             0.463  18 YES  0.432  18 YES  0.849   2 N  0.549 YES  0.490 YES</t>
  </si>
  <si>
    <t xml:space="preserve">MA69_9745   S  0.723  18 Y  0.788 Y  </t>
  </si>
  <si>
    <t xml:space="preserve">MA69_9753 </t>
  </si>
  <si>
    <t>MA69_9753             0.234  21 N  0.349  22 YES  0.995   7 YES  0.974 YES  0.661 YES</t>
  </si>
  <si>
    <t xml:space="preserve">MA69_9753   S  0.459  24 N  0.990 Y  </t>
  </si>
  <si>
    <t xml:space="preserve">MA69_9765 </t>
  </si>
  <si>
    <t>MA69_9765             0.483  20 YES  0.612  20 YES  0.992   1 YES  0.895 YES  0.753 YES</t>
  </si>
  <si>
    <t xml:space="preserve">MA69_9765   S  0.721  20 Y  1.000 Y  </t>
  </si>
  <si>
    <t xml:space="preserve">MA69_9767 </t>
  </si>
  <si>
    <t>MA69_9767             0.966  20 YES  0.751  20 YES  0.884   1 YES  0.638 YES  0.694 YES</t>
  </si>
  <si>
    <t xml:space="preserve">MA69_9767   S  0.980  20 Y  0.994 Y  </t>
  </si>
  <si>
    <t xml:space="preserve">MA69_9769 </t>
  </si>
  <si>
    <t>MA69_9769             0.522  25 YES  0.576  25 YES  0.992  13 YES  0.823 YES  0.699 YES</t>
  </si>
  <si>
    <t xml:space="preserve">MA69_9769   S  0.336  25 N  0.602 Y  </t>
  </si>
  <si>
    <t xml:space="preserve">MA69_9771 </t>
  </si>
  <si>
    <t>MA69_9771             0.517  19 YES  0.619  22 YES  0.985  13 YES  0.913 YES  0.766 YES</t>
  </si>
  <si>
    <t xml:space="preserve">MA69_9771   S  0.474  22 N  0.999 Y  </t>
  </si>
  <si>
    <t xml:space="preserve">MA69_9774 </t>
  </si>
  <si>
    <t>MA69_9774             0.716  28 YES  0.746  28 YES  0.985   7 YES  0.875 YES  0.810 YES</t>
  </si>
  <si>
    <t xml:space="preserve">MA69_9774   S  0.887  28 Y  0.976 Y  </t>
  </si>
  <si>
    <t xml:space="preserve">MA69_9801 </t>
  </si>
  <si>
    <t>MA69_9801             0.704  19 YES  0.727  19 YES  0.981   4 YES  0.836 YES  0.781 YES</t>
  </si>
  <si>
    <t xml:space="preserve">MA69_9801   S  0.979  19 Y  0.998 Y  </t>
  </si>
  <si>
    <t xml:space="preserve">MA69_9805 </t>
  </si>
  <si>
    <t>MA69_9805             0.514  19 YES  0.649  19 YES  0.989  13 YES  0.912 YES  0.780 YES</t>
  </si>
  <si>
    <t xml:space="preserve">MA69_9805   S  0.443  19 N  0.957 Y  </t>
  </si>
  <si>
    <t xml:space="preserve">MA69_9813 </t>
  </si>
  <si>
    <t>MA69_9813             0.246  23 N  0.379  23 YES  0.969   4 YES  0.735 YES  0.557 YES</t>
  </si>
  <si>
    <t xml:space="preserve">MA69_9813   S  0.594  23 Y  0.990 Y  </t>
  </si>
  <si>
    <t xml:space="preserve">MA69_9829 </t>
  </si>
  <si>
    <t>MA69_9829             0.688  17 YES  0.742  17 YES  0.990   1 YES  0.940 YES  0.841 YES</t>
  </si>
  <si>
    <t xml:space="preserve">MA69_9829   S  0.543  17 Y  1.000 Y  </t>
  </si>
  <si>
    <t xml:space="preserve">MA69_9836 </t>
  </si>
  <si>
    <t>MA69_9836             0.630  22 YES  0.570  17 YES  0.910   1 YES  0.734 YES  0.652 YES</t>
  </si>
  <si>
    <t xml:space="preserve">MA69_9836   S  0.566  22 Y  0.985 Y  </t>
  </si>
  <si>
    <t xml:space="preserve">MA69_9838 </t>
  </si>
  <si>
    <t>MA69_9838             0.862  19 YES  0.790  19 YES  0.917   6 YES  0.787 YES  0.789 YES</t>
  </si>
  <si>
    <t xml:space="preserve">MA69_9838   S  0.707  19 Y  0.859 Y  </t>
  </si>
  <si>
    <t xml:space="preserve">MA69_9849 </t>
  </si>
  <si>
    <t>MA69_9849             0.383  18 YES  0.518  18 YES  0.953  13 YES  0.820 YES  0.669 YES</t>
  </si>
  <si>
    <t xml:space="preserve">MA69_9849   S  0.656  18 Y  0.987 Y  </t>
  </si>
  <si>
    <t xml:space="preserve">MA69_9850 </t>
  </si>
  <si>
    <t>MA69_9850             0.625  18 YES  0.690  18 YES  0.973  13 YES  0.911 YES  0.801 YES</t>
  </si>
  <si>
    <t xml:space="preserve">MA69_9850   S  0.636  18 Y  0.987 Y  </t>
  </si>
  <si>
    <t xml:space="preserve">MA69_9858 </t>
  </si>
  <si>
    <t>MA69_9858             0.279  22 N  0.361  22 YES  0.953  12 YES  0.765 YES  0.563 YES</t>
  </si>
  <si>
    <t xml:space="preserve">MA69_9858   S  0.199  29 N  0.719 Y  </t>
  </si>
  <si>
    <t xml:space="preserve">MA69_9862 </t>
  </si>
  <si>
    <t>MA69_9862             0.768  20 YES  0.745  20 YES  0.969   7 YES  0.906 YES  0.825 YES</t>
  </si>
  <si>
    <t xml:space="preserve">MA69_9862   S  0.810  20 Y  0.925 Y  </t>
  </si>
  <si>
    <t xml:space="preserve">MA69_9869 </t>
  </si>
  <si>
    <t>MA69_9869             0.910  20 YES  0.880  20 YES  0.969  13 YES  0.917 YES  0.898 YES</t>
  </si>
  <si>
    <t xml:space="preserve">MA69_9869   S  0.900  20 Y  0.999 Y  </t>
  </si>
  <si>
    <t xml:space="preserve">MA69_9873 </t>
  </si>
  <si>
    <t>MA69_9873             0.250  27 N  0.415  27 YES  0.991  12 YES  0.890 YES  0.652 YES</t>
  </si>
  <si>
    <t xml:space="preserve">MA69_9873   S  0.406  27 N  0.908 Y  </t>
  </si>
  <si>
    <t xml:space="preserve">MA69_9882 </t>
  </si>
  <si>
    <t>MA69_9882             0.156  18 N  0.326  18 N  0.949   5 YES  0.787 YES  0.556 YES</t>
  </si>
  <si>
    <t xml:space="preserve">MA69_9882   S  0.300  18 N  0.997 Y  </t>
  </si>
  <si>
    <t xml:space="preserve">MA69_9888 </t>
  </si>
  <si>
    <t>MA69_9888             0.934  19 YES  0.372  47 YES  0.952  39 YES  0.566 YES  0.469 YES</t>
  </si>
  <si>
    <t xml:space="preserve">MA69_9888   S  0.515  19 Y  0.871 Y  </t>
  </si>
  <si>
    <t xml:space="preserve">MA69_9894 </t>
  </si>
  <si>
    <t>MA69_9894             0.133  32 N  0.318  32 N  0.992   9 YES  0.882 YES  0.600 YES</t>
  </si>
  <si>
    <t xml:space="preserve">MA69_9894   S  0.534  32 Y  0.771 Y  </t>
  </si>
  <si>
    <t xml:space="preserve">MA69_9896 </t>
  </si>
  <si>
    <t>MA69_9896             0.335  22 YES  0.468  17 YES  0.921   8 YES  0.822 YES  0.645 YES</t>
  </si>
  <si>
    <t xml:space="preserve">MA69_9896   S  0.444  22 N  0.866 Y  </t>
  </si>
  <si>
    <t xml:space="preserve">MA69_9897 </t>
  </si>
  <si>
    <t>MA69_9897             0.787  21 YES  0.804  21 YES  0.983  13 YES  0.916 YES  0.860 YES</t>
  </si>
  <si>
    <t xml:space="preserve">MA69_9897   S  0.960  21 Y  0.998 Y  </t>
  </si>
  <si>
    <t xml:space="preserve">MA69_990  </t>
  </si>
  <si>
    <t>MA69_990              0.708  20 YES  0.748  20 YES  0.986  13 YES  0.865 YES  0.807 YES</t>
  </si>
  <si>
    <t xml:space="preserve">MA69_990    S  0.742  20 Y  0.951 Y  </t>
  </si>
  <si>
    <t xml:space="preserve">MA69_9901 </t>
  </si>
  <si>
    <t>MA69_9901             0.626  22 YES  0.657  17 YES  0.976   6 YES  0.847 YES  0.752 YES</t>
  </si>
  <si>
    <t xml:space="preserve">MA69_9901   S  0.598  22 Y  0.975 Y  </t>
  </si>
  <si>
    <t xml:space="preserve">MA69_9908 </t>
  </si>
  <si>
    <t>MA69_9908             0.269 108 N  0.310  40 N  0.977  31 YES  0.638 YES  0.474 YES</t>
  </si>
  <si>
    <t xml:space="preserve">MA69_9908   S  0.534  40 Y  0.745 Y  </t>
  </si>
  <si>
    <t xml:space="preserve">MA69_9909 </t>
  </si>
  <si>
    <t>MA69_9909             0.826  22 YES  0.793  22 YES  0.992   5 YES  0.880 YES  0.836 YES</t>
  </si>
  <si>
    <t xml:space="preserve">MA69_9909   S  0.843  22 Y  0.889 Y  </t>
  </si>
  <si>
    <t xml:space="preserve">MA69_9941 </t>
  </si>
  <si>
    <t>MA69_9941             0.896  19 YES  0.784  19 YES  0.945   7 YES  0.794 YES  0.789 YES</t>
  </si>
  <si>
    <t xml:space="preserve">MA69_9941   S  0.938  19 Y  0.992 Y  </t>
  </si>
  <si>
    <t xml:space="preserve">MA69_9959 </t>
  </si>
  <si>
    <t>MA69_9959             0.174  39 N  0.264  18 N  0.975   2 YES  0.826 YES  0.545 YES</t>
  </si>
  <si>
    <t xml:space="preserve">MA69_9959   S  0.338  18 N  0.598 Y  </t>
  </si>
  <si>
    <t xml:space="preserve">MA69_9962 </t>
  </si>
  <si>
    <t>MA69_9962             0.306  17 N  0.330  42 N  0.996  30 YES  0.701 YES  0.515 YES</t>
  </si>
  <si>
    <t xml:space="preserve">MA69_9962   S  0.476  42 N  0.747 Y  </t>
  </si>
  <si>
    <t xml:space="preserve">MA69_9966 </t>
  </si>
  <si>
    <t>MA69_9966             0.374  29 YES  0.400  29 YES  0.985  12 YES  0.773 YES  0.586 YES</t>
  </si>
  <si>
    <t xml:space="preserve">MA69_9966   S  0.389  37 N  0.736 Y  </t>
  </si>
  <si>
    <t xml:space="preserve">MA69_9970 </t>
  </si>
  <si>
    <t>MA69_9970             0.832  19 YES  0.821  19 YES  0.983   3 YES  0.891 YES  0.856 YES</t>
  </si>
  <si>
    <t xml:space="preserve">MA69_9970   S  0.887  19 Y  0.996 Y  </t>
  </si>
  <si>
    <t xml:space="preserve">MA69_9976 </t>
  </si>
  <si>
    <t>MA69_9976             0.887  17 YES  0.825  17 YES  0.982   1 YES  0.944 YES  0.884 YES</t>
  </si>
  <si>
    <t xml:space="preserve">MA69_9976   S  0.613  17 Y  1.000 Y  </t>
  </si>
  <si>
    <t xml:space="preserve">MA69_9982 </t>
  </si>
  <si>
    <t>MA69_9982             0.459  16 YES  0.583  16 YES  0.992  13 YES  0.957 YES  0.770 YES</t>
  </si>
  <si>
    <t xml:space="preserve">MA69_9982   S  0.433  23 N  0.994 Y  </t>
  </si>
  <si>
    <t xml:space="preserve">MA69_9995 </t>
  </si>
  <si>
    <t>MA69_9995             0.440  20 YES  0.580  20 YES  0.958  13 YES  0.835 YES  0.707 YES</t>
  </si>
  <si>
    <t xml:space="preserve">MA69_9995   S  0.808  20 Y  0.982 Y  </t>
  </si>
  <si>
    <t xml:space="preserve">MA69_9998 </t>
  </si>
  <si>
    <t>MA69_9998             0.699  18 YES  0.741  18 YES  0.975   8 YES  0.888 YES  0.814 YES</t>
  </si>
  <si>
    <t xml:space="preserve">MA69_9998   S  0.765  18 Y  0.874 Y  </t>
  </si>
  <si>
    <t>Ma69 protein</t>
  </si>
  <si>
    <t xml:space="preserve"># SignalP-NN euk predictions                                   </t>
  </si>
  <si>
    <t># SignalP-HMM euk prediction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297"/>
  <sheetViews>
    <sheetView tabSelected="1" workbookViewId="0">
      <selection activeCell="E10" sqref="E10"/>
    </sheetView>
  </sheetViews>
  <sheetFormatPr defaultRowHeight="14.4"/>
  <cols>
    <col min="1" max="1" width="11.77734375" bestFit="1" customWidth="1"/>
    <col min="2" max="2" width="71.44140625" bestFit="1" customWidth="1"/>
    <col min="3" max="3" width="32.77734375" bestFit="1" customWidth="1"/>
    <col min="4" max="4" width="4.109375" bestFit="1" customWidth="1"/>
  </cols>
  <sheetData>
    <row r="1" spans="1:19">
      <c r="B1" s="3" t="s">
        <v>3889</v>
      </c>
      <c r="C1" s="3" t="s">
        <v>3890</v>
      </c>
      <c r="D1" s="4"/>
      <c r="E1" s="4"/>
      <c r="F1" s="4"/>
      <c r="G1" s="4"/>
      <c r="H1" s="4"/>
      <c r="I1" s="4"/>
      <c r="J1" s="4"/>
      <c r="K1" s="4"/>
      <c r="L1" s="4"/>
      <c r="M1" s="4"/>
      <c r="N1" s="5"/>
      <c r="P1" s="4"/>
      <c r="Q1" s="4"/>
      <c r="R1" s="4"/>
      <c r="S1" s="5"/>
    </row>
    <row r="2" spans="1:19" s="1" customFormat="1">
      <c r="A2" s="1" t="s">
        <v>3888</v>
      </c>
      <c r="B2" s="1" t="s">
        <v>0</v>
      </c>
      <c r="C2" s="1" t="s">
        <v>1</v>
      </c>
      <c r="D2" s="1" t="s">
        <v>2</v>
      </c>
    </row>
    <row r="3" spans="1:19">
      <c r="A3" t="s">
        <v>3</v>
      </c>
      <c r="B3" t="s">
        <v>4</v>
      </c>
      <c r="C3" t="s">
        <v>5</v>
      </c>
      <c r="D3" t="str">
        <f t="shared" ref="D3:D27" si="0">RIGHT(C3,3)</f>
        <v xml:space="preserve">Y  </v>
      </c>
    </row>
    <row r="4" spans="1:19">
      <c r="A4" t="s">
        <v>6</v>
      </c>
      <c r="B4" t="s">
        <v>7</v>
      </c>
      <c r="C4" t="s">
        <v>8</v>
      </c>
      <c r="D4" t="str">
        <f t="shared" si="0"/>
        <v xml:space="preserve">Y  </v>
      </c>
    </row>
    <row r="5" spans="1:19">
      <c r="A5" t="s">
        <v>9</v>
      </c>
      <c r="B5" t="s">
        <v>10</v>
      </c>
      <c r="C5" t="s">
        <v>11</v>
      </c>
      <c r="D5" t="str">
        <f t="shared" si="0"/>
        <v xml:space="preserve">Y  </v>
      </c>
    </row>
    <row r="6" spans="1:19">
      <c r="A6" t="s">
        <v>12</v>
      </c>
      <c r="B6" t="s">
        <v>13</v>
      </c>
      <c r="C6" t="s">
        <v>14</v>
      </c>
      <c r="D6" t="str">
        <f t="shared" si="0"/>
        <v xml:space="preserve">Y  </v>
      </c>
    </row>
    <row r="7" spans="1:19">
      <c r="A7" t="s">
        <v>15</v>
      </c>
      <c r="B7" t="s">
        <v>16</v>
      </c>
      <c r="C7" t="s">
        <v>17</v>
      </c>
      <c r="D7" t="str">
        <f t="shared" si="0"/>
        <v xml:space="preserve">Y  </v>
      </c>
    </row>
    <row r="8" spans="1:19">
      <c r="A8" s="2" t="s">
        <v>18</v>
      </c>
      <c r="B8" t="s">
        <v>19</v>
      </c>
      <c r="C8" t="s">
        <v>20</v>
      </c>
      <c r="D8" t="str">
        <f t="shared" si="0"/>
        <v xml:space="preserve">Y  </v>
      </c>
    </row>
    <row r="9" spans="1:19">
      <c r="A9" t="s">
        <v>21</v>
      </c>
      <c r="B9" t="s">
        <v>22</v>
      </c>
      <c r="C9" t="s">
        <v>23</v>
      </c>
      <c r="D9" t="str">
        <f t="shared" si="0"/>
        <v xml:space="preserve">Y  </v>
      </c>
    </row>
    <row r="10" spans="1:19">
      <c r="A10" t="s">
        <v>24</v>
      </c>
      <c r="B10" t="s">
        <v>25</v>
      </c>
      <c r="C10" t="s">
        <v>26</v>
      </c>
      <c r="D10" t="str">
        <f t="shared" si="0"/>
        <v xml:space="preserve">Y  </v>
      </c>
    </row>
    <row r="11" spans="1:19">
      <c r="A11" t="s">
        <v>27</v>
      </c>
      <c r="B11" t="s">
        <v>28</v>
      </c>
      <c r="C11" t="s">
        <v>29</v>
      </c>
      <c r="D11" t="str">
        <f t="shared" si="0"/>
        <v xml:space="preserve">Y  </v>
      </c>
    </row>
    <row r="12" spans="1:19">
      <c r="A12" t="s">
        <v>30</v>
      </c>
      <c r="B12" t="s">
        <v>31</v>
      </c>
      <c r="C12" t="s">
        <v>32</v>
      </c>
      <c r="D12" t="str">
        <f t="shared" si="0"/>
        <v xml:space="preserve">Y  </v>
      </c>
    </row>
    <row r="13" spans="1:19">
      <c r="A13" t="s">
        <v>33</v>
      </c>
      <c r="B13" t="s">
        <v>34</v>
      </c>
      <c r="C13" t="s">
        <v>35</v>
      </c>
      <c r="D13" t="str">
        <f t="shared" si="0"/>
        <v xml:space="preserve">Y  </v>
      </c>
    </row>
    <row r="14" spans="1:19">
      <c r="A14" t="s">
        <v>36</v>
      </c>
      <c r="B14" t="s">
        <v>37</v>
      </c>
      <c r="C14" t="s">
        <v>38</v>
      </c>
      <c r="D14" t="str">
        <f t="shared" si="0"/>
        <v xml:space="preserve">Y  </v>
      </c>
    </row>
    <row r="15" spans="1:19">
      <c r="A15" t="s">
        <v>39</v>
      </c>
      <c r="B15" t="s">
        <v>40</v>
      </c>
      <c r="C15" t="s">
        <v>41</v>
      </c>
      <c r="D15" t="str">
        <f t="shared" si="0"/>
        <v xml:space="preserve">Y  </v>
      </c>
    </row>
    <row r="16" spans="1:19">
      <c r="A16" t="s">
        <v>42</v>
      </c>
      <c r="B16" t="s">
        <v>43</v>
      </c>
      <c r="C16" t="s">
        <v>44</v>
      </c>
      <c r="D16" t="str">
        <f t="shared" si="0"/>
        <v xml:space="preserve">Y  </v>
      </c>
    </row>
    <row r="17" spans="1:4">
      <c r="A17" t="s">
        <v>45</v>
      </c>
      <c r="B17" t="s">
        <v>46</v>
      </c>
      <c r="C17" t="s">
        <v>47</v>
      </c>
      <c r="D17" t="str">
        <f t="shared" si="0"/>
        <v xml:space="preserve">Y  </v>
      </c>
    </row>
    <row r="18" spans="1:4">
      <c r="A18" t="s">
        <v>48</v>
      </c>
      <c r="B18" t="s">
        <v>49</v>
      </c>
      <c r="C18" t="s">
        <v>50</v>
      </c>
      <c r="D18" t="str">
        <f t="shared" si="0"/>
        <v xml:space="preserve">Y  </v>
      </c>
    </row>
    <row r="19" spans="1:4">
      <c r="A19" t="s">
        <v>51</v>
      </c>
      <c r="B19" t="s">
        <v>52</v>
      </c>
      <c r="C19" t="s">
        <v>53</v>
      </c>
      <c r="D19" t="str">
        <f t="shared" si="0"/>
        <v xml:space="preserve">Y  </v>
      </c>
    </row>
    <row r="20" spans="1:4">
      <c r="A20" t="s">
        <v>54</v>
      </c>
      <c r="B20" t="s">
        <v>55</v>
      </c>
      <c r="C20" t="s">
        <v>56</v>
      </c>
      <c r="D20" t="str">
        <f t="shared" si="0"/>
        <v xml:space="preserve">Y  </v>
      </c>
    </row>
    <row r="21" spans="1:4">
      <c r="A21" t="s">
        <v>57</v>
      </c>
      <c r="B21" t="s">
        <v>58</v>
      </c>
      <c r="C21" t="s">
        <v>59</v>
      </c>
      <c r="D21" t="str">
        <f t="shared" si="0"/>
        <v xml:space="preserve">Y  </v>
      </c>
    </row>
    <row r="22" spans="1:4">
      <c r="A22" t="s">
        <v>60</v>
      </c>
      <c r="B22" t="s">
        <v>61</v>
      </c>
      <c r="C22" t="s">
        <v>62</v>
      </c>
      <c r="D22" t="str">
        <f t="shared" si="0"/>
        <v xml:space="preserve">Y  </v>
      </c>
    </row>
    <row r="23" spans="1:4">
      <c r="A23" t="s">
        <v>63</v>
      </c>
      <c r="B23" t="s">
        <v>64</v>
      </c>
      <c r="C23" t="s">
        <v>65</v>
      </c>
      <c r="D23" t="str">
        <f t="shared" si="0"/>
        <v xml:space="preserve">Y  </v>
      </c>
    </row>
    <row r="24" spans="1:4">
      <c r="A24" t="s">
        <v>66</v>
      </c>
      <c r="B24" t="s">
        <v>67</v>
      </c>
      <c r="C24" t="s">
        <v>68</v>
      </c>
      <c r="D24" t="str">
        <f t="shared" si="0"/>
        <v xml:space="preserve">Y  </v>
      </c>
    </row>
    <row r="25" spans="1:4">
      <c r="A25" t="s">
        <v>69</v>
      </c>
      <c r="B25" t="s">
        <v>70</v>
      </c>
      <c r="C25" t="s">
        <v>71</v>
      </c>
      <c r="D25" t="str">
        <f t="shared" si="0"/>
        <v xml:space="preserve">Y  </v>
      </c>
    </row>
    <row r="26" spans="1:4">
      <c r="A26" t="s">
        <v>72</v>
      </c>
      <c r="B26" t="s">
        <v>73</v>
      </c>
      <c r="C26" t="s">
        <v>74</v>
      </c>
      <c r="D26" t="str">
        <f t="shared" si="0"/>
        <v xml:space="preserve">Y  </v>
      </c>
    </row>
    <row r="27" spans="1:4">
      <c r="A27" t="s">
        <v>75</v>
      </c>
      <c r="B27" t="s">
        <v>76</v>
      </c>
      <c r="C27" t="s">
        <v>77</v>
      </c>
      <c r="D27" t="str">
        <f t="shared" si="0"/>
        <v xml:space="preserve">Y  </v>
      </c>
    </row>
    <row r="28" spans="1:4">
      <c r="A28" t="s">
        <v>78</v>
      </c>
      <c r="B28" t="s">
        <v>79</v>
      </c>
      <c r="C28" t="s">
        <v>80</v>
      </c>
      <c r="D28" t="str">
        <f t="shared" ref="D28:D91" si="1">RIGHT(C28,3)</f>
        <v xml:space="preserve">Y  </v>
      </c>
    </row>
    <row r="29" spans="1:4">
      <c r="A29" t="s">
        <v>81</v>
      </c>
      <c r="B29" t="s">
        <v>82</v>
      </c>
      <c r="C29" t="s">
        <v>83</v>
      </c>
      <c r="D29" t="str">
        <f t="shared" si="1"/>
        <v xml:space="preserve">Y  </v>
      </c>
    </row>
    <row r="30" spans="1:4">
      <c r="A30" t="s">
        <v>84</v>
      </c>
      <c r="B30" t="s">
        <v>85</v>
      </c>
      <c r="C30" t="s">
        <v>86</v>
      </c>
      <c r="D30" t="str">
        <f t="shared" si="1"/>
        <v xml:space="preserve">Y  </v>
      </c>
    </row>
    <row r="31" spans="1:4">
      <c r="A31" t="s">
        <v>87</v>
      </c>
      <c r="B31" t="s">
        <v>88</v>
      </c>
      <c r="C31" t="s">
        <v>89</v>
      </c>
      <c r="D31" t="str">
        <f t="shared" si="1"/>
        <v xml:space="preserve">Y  </v>
      </c>
    </row>
    <row r="32" spans="1:4">
      <c r="A32" t="s">
        <v>90</v>
      </c>
      <c r="B32" t="s">
        <v>91</v>
      </c>
      <c r="C32" t="s">
        <v>92</v>
      </c>
      <c r="D32" t="str">
        <f t="shared" si="1"/>
        <v xml:space="preserve">Y  </v>
      </c>
    </row>
    <row r="33" spans="1:4">
      <c r="A33" t="s">
        <v>93</v>
      </c>
      <c r="B33" t="s">
        <v>94</v>
      </c>
      <c r="C33" t="s">
        <v>95</v>
      </c>
      <c r="D33" t="str">
        <f t="shared" si="1"/>
        <v xml:space="preserve">Y  </v>
      </c>
    </row>
    <row r="34" spans="1:4">
      <c r="A34" t="s">
        <v>96</v>
      </c>
      <c r="B34" t="s">
        <v>97</v>
      </c>
      <c r="C34" t="s">
        <v>98</v>
      </c>
      <c r="D34" t="str">
        <f t="shared" si="1"/>
        <v xml:space="preserve">Y  </v>
      </c>
    </row>
    <row r="35" spans="1:4">
      <c r="A35" t="s">
        <v>99</v>
      </c>
      <c r="B35" t="s">
        <v>100</v>
      </c>
      <c r="C35" t="s">
        <v>101</v>
      </c>
      <c r="D35" t="str">
        <f t="shared" si="1"/>
        <v xml:space="preserve">Y  </v>
      </c>
    </row>
    <row r="36" spans="1:4">
      <c r="A36" t="s">
        <v>102</v>
      </c>
      <c r="B36" t="s">
        <v>103</v>
      </c>
      <c r="C36" t="s">
        <v>104</v>
      </c>
      <c r="D36" t="str">
        <f t="shared" si="1"/>
        <v xml:space="preserve">Y  </v>
      </c>
    </row>
    <row r="37" spans="1:4">
      <c r="A37" t="s">
        <v>105</v>
      </c>
      <c r="B37" t="s">
        <v>106</v>
      </c>
      <c r="C37" t="s">
        <v>107</v>
      </c>
      <c r="D37" t="str">
        <f t="shared" si="1"/>
        <v xml:space="preserve">Y  </v>
      </c>
    </row>
    <row r="38" spans="1:4">
      <c r="A38" t="s">
        <v>108</v>
      </c>
      <c r="B38" t="s">
        <v>109</v>
      </c>
      <c r="C38" t="s">
        <v>110</v>
      </c>
      <c r="D38" t="str">
        <f t="shared" si="1"/>
        <v xml:space="preserve">Y  </v>
      </c>
    </row>
    <row r="39" spans="1:4">
      <c r="A39" t="s">
        <v>111</v>
      </c>
      <c r="B39" t="s">
        <v>112</v>
      </c>
      <c r="C39" t="s">
        <v>113</v>
      </c>
      <c r="D39" t="str">
        <f t="shared" si="1"/>
        <v xml:space="preserve">Y  </v>
      </c>
    </row>
    <row r="40" spans="1:4">
      <c r="A40" t="s">
        <v>114</v>
      </c>
      <c r="B40" t="s">
        <v>115</v>
      </c>
      <c r="C40" t="s">
        <v>116</v>
      </c>
      <c r="D40" t="str">
        <f t="shared" si="1"/>
        <v xml:space="preserve">Y  </v>
      </c>
    </row>
    <row r="41" spans="1:4">
      <c r="A41" t="s">
        <v>117</v>
      </c>
      <c r="B41" t="s">
        <v>118</v>
      </c>
      <c r="C41" t="s">
        <v>119</v>
      </c>
      <c r="D41" t="str">
        <f t="shared" si="1"/>
        <v xml:space="preserve">Y  </v>
      </c>
    </row>
    <row r="42" spans="1:4">
      <c r="A42" t="s">
        <v>120</v>
      </c>
      <c r="B42" t="s">
        <v>121</v>
      </c>
      <c r="C42" t="s">
        <v>122</v>
      </c>
      <c r="D42" t="str">
        <f t="shared" si="1"/>
        <v xml:space="preserve">Y  </v>
      </c>
    </row>
    <row r="43" spans="1:4">
      <c r="A43" t="s">
        <v>123</v>
      </c>
      <c r="B43" t="s">
        <v>124</v>
      </c>
      <c r="C43" t="s">
        <v>125</v>
      </c>
      <c r="D43" t="str">
        <f t="shared" si="1"/>
        <v xml:space="preserve">Y  </v>
      </c>
    </row>
    <row r="44" spans="1:4">
      <c r="A44" t="s">
        <v>126</v>
      </c>
      <c r="B44" t="s">
        <v>127</v>
      </c>
      <c r="C44" t="s">
        <v>128</v>
      </c>
      <c r="D44" t="str">
        <f t="shared" si="1"/>
        <v xml:space="preserve">Y  </v>
      </c>
    </row>
    <row r="45" spans="1:4">
      <c r="A45" t="s">
        <v>129</v>
      </c>
      <c r="B45" t="s">
        <v>130</v>
      </c>
      <c r="C45" t="s">
        <v>131</v>
      </c>
      <c r="D45" t="str">
        <f t="shared" si="1"/>
        <v xml:space="preserve">Y  </v>
      </c>
    </row>
    <row r="46" spans="1:4">
      <c r="A46" t="s">
        <v>132</v>
      </c>
      <c r="B46" t="s">
        <v>133</v>
      </c>
      <c r="C46" t="s">
        <v>134</v>
      </c>
      <c r="D46" t="str">
        <f t="shared" si="1"/>
        <v xml:space="preserve">Y  </v>
      </c>
    </row>
    <row r="47" spans="1:4">
      <c r="A47" t="s">
        <v>135</v>
      </c>
      <c r="B47" t="s">
        <v>136</v>
      </c>
      <c r="C47" t="s">
        <v>137</v>
      </c>
      <c r="D47" t="str">
        <f t="shared" si="1"/>
        <v xml:space="preserve">Y  </v>
      </c>
    </row>
    <row r="48" spans="1:4">
      <c r="A48" t="s">
        <v>138</v>
      </c>
      <c r="B48" t="s">
        <v>139</v>
      </c>
      <c r="C48" t="s">
        <v>140</v>
      </c>
      <c r="D48" t="str">
        <f t="shared" si="1"/>
        <v xml:space="preserve">Y  </v>
      </c>
    </row>
    <row r="49" spans="1:4">
      <c r="A49" t="s">
        <v>141</v>
      </c>
      <c r="B49" t="s">
        <v>142</v>
      </c>
      <c r="C49" t="s">
        <v>143</v>
      </c>
      <c r="D49" t="str">
        <f t="shared" si="1"/>
        <v xml:space="preserve">Y  </v>
      </c>
    </row>
    <row r="50" spans="1:4">
      <c r="A50" t="s">
        <v>144</v>
      </c>
      <c r="B50" t="s">
        <v>145</v>
      </c>
      <c r="C50" t="s">
        <v>146</v>
      </c>
      <c r="D50" t="str">
        <f t="shared" si="1"/>
        <v xml:space="preserve">Y  </v>
      </c>
    </row>
    <row r="51" spans="1:4">
      <c r="A51" t="s">
        <v>147</v>
      </c>
      <c r="B51" t="s">
        <v>148</v>
      </c>
      <c r="C51" t="s">
        <v>149</v>
      </c>
      <c r="D51" t="str">
        <f t="shared" si="1"/>
        <v xml:space="preserve">Y  </v>
      </c>
    </row>
    <row r="52" spans="1:4">
      <c r="A52" t="s">
        <v>150</v>
      </c>
      <c r="B52" t="s">
        <v>151</v>
      </c>
      <c r="C52" t="s">
        <v>152</v>
      </c>
      <c r="D52" t="str">
        <f t="shared" si="1"/>
        <v xml:space="preserve">Y  </v>
      </c>
    </row>
    <row r="53" spans="1:4">
      <c r="A53" t="s">
        <v>153</v>
      </c>
      <c r="B53" t="s">
        <v>154</v>
      </c>
      <c r="C53" t="s">
        <v>155</v>
      </c>
      <c r="D53" t="str">
        <f t="shared" si="1"/>
        <v xml:space="preserve">Y  </v>
      </c>
    </row>
    <row r="54" spans="1:4">
      <c r="A54" t="s">
        <v>156</v>
      </c>
      <c r="B54" t="s">
        <v>157</v>
      </c>
      <c r="C54" t="s">
        <v>158</v>
      </c>
      <c r="D54" t="str">
        <f t="shared" si="1"/>
        <v xml:space="preserve">Y  </v>
      </c>
    </row>
    <row r="55" spans="1:4">
      <c r="A55" t="s">
        <v>159</v>
      </c>
      <c r="B55" t="s">
        <v>160</v>
      </c>
      <c r="C55" t="s">
        <v>161</v>
      </c>
      <c r="D55" t="str">
        <f t="shared" si="1"/>
        <v xml:space="preserve">Y  </v>
      </c>
    </row>
    <row r="56" spans="1:4">
      <c r="A56" t="s">
        <v>162</v>
      </c>
      <c r="B56" t="s">
        <v>163</v>
      </c>
      <c r="C56" t="s">
        <v>164</v>
      </c>
      <c r="D56" t="str">
        <f t="shared" si="1"/>
        <v xml:space="preserve">Y  </v>
      </c>
    </row>
    <row r="57" spans="1:4">
      <c r="A57" t="s">
        <v>165</v>
      </c>
      <c r="B57" t="s">
        <v>166</v>
      </c>
      <c r="C57" t="s">
        <v>167</v>
      </c>
      <c r="D57" t="str">
        <f t="shared" si="1"/>
        <v xml:space="preserve">Y  </v>
      </c>
    </row>
    <row r="58" spans="1:4">
      <c r="A58" t="s">
        <v>168</v>
      </c>
      <c r="B58" t="s">
        <v>169</v>
      </c>
      <c r="C58" t="s">
        <v>170</v>
      </c>
      <c r="D58" t="str">
        <f t="shared" si="1"/>
        <v xml:space="preserve">Y  </v>
      </c>
    </row>
    <row r="59" spans="1:4">
      <c r="A59" t="s">
        <v>171</v>
      </c>
      <c r="B59" t="s">
        <v>172</v>
      </c>
      <c r="C59" t="s">
        <v>173</v>
      </c>
      <c r="D59" t="str">
        <f t="shared" si="1"/>
        <v xml:space="preserve">Y  </v>
      </c>
    </row>
    <row r="60" spans="1:4">
      <c r="A60" t="s">
        <v>174</v>
      </c>
      <c r="B60" t="s">
        <v>175</v>
      </c>
      <c r="C60" t="s">
        <v>176</v>
      </c>
      <c r="D60" t="str">
        <f t="shared" si="1"/>
        <v xml:space="preserve">Y  </v>
      </c>
    </row>
    <row r="61" spans="1:4">
      <c r="A61" t="s">
        <v>177</v>
      </c>
      <c r="B61" t="s">
        <v>178</v>
      </c>
      <c r="C61" t="s">
        <v>179</v>
      </c>
      <c r="D61" t="str">
        <f t="shared" si="1"/>
        <v xml:space="preserve">Y  </v>
      </c>
    </row>
    <row r="62" spans="1:4">
      <c r="A62" t="s">
        <v>180</v>
      </c>
      <c r="B62" t="s">
        <v>181</v>
      </c>
      <c r="C62" t="s">
        <v>182</v>
      </c>
      <c r="D62" t="str">
        <f t="shared" si="1"/>
        <v xml:space="preserve">Y  </v>
      </c>
    </row>
    <row r="63" spans="1:4">
      <c r="A63" t="s">
        <v>183</v>
      </c>
      <c r="B63" t="s">
        <v>184</v>
      </c>
      <c r="C63" t="s">
        <v>185</v>
      </c>
      <c r="D63" t="str">
        <f t="shared" si="1"/>
        <v xml:space="preserve">Y  </v>
      </c>
    </row>
    <row r="64" spans="1:4">
      <c r="A64" t="s">
        <v>186</v>
      </c>
      <c r="B64" t="s">
        <v>187</v>
      </c>
      <c r="C64" t="s">
        <v>188</v>
      </c>
      <c r="D64" t="str">
        <f t="shared" si="1"/>
        <v xml:space="preserve">Y  </v>
      </c>
    </row>
    <row r="65" spans="1:4">
      <c r="A65" t="s">
        <v>189</v>
      </c>
      <c r="B65" t="s">
        <v>190</v>
      </c>
      <c r="C65" t="s">
        <v>191</v>
      </c>
      <c r="D65" t="str">
        <f t="shared" si="1"/>
        <v xml:space="preserve">Y  </v>
      </c>
    </row>
    <row r="66" spans="1:4">
      <c r="A66" t="s">
        <v>192</v>
      </c>
      <c r="B66" t="s">
        <v>193</v>
      </c>
      <c r="C66" t="s">
        <v>194</v>
      </c>
      <c r="D66" t="str">
        <f t="shared" si="1"/>
        <v xml:space="preserve">Y  </v>
      </c>
    </row>
    <row r="67" spans="1:4">
      <c r="A67" t="s">
        <v>195</v>
      </c>
      <c r="B67" t="s">
        <v>196</v>
      </c>
      <c r="C67" t="s">
        <v>197</v>
      </c>
      <c r="D67" t="str">
        <f t="shared" si="1"/>
        <v xml:space="preserve">Y  </v>
      </c>
    </row>
    <row r="68" spans="1:4">
      <c r="A68" t="s">
        <v>198</v>
      </c>
      <c r="B68" t="s">
        <v>199</v>
      </c>
      <c r="C68" t="s">
        <v>200</v>
      </c>
      <c r="D68" t="str">
        <f t="shared" si="1"/>
        <v xml:space="preserve">Y  </v>
      </c>
    </row>
    <row r="69" spans="1:4">
      <c r="A69" t="s">
        <v>201</v>
      </c>
      <c r="B69" t="s">
        <v>202</v>
      </c>
      <c r="C69" t="s">
        <v>203</v>
      </c>
      <c r="D69" t="str">
        <f t="shared" si="1"/>
        <v xml:space="preserve">Y  </v>
      </c>
    </row>
    <row r="70" spans="1:4">
      <c r="A70" t="s">
        <v>204</v>
      </c>
      <c r="B70" t="s">
        <v>205</v>
      </c>
      <c r="C70" t="s">
        <v>206</v>
      </c>
      <c r="D70" t="str">
        <f t="shared" si="1"/>
        <v xml:space="preserve">Y  </v>
      </c>
    </row>
    <row r="71" spans="1:4">
      <c r="A71" t="s">
        <v>207</v>
      </c>
      <c r="B71" t="s">
        <v>208</v>
      </c>
      <c r="C71" t="s">
        <v>209</v>
      </c>
      <c r="D71" t="str">
        <f t="shared" si="1"/>
        <v xml:space="preserve">Y  </v>
      </c>
    </row>
    <row r="72" spans="1:4">
      <c r="A72" t="s">
        <v>210</v>
      </c>
      <c r="B72" t="s">
        <v>211</v>
      </c>
      <c r="C72" t="s">
        <v>212</v>
      </c>
      <c r="D72" t="str">
        <f t="shared" si="1"/>
        <v xml:space="preserve">Y  </v>
      </c>
    </row>
    <row r="73" spans="1:4">
      <c r="A73" t="s">
        <v>213</v>
      </c>
      <c r="B73" t="s">
        <v>214</v>
      </c>
      <c r="C73" t="s">
        <v>215</v>
      </c>
      <c r="D73" t="str">
        <f t="shared" si="1"/>
        <v xml:space="preserve">Y  </v>
      </c>
    </row>
    <row r="74" spans="1:4">
      <c r="A74" t="s">
        <v>216</v>
      </c>
      <c r="B74" t="s">
        <v>217</v>
      </c>
      <c r="C74" t="s">
        <v>218</v>
      </c>
      <c r="D74" t="str">
        <f t="shared" si="1"/>
        <v xml:space="preserve">Y  </v>
      </c>
    </row>
    <row r="75" spans="1:4">
      <c r="A75" t="s">
        <v>219</v>
      </c>
      <c r="B75" t="s">
        <v>220</v>
      </c>
      <c r="C75" t="s">
        <v>221</v>
      </c>
      <c r="D75" t="str">
        <f t="shared" si="1"/>
        <v xml:space="preserve">Y  </v>
      </c>
    </row>
    <row r="76" spans="1:4">
      <c r="A76" t="s">
        <v>222</v>
      </c>
      <c r="B76" t="s">
        <v>223</v>
      </c>
      <c r="C76" t="s">
        <v>224</v>
      </c>
      <c r="D76" t="str">
        <f t="shared" si="1"/>
        <v xml:space="preserve">Y  </v>
      </c>
    </row>
    <row r="77" spans="1:4">
      <c r="A77" t="s">
        <v>225</v>
      </c>
      <c r="B77" t="s">
        <v>226</v>
      </c>
      <c r="C77" t="s">
        <v>227</v>
      </c>
      <c r="D77" t="str">
        <f t="shared" si="1"/>
        <v xml:space="preserve">Y  </v>
      </c>
    </row>
    <row r="78" spans="1:4">
      <c r="A78" t="s">
        <v>228</v>
      </c>
      <c r="B78" t="s">
        <v>229</v>
      </c>
      <c r="C78" t="s">
        <v>230</v>
      </c>
      <c r="D78" t="str">
        <f t="shared" si="1"/>
        <v xml:space="preserve">Y  </v>
      </c>
    </row>
    <row r="79" spans="1:4">
      <c r="A79" t="s">
        <v>231</v>
      </c>
      <c r="B79" t="s">
        <v>232</v>
      </c>
      <c r="C79" t="s">
        <v>233</v>
      </c>
      <c r="D79" t="str">
        <f t="shared" si="1"/>
        <v xml:space="preserve">Y  </v>
      </c>
    </row>
    <row r="80" spans="1:4">
      <c r="A80" t="s">
        <v>234</v>
      </c>
      <c r="B80" t="s">
        <v>235</v>
      </c>
      <c r="C80" t="s">
        <v>236</v>
      </c>
      <c r="D80" t="str">
        <f t="shared" si="1"/>
        <v xml:space="preserve">Y  </v>
      </c>
    </row>
    <row r="81" spans="1:4">
      <c r="A81" t="s">
        <v>237</v>
      </c>
      <c r="B81" t="s">
        <v>238</v>
      </c>
      <c r="C81" t="s">
        <v>239</v>
      </c>
      <c r="D81" t="str">
        <f t="shared" si="1"/>
        <v xml:space="preserve">Y  </v>
      </c>
    </row>
    <row r="82" spans="1:4">
      <c r="A82" t="s">
        <v>240</v>
      </c>
      <c r="B82" t="s">
        <v>241</v>
      </c>
      <c r="C82" t="s">
        <v>242</v>
      </c>
      <c r="D82" t="str">
        <f t="shared" si="1"/>
        <v xml:space="preserve">Y  </v>
      </c>
    </row>
    <row r="83" spans="1:4">
      <c r="A83" t="s">
        <v>243</v>
      </c>
      <c r="B83" t="s">
        <v>244</v>
      </c>
      <c r="C83" t="s">
        <v>245</v>
      </c>
      <c r="D83" t="str">
        <f t="shared" si="1"/>
        <v xml:space="preserve">Y  </v>
      </c>
    </row>
    <row r="84" spans="1:4">
      <c r="A84" t="s">
        <v>246</v>
      </c>
      <c r="B84" t="s">
        <v>247</v>
      </c>
      <c r="C84" t="s">
        <v>248</v>
      </c>
      <c r="D84" t="str">
        <f t="shared" si="1"/>
        <v xml:space="preserve">Y  </v>
      </c>
    </row>
    <row r="85" spans="1:4">
      <c r="A85" t="s">
        <v>249</v>
      </c>
      <c r="B85" t="s">
        <v>250</v>
      </c>
      <c r="C85" t="s">
        <v>251</v>
      </c>
      <c r="D85" t="str">
        <f t="shared" si="1"/>
        <v xml:space="preserve">Y  </v>
      </c>
    </row>
    <row r="86" spans="1:4">
      <c r="A86" t="s">
        <v>252</v>
      </c>
      <c r="B86" t="s">
        <v>253</v>
      </c>
      <c r="C86" t="s">
        <v>254</v>
      </c>
      <c r="D86" t="str">
        <f t="shared" si="1"/>
        <v xml:space="preserve">Y  </v>
      </c>
    </row>
    <row r="87" spans="1:4">
      <c r="A87" t="s">
        <v>255</v>
      </c>
      <c r="B87" t="s">
        <v>256</v>
      </c>
      <c r="C87" t="s">
        <v>257</v>
      </c>
      <c r="D87" t="str">
        <f t="shared" si="1"/>
        <v xml:space="preserve">Y  </v>
      </c>
    </row>
    <row r="88" spans="1:4">
      <c r="A88" t="s">
        <v>258</v>
      </c>
      <c r="B88" t="s">
        <v>259</v>
      </c>
      <c r="C88" t="s">
        <v>260</v>
      </c>
      <c r="D88" t="str">
        <f t="shared" si="1"/>
        <v xml:space="preserve">Y  </v>
      </c>
    </row>
    <row r="89" spans="1:4">
      <c r="A89" t="s">
        <v>261</v>
      </c>
      <c r="B89" t="s">
        <v>262</v>
      </c>
      <c r="C89" t="s">
        <v>263</v>
      </c>
      <c r="D89" t="str">
        <f t="shared" si="1"/>
        <v xml:space="preserve">Y  </v>
      </c>
    </row>
    <row r="90" spans="1:4">
      <c r="A90" t="s">
        <v>264</v>
      </c>
      <c r="B90" t="s">
        <v>265</v>
      </c>
      <c r="C90" t="s">
        <v>266</v>
      </c>
      <c r="D90" t="str">
        <f t="shared" si="1"/>
        <v xml:space="preserve">Y  </v>
      </c>
    </row>
    <row r="91" spans="1:4">
      <c r="A91" t="s">
        <v>267</v>
      </c>
      <c r="B91" t="s">
        <v>268</v>
      </c>
      <c r="C91" t="s">
        <v>269</v>
      </c>
      <c r="D91" t="str">
        <f t="shared" si="1"/>
        <v xml:space="preserve">Y  </v>
      </c>
    </row>
    <row r="92" spans="1:4">
      <c r="A92" t="s">
        <v>270</v>
      </c>
      <c r="B92" t="s">
        <v>271</v>
      </c>
      <c r="C92" t="s">
        <v>272</v>
      </c>
      <c r="D92" t="str">
        <f t="shared" ref="D92:D155" si="2">RIGHT(C92,3)</f>
        <v xml:space="preserve">Y  </v>
      </c>
    </row>
    <row r="93" spans="1:4">
      <c r="A93" t="s">
        <v>273</v>
      </c>
      <c r="B93" t="s">
        <v>274</v>
      </c>
      <c r="C93" t="s">
        <v>275</v>
      </c>
      <c r="D93" t="str">
        <f t="shared" si="2"/>
        <v xml:space="preserve">Y  </v>
      </c>
    </row>
    <row r="94" spans="1:4">
      <c r="A94" t="s">
        <v>276</v>
      </c>
      <c r="B94" t="s">
        <v>277</v>
      </c>
      <c r="C94" t="s">
        <v>278</v>
      </c>
      <c r="D94" t="str">
        <f t="shared" si="2"/>
        <v xml:space="preserve">Y  </v>
      </c>
    </row>
    <row r="95" spans="1:4">
      <c r="A95" t="s">
        <v>279</v>
      </c>
      <c r="B95" t="s">
        <v>280</v>
      </c>
      <c r="C95" t="s">
        <v>281</v>
      </c>
      <c r="D95" t="str">
        <f t="shared" si="2"/>
        <v xml:space="preserve">Y  </v>
      </c>
    </row>
    <row r="96" spans="1:4">
      <c r="A96" t="s">
        <v>282</v>
      </c>
      <c r="B96" t="s">
        <v>283</v>
      </c>
      <c r="C96" t="s">
        <v>284</v>
      </c>
      <c r="D96" t="str">
        <f t="shared" si="2"/>
        <v xml:space="preserve">Y  </v>
      </c>
    </row>
    <row r="97" spans="1:4">
      <c r="A97" t="s">
        <v>285</v>
      </c>
      <c r="B97" t="s">
        <v>286</v>
      </c>
      <c r="C97" t="s">
        <v>287</v>
      </c>
      <c r="D97" t="str">
        <f t="shared" si="2"/>
        <v xml:space="preserve">Y  </v>
      </c>
    </row>
    <row r="98" spans="1:4">
      <c r="A98" t="s">
        <v>288</v>
      </c>
      <c r="B98" t="s">
        <v>289</v>
      </c>
      <c r="C98" t="s">
        <v>290</v>
      </c>
      <c r="D98" t="str">
        <f t="shared" si="2"/>
        <v xml:space="preserve">Y  </v>
      </c>
    </row>
    <row r="99" spans="1:4">
      <c r="A99" t="s">
        <v>291</v>
      </c>
      <c r="B99" t="s">
        <v>292</v>
      </c>
      <c r="C99" t="s">
        <v>293</v>
      </c>
      <c r="D99" t="str">
        <f t="shared" si="2"/>
        <v xml:space="preserve">Y  </v>
      </c>
    </row>
    <row r="100" spans="1:4">
      <c r="A100" t="s">
        <v>294</v>
      </c>
      <c r="B100" t="s">
        <v>295</v>
      </c>
      <c r="C100" t="s">
        <v>296</v>
      </c>
      <c r="D100" t="str">
        <f t="shared" si="2"/>
        <v xml:space="preserve">Y  </v>
      </c>
    </row>
    <row r="101" spans="1:4">
      <c r="A101" t="s">
        <v>297</v>
      </c>
      <c r="B101" t="s">
        <v>298</v>
      </c>
      <c r="C101" t="s">
        <v>299</v>
      </c>
      <c r="D101" t="str">
        <f t="shared" si="2"/>
        <v xml:space="preserve">Y  </v>
      </c>
    </row>
    <row r="102" spans="1:4">
      <c r="A102" t="s">
        <v>300</v>
      </c>
      <c r="B102" t="s">
        <v>301</v>
      </c>
      <c r="C102" t="s">
        <v>302</v>
      </c>
      <c r="D102" t="str">
        <f t="shared" si="2"/>
        <v xml:space="preserve">Y  </v>
      </c>
    </row>
    <row r="103" spans="1:4">
      <c r="A103" t="s">
        <v>303</v>
      </c>
      <c r="B103" t="s">
        <v>304</v>
      </c>
      <c r="C103" t="s">
        <v>305</v>
      </c>
      <c r="D103" t="str">
        <f t="shared" si="2"/>
        <v xml:space="preserve">Y  </v>
      </c>
    </row>
    <row r="104" spans="1:4">
      <c r="A104" t="s">
        <v>306</v>
      </c>
      <c r="B104" t="s">
        <v>307</v>
      </c>
      <c r="C104" t="s">
        <v>308</v>
      </c>
      <c r="D104" t="str">
        <f t="shared" si="2"/>
        <v xml:space="preserve">Y  </v>
      </c>
    </row>
    <row r="105" spans="1:4">
      <c r="A105" t="s">
        <v>309</v>
      </c>
      <c r="B105" t="s">
        <v>310</v>
      </c>
      <c r="C105" t="s">
        <v>311</v>
      </c>
      <c r="D105" t="str">
        <f t="shared" si="2"/>
        <v xml:space="preserve">Y  </v>
      </c>
    </row>
    <row r="106" spans="1:4">
      <c r="A106" t="s">
        <v>312</v>
      </c>
      <c r="B106" t="s">
        <v>313</v>
      </c>
      <c r="C106" t="s">
        <v>314</v>
      </c>
      <c r="D106" t="str">
        <f t="shared" si="2"/>
        <v xml:space="preserve">Y  </v>
      </c>
    </row>
    <row r="107" spans="1:4">
      <c r="A107" t="s">
        <v>315</v>
      </c>
      <c r="B107" t="s">
        <v>316</v>
      </c>
      <c r="C107" t="s">
        <v>317</v>
      </c>
      <c r="D107" t="str">
        <f t="shared" si="2"/>
        <v xml:space="preserve">Y  </v>
      </c>
    </row>
    <row r="108" spans="1:4">
      <c r="A108" t="s">
        <v>318</v>
      </c>
      <c r="B108" t="s">
        <v>319</v>
      </c>
      <c r="C108" t="s">
        <v>320</v>
      </c>
      <c r="D108" t="str">
        <f t="shared" si="2"/>
        <v xml:space="preserve">Y  </v>
      </c>
    </row>
    <row r="109" spans="1:4">
      <c r="A109" t="s">
        <v>321</v>
      </c>
      <c r="B109" t="s">
        <v>322</v>
      </c>
      <c r="C109" t="s">
        <v>323</v>
      </c>
      <c r="D109" t="str">
        <f t="shared" si="2"/>
        <v xml:space="preserve">Y  </v>
      </c>
    </row>
    <row r="110" spans="1:4">
      <c r="A110" t="s">
        <v>324</v>
      </c>
      <c r="B110" t="s">
        <v>325</v>
      </c>
      <c r="C110" t="s">
        <v>326</v>
      </c>
      <c r="D110" t="str">
        <f t="shared" si="2"/>
        <v xml:space="preserve">Y  </v>
      </c>
    </row>
    <row r="111" spans="1:4">
      <c r="A111" t="s">
        <v>327</v>
      </c>
      <c r="B111" t="s">
        <v>328</v>
      </c>
      <c r="C111" t="s">
        <v>329</v>
      </c>
      <c r="D111" t="str">
        <f t="shared" si="2"/>
        <v xml:space="preserve">Y  </v>
      </c>
    </row>
    <row r="112" spans="1:4">
      <c r="A112" t="s">
        <v>330</v>
      </c>
      <c r="B112" t="s">
        <v>331</v>
      </c>
      <c r="C112" t="s">
        <v>332</v>
      </c>
      <c r="D112" t="str">
        <f t="shared" si="2"/>
        <v xml:space="preserve">Y  </v>
      </c>
    </row>
    <row r="113" spans="1:4">
      <c r="A113" t="s">
        <v>333</v>
      </c>
      <c r="B113" t="s">
        <v>334</v>
      </c>
      <c r="C113" t="s">
        <v>335</v>
      </c>
      <c r="D113" t="str">
        <f t="shared" si="2"/>
        <v xml:space="preserve">Y  </v>
      </c>
    </row>
    <row r="114" spans="1:4">
      <c r="A114" t="s">
        <v>336</v>
      </c>
      <c r="B114" t="s">
        <v>337</v>
      </c>
      <c r="C114" t="s">
        <v>338</v>
      </c>
      <c r="D114" t="str">
        <f t="shared" si="2"/>
        <v xml:space="preserve">Y  </v>
      </c>
    </row>
    <row r="115" spans="1:4">
      <c r="A115" t="s">
        <v>339</v>
      </c>
      <c r="B115" t="s">
        <v>340</v>
      </c>
      <c r="C115" t="s">
        <v>341</v>
      </c>
      <c r="D115" t="str">
        <f t="shared" si="2"/>
        <v xml:space="preserve">Y  </v>
      </c>
    </row>
    <row r="116" spans="1:4">
      <c r="A116" t="s">
        <v>342</v>
      </c>
      <c r="B116" t="s">
        <v>343</v>
      </c>
      <c r="C116" t="s">
        <v>344</v>
      </c>
      <c r="D116" t="str">
        <f t="shared" si="2"/>
        <v xml:space="preserve">Y  </v>
      </c>
    </row>
    <row r="117" spans="1:4">
      <c r="A117" t="s">
        <v>345</v>
      </c>
      <c r="B117" t="s">
        <v>346</v>
      </c>
      <c r="C117" t="s">
        <v>347</v>
      </c>
      <c r="D117" t="str">
        <f t="shared" si="2"/>
        <v xml:space="preserve">Y  </v>
      </c>
    </row>
    <row r="118" spans="1:4">
      <c r="A118" t="s">
        <v>348</v>
      </c>
      <c r="B118" t="s">
        <v>349</v>
      </c>
      <c r="C118" t="s">
        <v>350</v>
      </c>
      <c r="D118" t="str">
        <f t="shared" si="2"/>
        <v xml:space="preserve">Y  </v>
      </c>
    </row>
    <row r="119" spans="1:4">
      <c r="A119" t="s">
        <v>351</v>
      </c>
      <c r="B119" t="s">
        <v>352</v>
      </c>
      <c r="C119" t="s">
        <v>353</v>
      </c>
      <c r="D119" t="str">
        <f t="shared" si="2"/>
        <v xml:space="preserve">Y  </v>
      </c>
    </row>
    <row r="120" spans="1:4">
      <c r="A120" t="s">
        <v>354</v>
      </c>
      <c r="B120" t="s">
        <v>355</v>
      </c>
      <c r="C120" t="s">
        <v>356</v>
      </c>
      <c r="D120" t="str">
        <f t="shared" si="2"/>
        <v xml:space="preserve">Y  </v>
      </c>
    </row>
    <row r="121" spans="1:4">
      <c r="A121" t="s">
        <v>357</v>
      </c>
      <c r="B121" t="s">
        <v>358</v>
      </c>
      <c r="C121" t="s">
        <v>359</v>
      </c>
      <c r="D121" t="str">
        <f t="shared" si="2"/>
        <v xml:space="preserve">Y  </v>
      </c>
    </row>
    <row r="122" spans="1:4">
      <c r="A122" t="s">
        <v>360</v>
      </c>
      <c r="B122" t="s">
        <v>361</v>
      </c>
      <c r="C122" t="s">
        <v>362</v>
      </c>
      <c r="D122" t="str">
        <f t="shared" si="2"/>
        <v xml:space="preserve">Y  </v>
      </c>
    </row>
    <row r="123" spans="1:4">
      <c r="A123" t="s">
        <v>363</v>
      </c>
      <c r="B123" t="s">
        <v>364</v>
      </c>
      <c r="C123" t="s">
        <v>365</v>
      </c>
      <c r="D123" t="str">
        <f t="shared" si="2"/>
        <v xml:space="preserve">Y  </v>
      </c>
    </row>
    <row r="124" spans="1:4">
      <c r="A124" t="s">
        <v>366</v>
      </c>
      <c r="B124" t="s">
        <v>367</v>
      </c>
      <c r="C124" t="s">
        <v>368</v>
      </c>
      <c r="D124" t="str">
        <f t="shared" si="2"/>
        <v xml:space="preserve">Y  </v>
      </c>
    </row>
    <row r="125" spans="1:4">
      <c r="A125" t="s">
        <v>369</v>
      </c>
      <c r="B125" t="s">
        <v>370</v>
      </c>
      <c r="C125" t="s">
        <v>371</v>
      </c>
      <c r="D125" t="str">
        <f t="shared" si="2"/>
        <v xml:space="preserve">Y  </v>
      </c>
    </row>
    <row r="126" spans="1:4">
      <c r="A126" t="s">
        <v>372</v>
      </c>
      <c r="B126" t="s">
        <v>373</v>
      </c>
      <c r="C126" t="s">
        <v>374</v>
      </c>
      <c r="D126" t="str">
        <f t="shared" si="2"/>
        <v xml:space="preserve">Y  </v>
      </c>
    </row>
    <row r="127" spans="1:4">
      <c r="A127" t="s">
        <v>375</v>
      </c>
      <c r="B127" t="s">
        <v>376</v>
      </c>
      <c r="C127" t="s">
        <v>377</v>
      </c>
      <c r="D127" t="str">
        <f t="shared" si="2"/>
        <v xml:space="preserve">Y  </v>
      </c>
    </row>
    <row r="128" spans="1:4">
      <c r="A128" t="s">
        <v>378</v>
      </c>
      <c r="B128" t="s">
        <v>379</v>
      </c>
      <c r="C128" t="s">
        <v>380</v>
      </c>
      <c r="D128" t="str">
        <f t="shared" si="2"/>
        <v xml:space="preserve">Y  </v>
      </c>
    </row>
    <row r="129" spans="1:4">
      <c r="A129" t="s">
        <v>381</v>
      </c>
      <c r="B129" t="s">
        <v>382</v>
      </c>
      <c r="C129" t="s">
        <v>383</v>
      </c>
      <c r="D129" t="str">
        <f t="shared" si="2"/>
        <v xml:space="preserve">Y  </v>
      </c>
    </row>
    <row r="130" spans="1:4">
      <c r="A130" t="s">
        <v>384</v>
      </c>
      <c r="B130" t="s">
        <v>385</v>
      </c>
      <c r="C130" t="s">
        <v>386</v>
      </c>
      <c r="D130" t="str">
        <f t="shared" si="2"/>
        <v xml:space="preserve">Y  </v>
      </c>
    </row>
    <row r="131" spans="1:4">
      <c r="A131" t="s">
        <v>387</v>
      </c>
      <c r="B131" t="s">
        <v>388</v>
      </c>
      <c r="C131" t="s">
        <v>389</v>
      </c>
      <c r="D131" t="str">
        <f t="shared" si="2"/>
        <v xml:space="preserve">Y  </v>
      </c>
    </row>
    <row r="132" spans="1:4">
      <c r="A132" t="s">
        <v>390</v>
      </c>
      <c r="B132" t="s">
        <v>391</v>
      </c>
      <c r="C132" t="s">
        <v>392</v>
      </c>
      <c r="D132" t="str">
        <f t="shared" si="2"/>
        <v xml:space="preserve">Y  </v>
      </c>
    </row>
    <row r="133" spans="1:4">
      <c r="A133" t="s">
        <v>393</v>
      </c>
      <c r="B133" t="s">
        <v>394</v>
      </c>
      <c r="C133" t="s">
        <v>395</v>
      </c>
      <c r="D133" t="str">
        <f t="shared" si="2"/>
        <v xml:space="preserve">Y  </v>
      </c>
    </row>
    <row r="134" spans="1:4">
      <c r="A134" t="s">
        <v>396</v>
      </c>
      <c r="B134" t="s">
        <v>397</v>
      </c>
      <c r="C134" t="s">
        <v>398</v>
      </c>
      <c r="D134" t="str">
        <f t="shared" si="2"/>
        <v xml:space="preserve">Y  </v>
      </c>
    </row>
    <row r="135" spans="1:4">
      <c r="A135" t="s">
        <v>399</v>
      </c>
      <c r="B135" t="s">
        <v>400</v>
      </c>
      <c r="C135" t="s">
        <v>401</v>
      </c>
      <c r="D135" t="str">
        <f t="shared" si="2"/>
        <v xml:space="preserve">Y  </v>
      </c>
    </row>
    <row r="136" spans="1:4">
      <c r="A136" t="s">
        <v>402</v>
      </c>
      <c r="B136" t="s">
        <v>403</v>
      </c>
      <c r="C136" t="s">
        <v>404</v>
      </c>
      <c r="D136" t="str">
        <f t="shared" si="2"/>
        <v xml:space="preserve">Y  </v>
      </c>
    </row>
    <row r="137" spans="1:4">
      <c r="A137" t="s">
        <v>405</v>
      </c>
      <c r="B137" t="s">
        <v>406</v>
      </c>
      <c r="C137" t="s">
        <v>407</v>
      </c>
      <c r="D137" t="str">
        <f t="shared" si="2"/>
        <v xml:space="preserve">Y  </v>
      </c>
    </row>
    <row r="138" spans="1:4">
      <c r="A138" t="s">
        <v>408</v>
      </c>
      <c r="B138" t="s">
        <v>409</v>
      </c>
      <c r="C138" t="s">
        <v>410</v>
      </c>
      <c r="D138" t="str">
        <f t="shared" si="2"/>
        <v xml:space="preserve">Y  </v>
      </c>
    </row>
    <row r="139" spans="1:4">
      <c r="A139" t="s">
        <v>411</v>
      </c>
      <c r="B139" t="s">
        <v>412</v>
      </c>
      <c r="C139" t="s">
        <v>413</v>
      </c>
      <c r="D139" t="str">
        <f t="shared" si="2"/>
        <v xml:space="preserve">Y  </v>
      </c>
    </row>
    <row r="140" spans="1:4">
      <c r="A140" t="s">
        <v>414</v>
      </c>
      <c r="B140" t="s">
        <v>415</v>
      </c>
      <c r="C140" t="s">
        <v>416</v>
      </c>
      <c r="D140" t="str">
        <f t="shared" si="2"/>
        <v xml:space="preserve">Y  </v>
      </c>
    </row>
    <row r="141" spans="1:4">
      <c r="A141" t="s">
        <v>417</v>
      </c>
      <c r="B141" t="s">
        <v>418</v>
      </c>
      <c r="C141" t="s">
        <v>419</v>
      </c>
      <c r="D141" t="str">
        <f t="shared" si="2"/>
        <v xml:space="preserve">Y  </v>
      </c>
    </row>
    <row r="142" spans="1:4">
      <c r="A142" t="s">
        <v>420</v>
      </c>
      <c r="B142" t="s">
        <v>421</v>
      </c>
      <c r="C142" t="s">
        <v>422</v>
      </c>
      <c r="D142" t="str">
        <f t="shared" si="2"/>
        <v xml:space="preserve">Y  </v>
      </c>
    </row>
    <row r="143" spans="1:4">
      <c r="A143" t="s">
        <v>423</v>
      </c>
      <c r="B143" t="s">
        <v>424</v>
      </c>
      <c r="C143" t="s">
        <v>425</v>
      </c>
      <c r="D143" t="str">
        <f t="shared" si="2"/>
        <v xml:space="preserve">Y  </v>
      </c>
    </row>
    <row r="144" spans="1:4">
      <c r="A144" t="s">
        <v>426</v>
      </c>
      <c r="B144" t="s">
        <v>427</v>
      </c>
      <c r="C144" t="s">
        <v>428</v>
      </c>
      <c r="D144" t="str">
        <f t="shared" si="2"/>
        <v xml:space="preserve">Y  </v>
      </c>
    </row>
    <row r="145" spans="1:4">
      <c r="A145" t="s">
        <v>429</v>
      </c>
      <c r="B145" t="s">
        <v>430</v>
      </c>
      <c r="C145" t="s">
        <v>431</v>
      </c>
      <c r="D145" t="str">
        <f t="shared" si="2"/>
        <v xml:space="preserve">Y  </v>
      </c>
    </row>
    <row r="146" spans="1:4">
      <c r="A146" t="s">
        <v>432</v>
      </c>
      <c r="B146" t="s">
        <v>433</v>
      </c>
      <c r="C146" t="s">
        <v>434</v>
      </c>
      <c r="D146" t="str">
        <f t="shared" si="2"/>
        <v xml:space="preserve">Y  </v>
      </c>
    </row>
    <row r="147" spans="1:4">
      <c r="A147" t="s">
        <v>435</v>
      </c>
      <c r="B147" t="s">
        <v>436</v>
      </c>
      <c r="C147" t="s">
        <v>437</v>
      </c>
      <c r="D147" t="str">
        <f t="shared" si="2"/>
        <v xml:space="preserve">Y  </v>
      </c>
    </row>
    <row r="148" spans="1:4">
      <c r="A148" t="s">
        <v>438</v>
      </c>
      <c r="B148" t="s">
        <v>439</v>
      </c>
      <c r="C148" t="s">
        <v>440</v>
      </c>
      <c r="D148" t="str">
        <f t="shared" si="2"/>
        <v xml:space="preserve">Y  </v>
      </c>
    </row>
    <row r="149" spans="1:4">
      <c r="A149" t="s">
        <v>441</v>
      </c>
      <c r="B149" t="s">
        <v>442</v>
      </c>
      <c r="C149" t="s">
        <v>443</v>
      </c>
      <c r="D149" t="str">
        <f t="shared" si="2"/>
        <v xml:space="preserve">Y  </v>
      </c>
    </row>
    <row r="150" spans="1:4">
      <c r="A150" t="s">
        <v>444</v>
      </c>
      <c r="B150" t="s">
        <v>445</v>
      </c>
      <c r="C150" t="s">
        <v>446</v>
      </c>
      <c r="D150" t="str">
        <f t="shared" si="2"/>
        <v xml:space="preserve">Y  </v>
      </c>
    </row>
    <row r="151" spans="1:4">
      <c r="A151" t="s">
        <v>447</v>
      </c>
      <c r="B151" t="s">
        <v>448</v>
      </c>
      <c r="C151" t="s">
        <v>449</v>
      </c>
      <c r="D151" t="str">
        <f t="shared" si="2"/>
        <v xml:space="preserve">Y  </v>
      </c>
    </row>
    <row r="152" spans="1:4">
      <c r="A152" t="s">
        <v>450</v>
      </c>
      <c r="B152" t="s">
        <v>451</v>
      </c>
      <c r="C152" t="s">
        <v>452</v>
      </c>
      <c r="D152" t="str">
        <f t="shared" si="2"/>
        <v xml:space="preserve">Y  </v>
      </c>
    </row>
    <row r="153" spans="1:4">
      <c r="A153" t="s">
        <v>453</v>
      </c>
      <c r="B153" t="s">
        <v>454</v>
      </c>
      <c r="C153" t="s">
        <v>455</v>
      </c>
      <c r="D153" t="str">
        <f t="shared" si="2"/>
        <v xml:space="preserve">Y  </v>
      </c>
    </row>
    <row r="154" spans="1:4">
      <c r="A154" t="s">
        <v>456</v>
      </c>
      <c r="B154" t="s">
        <v>457</v>
      </c>
      <c r="C154" t="s">
        <v>458</v>
      </c>
      <c r="D154" t="str">
        <f t="shared" si="2"/>
        <v xml:space="preserve">Y  </v>
      </c>
    </row>
    <row r="155" spans="1:4">
      <c r="A155" t="s">
        <v>459</v>
      </c>
      <c r="B155" t="s">
        <v>460</v>
      </c>
      <c r="C155" t="s">
        <v>461</v>
      </c>
      <c r="D155" t="str">
        <f t="shared" si="2"/>
        <v xml:space="preserve">Y  </v>
      </c>
    </row>
    <row r="156" spans="1:4">
      <c r="A156" t="s">
        <v>462</v>
      </c>
      <c r="B156" t="s">
        <v>463</v>
      </c>
      <c r="C156" t="s">
        <v>464</v>
      </c>
      <c r="D156" t="str">
        <f t="shared" ref="D156:D219" si="3">RIGHT(C156,3)</f>
        <v xml:space="preserve">Y  </v>
      </c>
    </row>
    <row r="157" spans="1:4">
      <c r="A157" t="s">
        <v>465</v>
      </c>
      <c r="B157" t="s">
        <v>466</v>
      </c>
      <c r="C157" t="s">
        <v>467</v>
      </c>
      <c r="D157" t="str">
        <f t="shared" si="3"/>
        <v xml:space="preserve">Y  </v>
      </c>
    </row>
    <row r="158" spans="1:4">
      <c r="A158" t="s">
        <v>468</v>
      </c>
      <c r="B158" t="s">
        <v>469</v>
      </c>
      <c r="C158" t="s">
        <v>470</v>
      </c>
      <c r="D158" t="str">
        <f t="shared" si="3"/>
        <v xml:space="preserve">Y  </v>
      </c>
    </row>
    <row r="159" spans="1:4">
      <c r="A159" t="s">
        <v>471</v>
      </c>
      <c r="B159" t="s">
        <v>472</v>
      </c>
      <c r="C159" t="s">
        <v>473</v>
      </c>
      <c r="D159" t="str">
        <f t="shared" si="3"/>
        <v xml:space="preserve">Y  </v>
      </c>
    </row>
    <row r="160" spans="1:4">
      <c r="A160" t="s">
        <v>474</v>
      </c>
      <c r="B160" t="s">
        <v>475</v>
      </c>
      <c r="C160" t="s">
        <v>476</v>
      </c>
      <c r="D160" t="str">
        <f t="shared" si="3"/>
        <v xml:space="preserve">Y  </v>
      </c>
    </row>
    <row r="161" spans="1:4">
      <c r="A161" t="s">
        <v>477</v>
      </c>
      <c r="B161" t="s">
        <v>478</v>
      </c>
      <c r="C161" t="s">
        <v>479</v>
      </c>
      <c r="D161" t="str">
        <f t="shared" si="3"/>
        <v xml:space="preserve">Y  </v>
      </c>
    </row>
    <row r="162" spans="1:4">
      <c r="A162" t="s">
        <v>480</v>
      </c>
      <c r="B162" t="s">
        <v>481</v>
      </c>
      <c r="C162" t="s">
        <v>482</v>
      </c>
      <c r="D162" t="str">
        <f t="shared" si="3"/>
        <v xml:space="preserve">Y  </v>
      </c>
    </row>
    <row r="163" spans="1:4">
      <c r="A163" t="s">
        <v>483</v>
      </c>
      <c r="B163" t="s">
        <v>484</v>
      </c>
      <c r="C163" t="s">
        <v>485</v>
      </c>
      <c r="D163" t="str">
        <f t="shared" si="3"/>
        <v xml:space="preserve">Y  </v>
      </c>
    </row>
    <row r="164" spans="1:4">
      <c r="A164" t="s">
        <v>486</v>
      </c>
      <c r="B164" t="s">
        <v>487</v>
      </c>
      <c r="C164" t="s">
        <v>488</v>
      </c>
      <c r="D164" t="str">
        <f t="shared" si="3"/>
        <v xml:space="preserve">Y  </v>
      </c>
    </row>
    <row r="165" spans="1:4">
      <c r="A165" t="s">
        <v>489</v>
      </c>
      <c r="B165" t="s">
        <v>490</v>
      </c>
      <c r="C165" t="s">
        <v>491</v>
      </c>
      <c r="D165" t="str">
        <f t="shared" si="3"/>
        <v xml:space="preserve">Y  </v>
      </c>
    </row>
    <row r="166" spans="1:4">
      <c r="A166" t="s">
        <v>492</v>
      </c>
      <c r="B166" t="s">
        <v>493</v>
      </c>
      <c r="C166" t="s">
        <v>494</v>
      </c>
      <c r="D166" t="str">
        <f t="shared" si="3"/>
        <v xml:space="preserve">Y  </v>
      </c>
    </row>
    <row r="167" spans="1:4">
      <c r="A167" t="s">
        <v>495</v>
      </c>
      <c r="B167" t="s">
        <v>496</v>
      </c>
      <c r="C167" t="s">
        <v>497</v>
      </c>
      <c r="D167" t="str">
        <f t="shared" si="3"/>
        <v xml:space="preserve">Y  </v>
      </c>
    </row>
    <row r="168" spans="1:4">
      <c r="A168" t="s">
        <v>498</v>
      </c>
      <c r="B168" t="s">
        <v>499</v>
      </c>
      <c r="C168" t="s">
        <v>500</v>
      </c>
      <c r="D168" t="str">
        <f t="shared" si="3"/>
        <v xml:space="preserve">Y  </v>
      </c>
    </row>
    <row r="169" spans="1:4">
      <c r="A169" t="s">
        <v>501</v>
      </c>
      <c r="B169" t="s">
        <v>502</v>
      </c>
      <c r="C169" t="s">
        <v>503</v>
      </c>
      <c r="D169" t="str">
        <f t="shared" si="3"/>
        <v xml:space="preserve">Y  </v>
      </c>
    </row>
    <row r="170" spans="1:4">
      <c r="A170" t="s">
        <v>504</v>
      </c>
      <c r="B170" t="s">
        <v>505</v>
      </c>
      <c r="C170" t="s">
        <v>506</v>
      </c>
      <c r="D170" t="str">
        <f t="shared" si="3"/>
        <v xml:space="preserve">Y  </v>
      </c>
    </row>
    <row r="171" spans="1:4">
      <c r="A171" t="s">
        <v>507</v>
      </c>
      <c r="B171" t="s">
        <v>508</v>
      </c>
      <c r="C171" t="s">
        <v>509</v>
      </c>
      <c r="D171" t="str">
        <f t="shared" si="3"/>
        <v xml:space="preserve">Y  </v>
      </c>
    </row>
    <row r="172" spans="1:4">
      <c r="A172" t="s">
        <v>510</v>
      </c>
      <c r="B172" t="s">
        <v>511</v>
      </c>
      <c r="C172" t="s">
        <v>512</v>
      </c>
      <c r="D172" t="str">
        <f t="shared" si="3"/>
        <v xml:space="preserve">Y  </v>
      </c>
    </row>
    <row r="173" spans="1:4">
      <c r="A173" t="s">
        <v>513</v>
      </c>
      <c r="B173" t="s">
        <v>514</v>
      </c>
      <c r="C173" t="s">
        <v>515</v>
      </c>
      <c r="D173" t="str">
        <f t="shared" si="3"/>
        <v xml:space="preserve">Y  </v>
      </c>
    </row>
    <row r="174" spans="1:4">
      <c r="A174" t="s">
        <v>516</v>
      </c>
      <c r="B174" t="s">
        <v>517</v>
      </c>
      <c r="C174" t="s">
        <v>518</v>
      </c>
      <c r="D174" t="str">
        <f t="shared" si="3"/>
        <v xml:space="preserve">Y  </v>
      </c>
    </row>
    <row r="175" spans="1:4">
      <c r="A175" t="s">
        <v>519</v>
      </c>
      <c r="B175" t="s">
        <v>520</v>
      </c>
      <c r="C175" t="s">
        <v>521</v>
      </c>
      <c r="D175" t="str">
        <f t="shared" si="3"/>
        <v xml:space="preserve">Y  </v>
      </c>
    </row>
    <row r="176" spans="1:4">
      <c r="A176" t="s">
        <v>522</v>
      </c>
      <c r="B176" t="s">
        <v>523</v>
      </c>
      <c r="C176" t="s">
        <v>524</v>
      </c>
      <c r="D176" t="str">
        <f t="shared" si="3"/>
        <v xml:space="preserve">Y  </v>
      </c>
    </row>
    <row r="177" spans="1:4">
      <c r="A177" t="s">
        <v>525</v>
      </c>
      <c r="B177" t="s">
        <v>526</v>
      </c>
      <c r="C177" t="s">
        <v>527</v>
      </c>
      <c r="D177" t="str">
        <f t="shared" si="3"/>
        <v xml:space="preserve">Y  </v>
      </c>
    </row>
    <row r="178" spans="1:4">
      <c r="A178" t="s">
        <v>528</v>
      </c>
      <c r="B178" t="s">
        <v>529</v>
      </c>
      <c r="C178" t="s">
        <v>530</v>
      </c>
      <c r="D178" t="str">
        <f t="shared" si="3"/>
        <v xml:space="preserve">Y  </v>
      </c>
    </row>
    <row r="179" spans="1:4">
      <c r="A179" t="s">
        <v>531</v>
      </c>
      <c r="B179" t="s">
        <v>532</v>
      </c>
      <c r="C179" t="s">
        <v>533</v>
      </c>
      <c r="D179" t="str">
        <f t="shared" si="3"/>
        <v xml:space="preserve">Y  </v>
      </c>
    </row>
    <row r="180" spans="1:4">
      <c r="A180" t="s">
        <v>534</v>
      </c>
      <c r="B180" t="s">
        <v>535</v>
      </c>
      <c r="C180" t="s">
        <v>536</v>
      </c>
      <c r="D180" t="str">
        <f t="shared" si="3"/>
        <v xml:space="preserve">Y  </v>
      </c>
    </row>
    <row r="181" spans="1:4">
      <c r="A181" t="s">
        <v>537</v>
      </c>
      <c r="B181" t="s">
        <v>538</v>
      </c>
      <c r="C181" t="s">
        <v>539</v>
      </c>
      <c r="D181" t="str">
        <f t="shared" si="3"/>
        <v xml:space="preserve">Y  </v>
      </c>
    </row>
    <row r="182" spans="1:4">
      <c r="A182" t="s">
        <v>540</v>
      </c>
      <c r="B182" t="s">
        <v>541</v>
      </c>
      <c r="C182" t="s">
        <v>542</v>
      </c>
      <c r="D182" t="str">
        <f t="shared" si="3"/>
        <v xml:space="preserve">Y  </v>
      </c>
    </row>
    <row r="183" spans="1:4">
      <c r="A183" t="s">
        <v>543</v>
      </c>
      <c r="B183" t="s">
        <v>544</v>
      </c>
      <c r="C183" t="s">
        <v>545</v>
      </c>
      <c r="D183" t="str">
        <f t="shared" si="3"/>
        <v xml:space="preserve">Y  </v>
      </c>
    </row>
    <row r="184" spans="1:4">
      <c r="A184" t="s">
        <v>546</v>
      </c>
      <c r="B184" t="s">
        <v>547</v>
      </c>
      <c r="C184" t="s">
        <v>548</v>
      </c>
      <c r="D184" t="str">
        <f t="shared" si="3"/>
        <v xml:space="preserve">Y  </v>
      </c>
    </row>
    <row r="185" spans="1:4">
      <c r="A185" t="s">
        <v>549</v>
      </c>
      <c r="B185" t="s">
        <v>550</v>
      </c>
      <c r="C185" t="s">
        <v>551</v>
      </c>
      <c r="D185" t="str">
        <f t="shared" si="3"/>
        <v xml:space="preserve">Y  </v>
      </c>
    </row>
    <row r="186" spans="1:4">
      <c r="A186" t="s">
        <v>552</v>
      </c>
      <c r="B186" t="s">
        <v>553</v>
      </c>
      <c r="C186" t="s">
        <v>554</v>
      </c>
      <c r="D186" t="str">
        <f t="shared" si="3"/>
        <v xml:space="preserve">Y  </v>
      </c>
    </row>
    <row r="187" spans="1:4">
      <c r="A187" t="s">
        <v>555</v>
      </c>
      <c r="B187" t="s">
        <v>556</v>
      </c>
      <c r="C187" t="s">
        <v>557</v>
      </c>
      <c r="D187" t="str">
        <f t="shared" si="3"/>
        <v xml:space="preserve">Y  </v>
      </c>
    </row>
    <row r="188" spans="1:4">
      <c r="A188" t="s">
        <v>558</v>
      </c>
      <c r="B188" t="s">
        <v>559</v>
      </c>
      <c r="C188" t="s">
        <v>560</v>
      </c>
      <c r="D188" t="str">
        <f t="shared" si="3"/>
        <v xml:space="preserve">Y  </v>
      </c>
    </row>
    <row r="189" spans="1:4">
      <c r="A189" t="s">
        <v>561</v>
      </c>
      <c r="B189" t="s">
        <v>562</v>
      </c>
      <c r="C189" t="s">
        <v>563</v>
      </c>
      <c r="D189" t="str">
        <f t="shared" si="3"/>
        <v xml:space="preserve">Y  </v>
      </c>
    </row>
    <row r="190" spans="1:4">
      <c r="A190" t="s">
        <v>564</v>
      </c>
      <c r="B190" t="s">
        <v>565</v>
      </c>
      <c r="C190" t="s">
        <v>566</v>
      </c>
      <c r="D190" t="str">
        <f t="shared" si="3"/>
        <v xml:space="preserve">Y  </v>
      </c>
    </row>
    <row r="191" spans="1:4">
      <c r="A191" t="s">
        <v>567</v>
      </c>
      <c r="B191" t="s">
        <v>568</v>
      </c>
      <c r="C191" t="s">
        <v>569</v>
      </c>
      <c r="D191" t="str">
        <f t="shared" si="3"/>
        <v xml:space="preserve">Y  </v>
      </c>
    </row>
    <row r="192" spans="1:4">
      <c r="A192" t="s">
        <v>570</v>
      </c>
      <c r="B192" t="s">
        <v>571</v>
      </c>
      <c r="C192" t="s">
        <v>572</v>
      </c>
      <c r="D192" t="str">
        <f t="shared" si="3"/>
        <v xml:space="preserve">Y  </v>
      </c>
    </row>
    <row r="193" spans="1:4">
      <c r="A193" t="s">
        <v>573</v>
      </c>
      <c r="B193" t="s">
        <v>574</v>
      </c>
      <c r="C193" t="s">
        <v>575</v>
      </c>
      <c r="D193" t="str">
        <f t="shared" si="3"/>
        <v xml:space="preserve">Y  </v>
      </c>
    </row>
    <row r="194" spans="1:4">
      <c r="A194" t="s">
        <v>576</v>
      </c>
      <c r="B194" t="s">
        <v>577</v>
      </c>
      <c r="C194" t="s">
        <v>578</v>
      </c>
      <c r="D194" t="str">
        <f t="shared" si="3"/>
        <v xml:space="preserve">Y  </v>
      </c>
    </row>
    <row r="195" spans="1:4">
      <c r="A195" t="s">
        <v>579</v>
      </c>
      <c r="B195" t="s">
        <v>580</v>
      </c>
      <c r="C195" t="s">
        <v>581</v>
      </c>
      <c r="D195" t="str">
        <f t="shared" si="3"/>
        <v xml:space="preserve">Y  </v>
      </c>
    </row>
    <row r="196" spans="1:4">
      <c r="A196" t="s">
        <v>582</v>
      </c>
      <c r="B196" t="s">
        <v>583</v>
      </c>
      <c r="C196" t="s">
        <v>584</v>
      </c>
      <c r="D196" t="str">
        <f t="shared" si="3"/>
        <v xml:space="preserve">Y  </v>
      </c>
    </row>
    <row r="197" spans="1:4">
      <c r="A197" t="s">
        <v>585</v>
      </c>
      <c r="B197" t="s">
        <v>586</v>
      </c>
      <c r="C197" t="s">
        <v>587</v>
      </c>
      <c r="D197" t="str">
        <f t="shared" si="3"/>
        <v xml:space="preserve">Y  </v>
      </c>
    </row>
    <row r="198" spans="1:4">
      <c r="A198" t="s">
        <v>588</v>
      </c>
      <c r="B198" t="s">
        <v>589</v>
      </c>
      <c r="C198" t="s">
        <v>590</v>
      </c>
      <c r="D198" t="str">
        <f t="shared" si="3"/>
        <v xml:space="preserve">Y  </v>
      </c>
    </row>
    <row r="199" spans="1:4">
      <c r="A199" t="s">
        <v>591</v>
      </c>
      <c r="B199" t="s">
        <v>592</v>
      </c>
      <c r="C199" t="s">
        <v>593</v>
      </c>
      <c r="D199" t="str">
        <f t="shared" si="3"/>
        <v xml:space="preserve">Y  </v>
      </c>
    </row>
    <row r="200" spans="1:4">
      <c r="A200" t="s">
        <v>594</v>
      </c>
      <c r="B200" t="s">
        <v>595</v>
      </c>
      <c r="C200" t="s">
        <v>596</v>
      </c>
      <c r="D200" t="str">
        <f t="shared" si="3"/>
        <v xml:space="preserve">Y  </v>
      </c>
    </row>
    <row r="201" spans="1:4">
      <c r="A201" t="s">
        <v>597</v>
      </c>
      <c r="B201" t="s">
        <v>598</v>
      </c>
      <c r="C201" t="s">
        <v>599</v>
      </c>
      <c r="D201" t="str">
        <f t="shared" si="3"/>
        <v xml:space="preserve">Y  </v>
      </c>
    </row>
    <row r="202" spans="1:4">
      <c r="A202" t="s">
        <v>600</v>
      </c>
      <c r="B202" t="s">
        <v>601</v>
      </c>
      <c r="C202" t="s">
        <v>602</v>
      </c>
      <c r="D202" t="str">
        <f t="shared" si="3"/>
        <v xml:space="preserve">Y  </v>
      </c>
    </row>
    <row r="203" spans="1:4">
      <c r="A203" t="s">
        <v>603</v>
      </c>
      <c r="B203" t="s">
        <v>604</v>
      </c>
      <c r="C203" t="s">
        <v>605</v>
      </c>
      <c r="D203" t="str">
        <f t="shared" si="3"/>
        <v xml:space="preserve">Y  </v>
      </c>
    </row>
    <row r="204" spans="1:4">
      <c r="A204" t="s">
        <v>606</v>
      </c>
      <c r="B204" t="s">
        <v>607</v>
      </c>
      <c r="C204" t="s">
        <v>608</v>
      </c>
      <c r="D204" t="str">
        <f t="shared" si="3"/>
        <v xml:space="preserve">Y  </v>
      </c>
    </row>
    <row r="205" spans="1:4">
      <c r="A205" t="s">
        <v>609</v>
      </c>
      <c r="B205" t="s">
        <v>610</v>
      </c>
      <c r="C205" t="s">
        <v>611</v>
      </c>
      <c r="D205" t="str">
        <f t="shared" si="3"/>
        <v xml:space="preserve">Y  </v>
      </c>
    </row>
    <row r="206" spans="1:4">
      <c r="A206" t="s">
        <v>612</v>
      </c>
      <c r="B206" t="s">
        <v>613</v>
      </c>
      <c r="C206" t="s">
        <v>614</v>
      </c>
      <c r="D206" t="str">
        <f t="shared" si="3"/>
        <v xml:space="preserve">Y  </v>
      </c>
    </row>
    <row r="207" spans="1:4">
      <c r="A207" t="s">
        <v>615</v>
      </c>
      <c r="B207" t="s">
        <v>616</v>
      </c>
      <c r="C207" t="s">
        <v>617</v>
      </c>
      <c r="D207" t="str">
        <f t="shared" si="3"/>
        <v xml:space="preserve">Y  </v>
      </c>
    </row>
    <row r="208" spans="1:4">
      <c r="A208" t="s">
        <v>618</v>
      </c>
      <c r="B208" t="s">
        <v>619</v>
      </c>
      <c r="C208" t="s">
        <v>620</v>
      </c>
      <c r="D208" t="str">
        <f t="shared" si="3"/>
        <v xml:space="preserve">Y  </v>
      </c>
    </row>
    <row r="209" spans="1:4">
      <c r="A209" t="s">
        <v>621</v>
      </c>
      <c r="B209" t="s">
        <v>622</v>
      </c>
      <c r="C209" t="s">
        <v>623</v>
      </c>
      <c r="D209" t="str">
        <f t="shared" si="3"/>
        <v xml:space="preserve">Y  </v>
      </c>
    </row>
    <row r="210" spans="1:4">
      <c r="A210" t="s">
        <v>624</v>
      </c>
      <c r="B210" t="s">
        <v>625</v>
      </c>
      <c r="C210" t="s">
        <v>626</v>
      </c>
      <c r="D210" t="str">
        <f t="shared" si="3"/>
        <v xml:space="preserve">Y  </v>
      </c>
    </row>
    <row r="211" spans="1:4">
      <c r="A211" t="s">
        <v>627</v>
      </c>
      <c r="B211" t="s">
        <v>628</v>
      </c>
      <c r="C211" t="s">
        <v>629</v>
      </c>
      <c r="D211" t="str">
        <f t="shared" si="3"/>
        <v xml:space="preserve">Y  </v>
      </c>
    </row>
    <row r="212" spans="1:4">
      <c r="A212" t="s">
        <v>630</v>
      </c>
      <c r="B212" t="s">
        <v>631</v>
      </c>
      <c r="C212" t="s">
        <v>632</v>
      </c>
      <c r="D212" t="str">
        <f t="shared" si="3"/>
        <v xml:space="preserve">Y  </v>
      </c>
    </row>
    <row r="213" spans="1:4">
      <c r="A213" t="s">
        <v>633</v>
      </c>
      <c r="B213" t="s">
        <v>634</v>
      </c>
      <c r="C213" t="s">
        <v>635</v>
      </c>
      <c r="D213" t="str">
        <f t="shared" si="3"/>
        <v xml:space="preserve">Y  </v>
      </c>
    </row>
    <row r="214" spans="1:4">
      <c r="A214" t="s">
        <v>636</v>
      </c>
      <c r="B214" t="s">
        <v>637</v>
      </c>
      <c r="C214" t="s">
        <v>638</v>
      </c>
      <c r="D214" t="str">
        <f t="shared" si="3"/>
        <v xml:space="preserve">Y  </v>
      </c>
    </row>
    <row r="215" spans="1:4">
      <c r="A215" t="s">
        <v>639</v>
      </c>
      <c r="B215" t="s">
        <v>640</v>
      </c>
      <c r="C215" t="s">
        <v>641</v>
      </c>
      <c r="D215" t="str">
        <f t="shared" si="3"/>
        <v xml:space="preserve">Y  </v>
      </c>
    </row>
    <row r="216" spans="1:4">
      <c r="A216" t="s">
        <v>642</v>
      </c>
      <c r="B216" t="s">
        <v>643</v>
      </c>
      <c r="C216" t="s">
        <v>644</v>
      </c>
      <c r="D216" t="str">
        <f t="shared" si="3"/>
        <v xml:space="preserve">Y  </v>
      </c>
    </row>
    <row r="217" spans="1:4">
      <c r="A217" t="s">
        <v>645</v>
      </c>
      <c r="B217" t="s">
        <v>646</v>
      </c>
      <c r="C217" t="s">
        <v>647</v>
      </c>
      <c r="D217" t="str">
        <f t="shared" si="3"/>
        <v xml:space="preserve">Y  </v>
      </c>
    </row>
    <row r="218" spans="1:4">
      <c r="A218" t="s">
        <v>648</v>
      </c>
      <c r="B218" t="s">
        <v>649</v>
      </c>
      <c r="C218" t="s">
        <v>650</v>
      </c>
      <c r="D218" t="str">
        <f t="shared" si="3"/>
        <v xml:space="preserve">Y  </v>
      </c>
    </row>
    <row r="219" spans="1:4">
      <c r="A219" t="s">
        <v>651</v>
      </c>
      <c r="B219" t="s">
        <v>652</v>
      </c>
      <c r="C219" t="s">
        <v>653</v>
      </c>
      <c r="D219" t="str">
        <f t="shared" si="3"/>
        <v xml:space="preserve">Y  </v>
      </c>
    </row>
    <row r="220" spans="1:4">
      <c r="A220" t="s">
        <v>654</v>
      </c>
      <c r="B220" t="s">
        <v>655</v>
      </c>
      <c r="C220" t="s">
        <v>656</v>
      </c>
      <c r="D220" t="str">
        <f t="shared" ref="D220:D283" si="4">RIGHT(C220,3)</f>
        <v xml:space="preserve">Y  </v>
      </c>
    </row>
    <row r="221" spans="1:4">
      <c r="A221" t="s">
        <v>657</v>
      </c>
      <c r="B221" t="s">
        <v>658</v>
      </c>
      <c r="C221" t="s">
        <v>659</v>
      </c>
      <c r="D221" t="str">
        <f t="shared" si="4"/>
        <v xml:space="preserve">Y  </v>
      </c>
    </row>
    <row r="222" spans="1:4">
      <c r="A222" t="s">
        <v>660</v>
      </c>
      <c r="B222" t="s">
        <v>661</v>
      </c>
      <c r="C222" t="s">
        <v>662</v>
      </c>
      <c r="D222" t="str">
        <f t="shared" si="4"/>
        <v xml:space="preserve">Y  </v>
      </c>
    </row>
    <row r="223" spans="1:4">
      <c r="A223" t="s">
        <v>663</v>
      </c>
      <c r="B223" t="s">
        <v>664</v>
      </c>
      <c r="C223" t="s">
        <v>665</v>
      </c>
      <c r="D223" t="str">
        <f t="shared" si="4"/>
        <v xml:space="preserve">Y  </v>
      </c>
    </row>
    <row r="224" spans="1:4">
      <c r="A224" t="s">
        <v>666</v>
      </c>
      <c r="B224" t="s">
        <v>667</v>
      </c>
      <c r="C224" t="s">
        <v>668</v>
      </c>
      <c r="D224" t="str">
        <f t="shared" si="4"/>
        <v xml:space="preserve">Y  </v>
      </c>
    </row>
    <row r="225" spans="1:4">
      <c r="A225" t="s">
        <v>669</v>
      </c>
      <c r="B225" t="s">
        <v>670</v>
      </c>
      <c r="C225" t="s">
        <v>671</v>
      </c>
      <c r="D225" t="str">
        <f t="shared" si="4"/>
        <v xml:space="preserve">Y  </v>
      </c>
    </row>
    <row r="226" spans="1:4">
      <c r="A226" t="s">
        <v>672</v>
      </c>
      <c r="B226" t="s">
        <v>673</v>
      </c>
      <c r="C226" t="s">
        <v>674</v>
      </c>
      <c r="D226" t="str">
        <f t="shared" si="4"/>
        <v xml:space="preserve">Y  </v>
      </c>
    </row>
    <row r="227" spans="1:4">
      <c r="A227" t="s">
        <v>675</v>
      </c>
      <c r="B227" t="s">
        <v>676</v>
      </c>
      <c r="C227" t="s">
        <v>677</v>
      </c>
      <c r="D227" t="str">
        <f t="shared" si="4"/>
        <v xml:space="preserve">Y  </v>
      </c>
    </row>
    <row r="228" spans="1:4">
      <c r="A228" t="s">
        <v>678</v>
      </c>
      <c r="B228" t="s">
        <v>679</v>
      </c>
      <c r="C228" t="s">
        <v>680</v>
      </c>
      <c r="D228" t="str">
        <f t="shared" si="4"/>
        <v xml:space="preserve">Y  </v>
      </c>
    </row>
    <row r="229" spans="1:4">
      <c r="A229" t="s">
        <v>681</v>
      </c>
      <c r="B229" t="s">
        <v>682</v>
      </c>
      <c r="C229" t="s">
        <v>683</v>
      </c>
      <c r="D229" t="str">
        <f t="shared" si="4"/>
        <v xml:space="preserve">Y  </v>
      </c>
    </row>
    <row r="230" spans="1:4">
      <c r="A230" t="s">
        <v>684</v>
      </c>
      <c r="B230" t="s">
        <v>685</v>
      </c>
      <c r="C230" t="s">
        <v>686</v>
      </c>
      <c r="D230" t="str">
        <f t="shared" si="4"/>
        <v xml:space="preserve">Y  </v>
      </c>
    </row>
    <row r="231" spans="1:4">
      <c r="A231" t="s">
        <v>687</v>
      </c>
      <c r="B231" t="s">
        <v>688</v>
      </c>
      <c r="C231" t="s">
        <v>689</v>
      </c>
      <c r="D231" t="str">
        <f t="shared" si="4"/>
        <v xml:space="preserve">Y  </v>
      </c>
    </row>
    <row r="232" spans="1:4">
      <c r="A232" t="s">
        <v>690</v>
      </c>
      <c r="B232" t="s">
        <v>691</v>
      </c>
      <c r="C232" t="s">
        <v>692</v>
      </c>
      <c r="D232" t="str">
        <f t="shared" si="4"/>
        <v xml:space="preserve">Y  </v>
      </c>
    </row>
    <row r="233" spans="1:4">
      <c r="A233" t="s">
        <v>693</v>
      </c>
      <c r="B233" t="s">
        <v>694</v>
      </c>
      <c r="C233" t="s">
        <v>695</v>
      </c>
      <c r="D233" t="str">
        <f t="shared" si="4"/>
        <v xml:space="preserve">Y  </v>
      </c>
    </row>
    <row r="234" spans="1:4">
      <c r="A234" t="s">
        <v>696</v>
      </c>
      <c r="B234" t="s">
        <v>697</v>
      </c>
      <c r="C234" t="s">
        <v>698</v>
      </c>
      <c r="D234" t="str">
        <f t="shared" si="4"/>
        <v xml:space="preserve">Y  </v>
      </c>
    </row>
    <row r="235" spans="1:4">
      <c r="A235" t="s">
        <v>699</v>
      </c>
      <c r="B235" t="s">
        <v>700</v>
      </c>
      <c r="C235" t="s">
        <v>701</v>
      </c>
      <c r="D235" t="str">
        <f t="shared" si="4"/>
        <v xml:space="preserve">Y  </v>
      </c>
    </row>
    <row r="236" spans="1:4">
      <c r="A236" t="s">
        <v>702</v>
      </c>
      <c r="B236" t="s">
        <v>703</v>
      </c>
      <c r="C236" t="s">
        <v>704</v>
      </c>
      <c r="D236" t="str">
        <f t="shared" si="4"/>
        <v xml:space="preserve">Y  </v>
      </c>
    </row>
    <row r="237" spans="1:4">
      <c r="A237" t="s">
        <v>705</v>
      </c>
      <c r="B237" t="s">
        <v>706</v>
      </c>
      <c r="C237" t="s">
        <v>707</v>
      </c>
      <c r="D237" t="str">
        <f t="shared" si="4"/>
        <v xml:space="preserve">Y  </v>
      </c>
    </row>
    <row r="238" spans="1:4">
      <c r="A238" t="s">
        <v>708</v>
      </c>
      <c r="B238" t="s">
        <v>709</v>
      </c>
      <c r="C238" t="s">
        <v>710</v>
      </c>
      <c r="D238" t="str">
        <f t="shared" si="4"/>
        <v xml:space="preserve">Y  </v>
      </c>
    </row>
    <row r="239" spans="1:4">
      <c r="A239" t="s">
        <v>711</v>
      </c>
      <c r="B239" t="s">
        <v>712</v>
      </c>
      <c r="C239" t="s">
        <v>713</v>
      </c>
      <c r="D239" t="str">
        <f t="shared" si="4"/>
        <v xml:space="preserve">Y  </v>
      </c>
    </row>
    <row r="240" spans="1:4">
      <c r="A240" t="s">
        <v>714</v>
      </c>
      <c r="B240" t="s">
        <v>715</v>
      </c>
      <c r="C240" t="s">
        <v>716</v>
      </c>
      <c r="D240" t="str">
        <f t="shared" si="4"/>
        <v xml:space="preserve">Y  </v>
      </c>
    </row>
    <row r="241" spans="1:4">
      <c r="A241" t="s">
        <v>717</v>
      </c>
      <c r="B241" t="s">
        <v>718</v>
      </c>
      <c r="C241" t="s">
        <v>719</v>
      </c>
      <c r="D241" t="str">
        <f t="shared" si="4"/>
        <v xml:space="preserve">Y  </v>
      </c>
    </row>
    <row r="242" spans="1:4">
      <c r="A242" t="s">
        <v>720</v>
      </c>
      <c r="B242" t="s">
        <v>721</v>
      </c>
      <c r="C242" t="s">
        <v>722</v>
      </c>
      <c r="D242" t="str">
        <f t="shared" si="4"/>
        <v xml:space="preserve">Y  </v>
      </c>
    </row>
    <row r="243" spans="1:4">
      <c r="A243" t="s">
        <v>723</v>
      </c>
      <c r="B243" t="s">
        <v>724</v>
      </c>
      <c r="C243" t="s">
        <v>725</v>
      </c>
      <c r="D243" t="str">
        <f t="shared" si="4"/>
        <v xml:space="preserve">Y  </v>
      </c>
    </row>
    <row r="244" spans="1:4">
      <c r="A244" t="s">
        <v>726</v>
      </c>
      <c r="B244" t="s">
        <v>727</v>
      </c>
      <c r="C244" t="s">
        <v>728</v>
      </c>
      <c r="D244" t="str">
        <f t="shared" si="4"/>
        <v xml:space="preserve">Y  </v>
      </c>
    </row>
    <row r="245" spans="1:4">
      <c r="A245" t="s">
        <v>729</v>
      </c>
      <c r="B245" t="s">
        <v>730</v>
      </c>
      <c r="C245" t="s">
        <v>731</v>
      </c>
      <c r="D245" t="str">
        <f t="shared" si="4"/>
        <v xml:space="preserve">Y  </v>
      </c>
    </row>
    <row r="246" spans="1:4">
      <c r="A246" t="s">
        <v>732</v>
      </c>
      <c r="B246" t="s">
        <v>733</v>
      </c>
      <c r="C246" t="s">
        <v>734</v>
      </c>
      <c r="D246" t="str">
        <f t="shared" si="4"/>
        <v xml:space="preserve">Y  </v>
      </c>
    </row>
    <row r="247" spans="1:4">
      <c r="A247" t="s">
        <v>735</v>
      </c>
      <c r="B247" t="s">
        <v>736</v>
      </c>
      <c r="C247" t="s">
        <v>737</v>
      </c>
      <c r="D247" t="str">
        <f t="shared" si="4"/>
        <v xml:space="preserve">Y  </v>
      </c>
    </row>
    <row r="248" spans="1:4">
      <c r="A248" t="s">
        <v>738</v>
      </c>
      <c r="B248" t="s">
        <v>739</v>
      </c>
      <c r="C248" t="s">
        <v>740</v>
      </c>
      <c r="D248" t="str">
        <f t="shared" si="4"/>
        <v xml:space="preserve">Y  </v>
      </c>
    </row>
    <row r="249" spans="1:4">
      <c r="A249" t="s">
        <v>741</v>
      </c>
      <c r="B249" t="s">
        <v>742</v>
      </c>
      <c r="C249" t="s">
        <v>743</v>
      </c>
      <c r="D249" t="str">
        <f t="shared" si="4"/>
        <v xml:space="preserve">Y  </v>
      </c>
    </row>
    <row r="250" spans="1:4">
      <c r="A250" t="s">
        <v>744</v>
      </c>
      <c r="B250" t="s">
        <v>745</v>
      </c>
      <c r="C250" t="s">
        <v>746</v>
      </c>
      <c r="D250" t="str">
        <f t="shared" si="4"/>
        <v xml:space="preserve">Y  </v>
      </c>
    </row>
    <row r="251" spans="1:4">
      <c r="A251" t="s">
        <v>747</v>
      </c>
      <c r="B251" t="s">
        <v>748</v>
      </c>
      <c r="C251" t="s">
        <v>749</v>
      </c>
      <c r="D251" t="str">
        <f t="shared" si="4"/>
        <v xml:space="preserve">Y  </v>
      </c>
    </row>
    <row r="252" spans="1:4">
      <c r="A252" t="s">
        <v>750</v>
      </c>
      <c r="B252" t="s">
        <v>751</v>
      </c>
      <c r="C252" t="s">
        <v>752</v>
      </c>
      <c r="D252" t="str">
        <f t="shared" si="4"/>
        <v xml:space="preserve">Y  </v>
      </c>
    </row>
    <row r="253" spans="1:4">
      <c r="A253" t="s">
        <v>753</v>
      </c>
      <c r="B253" t="s">
        <v>754</v>
      </c>
      <c r="C253" t="s">
        <v>755</v>
      </c>
      <c r="D253" t="str">
        <f t="shared" si="4"/>
        <v xml:space="preserve">Y  </v>
      </c>
    </row>
    <row r="254" spans="1:4">
      <c r="A254" t="s">
        <v>756</v>
      </c>
      <c r="B254" t="s">
        <v>757</v>
      </c>
      <c r="C254" t="s">
        <v>758</v>
      </c>
      <c r="D254" t="str">
        <f t="shared" si="4"/>
        <v xml:space="preserve">Y  </v>
      </c>
    </row>
    <row r="255" spans="1:4">
      <c r="A255" t="s">
        <v>759</v>
      </c>
      <c r="B255" t="s">
        <v>760</v>
      </c>
      <c r="C255" t="s">
        <v>761</v>
      </c>
      <c r="D255" t="str">
        <f t="shared" si="4"/>
        <v xml:space="preserve">Y  </v>
      </c>
    </row>
    <row r="256" spans="1:4">
      <c r="A256" t="s">
        <v>762</v>
      </c>
      <c r="B256" t="s">
        <v>763</v>
      </c>
      <c r="C256" t="s">
        <v>764</v>
      </c>
      <c r="D256" t="str">
        <f t="shared" si="4"/>
        <v xml:space="preserve">Y  </v>
      </c>
    </row>
    <row r="257" spans="1:4">
      <c r="A257" t="s">
        <v>765</v>
      </c>
      <c r="B257" t="s">
        <v>766</v>
      </c>
      <c r="C257" t="s">
        <v>767</v>
      </c>
      <c r="D257" t="str">
        <f t="shared" si="4"/>
        <v xml:space="preserve">Y  </v>
      </c>
    </row>
    <row r="258" spans="1:4">
      <c r="A258" t="s">
        <v>768</v>
      </c>
      <c r="B258" t="s">
        <v>769</v>
      </c>
      <c r="C258" t="s">
        <v>770</v>
      </c>
      <c r="D258" t="str">
        <f t="shared" si="4"/>
        <v xml:space="preserve">Y  </v>
      </c>
    </row>
    <row r="259" spans="1:4">
      <c r="A259" t="s">
        <v>771</v>
      </c>
      <c r="B259" t="s">
        <v>772</v>
      </c>
      <c r="C259" t="s">
        <v>773</v>
      </c>
      <c r="D259" t="str">
        <f t="shared" si="4"/>
        <v xml:space="preserve">Y  </v>
      </c>
    </row>
    <row r="260" spans="1:4">
      <c r="A260" t="s">
        <v>774</v>
      </c>
      <c r="B260" t="s">
        <v>775</v>
      </c>
      <c r="C260" t="s">
        <v>776</v>
      </c>
      <c r="D260" t="str">
        <f t="shared" si="4"/>
        <v xml:space="preserve">Y  </v>
      </c>
    </row>
    <row r="261" spans="1:4">
      <c r="A261" t="s">
        <v>777</v>
      </c>
      <c r="B261" t="s">
        <v>778</v>
      </c>
      <c r="C261" t="s">
        <v>779</v>
      </c>
      <c r="D261" t="str">
        <f t="shared" si="4"/>
        <v xml:space="preserve">Y  </v>
      </c>
    </row>
    <row r="262" spans="1:4">
      <c r="A262" t="s">
        <v>780</v>
      </c>
      <c r="B262" t="s">
        <v>781</v>
      </c>
      <c r="C262" t="s">
        <v>782</v>
      </c>
      <c r="D262" t="str">
        <f t="shared" si="4"/>
        <v xml:space="preserve">Y  </v>
      </c>
    </row>
    <row r="263" spans="1:4">
      <c r="A263" t="s">
        <v>783</v>
      </c>
      <c r="B263" t="s">
        <v>784</v>
      </c>
      <c r="C263" t="s">
        <v>785</v>
      </c>
      <c r="D263" t="str">
        <f t="shared" si="4"/>
        <v xml:space="preserve">Y  </v>
      </c>
    </row>
    <row r="264" spans="1:4">
      <c r="A264" t="s">
        <v>786</v>
      </c>
      <c r="B264" t="s">
        <v>787</v>
      </c>
      <c r="C264" t="s">
        <v>788</v>
      </c>
      <c r="D264" t="str">
        <f t="shared" si="4"/>
        <v xml:space="preserve">Y  </v>
      </c>
    </row>
    <row r="265" spans="1:4">
      <c r="A265" t="s">
        <v>789</v>
      </c>
      <c r="B265" t="s">
        <v>790</v>
      </c>
      <c r="C265" t="s">
        <v>791</v>
      </c>
      <c r="D265" t="str">
        <f t="shared" si="4"/>
        <v xml:space="preserve">Y  </v>
      </c>
    </row>
    <row r="266" spans="1:4">
      <c r="A266" t="s">
        <v>792</v>
      </c>
      <c r="B266" t="s">
        <v>793</v>
      </c>
      <c r="C266" t="s">
        <v>794</v>
      </c>
      <c r="D266" t="str">
        <f t="shared" si="4"/>
        <v xml:space="preserve">Y  </v>
      </c>
    </row>
    <row r="267" spans="1:4">
      <c r="A267" t="s">
        <v>795</v>
      </c>
      <c r="B267" t="s">
        <v>796</v>
      </c>
      <c r="C267" t="s">
        <v>797</v>
      </c>
      <c r="D267" t="str">
        <f t="shared" si="4"/>
        <v xml:space="preserve">Y  </v>
      </c>
    </row>
    <row r="268" spans="1:4">
      <c r="A268" t="s">
        <v>798</v>
      </c>
      <c r="B268" t="s">
        <v>799</v>
      </c>
      <c r="C268" t="s">
        <v>800</v>
      </c>
      <c r="D268" t="str">
        <f t="shared" si="4"/>
        <v xml:space="preserve">Y  </v>
      </c>
    </row>
    <row r="269" spans="1:4">
      <c r="A269" t="s">
        <v>801</v>
      </c>
      <c r="B269" t="s">
        <v>802</v>
      </c>
      <c r="C269" t="s">
        <v>803</v>
      </c>
      <c r="D269" t="str">
        <f t="shared" si="4"/>
        <v xml:space="preserve">Y  </v>
      </c>
    </row>
    <row r="270" spans="1:4">
      <c r="A270" t="s">
        <v>804</v>
      </c>
      <c r="B270" t="s">
        <v>805</v>
      </c>
      <c r="C270" t="s">
        <v>806</v>
      </c>
      <c r="D270" t="str">
        <f t="shared" si="4"/>
        <v xml:space="preserve">Y  </v>
      </c>
    </row>
    <row r="271" spans="1:4">
      <c r="A271" t="s">
        <v>807</v>
      </c>
      <c r="B271" t="s">
        <v>808</v>
      </c>
      <c r="C271" t="s">
        <v>809</v>
      </c>
      <c r="D271" t="str">
        <f t="shared" si="4"/>
        <v xml:space="preserve">Y  </v>
      </c>
    </row>
    <row r="272" spans="1:4">
      <c r="A272" t="s">
        <v>810</v>
      </c>
      <c r="B272" t="s">
        <v>811</v>
      </c>
      <c r="C272" t="s">
        <v>812</v>
      </c>
      <c r="D272" t="str">
        <f t="shared" si="4"/>
        <v xml:space="preserve">Y  </v>
      </c>
    </row>
    <row r="273" spans="1:4">
      <c r="A273" t="s">
        <v>813</v>
      </c>
      <c r="B273" t="s">
        <v>814</v>
      </c>
      <c r="C273" t="s">
        <v>815</v>
      </c>
      <c r="D273" t="str">
        <f t="shared" si="4"/>
        <v xml:space="preserve">Y  </v>
      </c>
    </row>
    <row r="274" spans="1:4">
      <c r="A274" t="s">
        <v>816</v>
      </c>
      <c r="B274" t="s">
        <v>817</v>
      </c>
      <c r="C274" t="s">
        <v>818</v>
      </c>
      <c r="D274" t="str">
        <f t="shared" si="4"/>
        <v xml:space="preserve">Y  </v>
      </c>
    </row>
    <row r="275" spans="1:4">
      <c r="A275" t="s">
        <v>819</v>
      </c>
      <c r="B275" t="s">
        <v>820</v>
      </c>
      <c r="C275" t="s">
        <v>821</v>
      </c>
      <c r="D275" t="str">
        <f t="shared" si="4"/>
        <v xml:space="preserve">Y  </v>
      </c>
    </row>
    <row r="276" spans="1:4">
      <c r="A276" t="s">
        <v>822</v>
      </c>
      <c r="B276" t="s">
        <v>823</v>
      </c>
      <c r="C276" t="s">
        <v>824</v>
      </c>
      <c r="D276" t="str">
        <f t="shared" si="4"/>
        <v xml:space="preserve">Y  </v>
      </c>
    </row>
    <row r="277" spans="1:4">
      <c r="A277" t="s">
        <v>825</v>
      </c>
      <c r="B277" t="s">
        <v>826</v>
      </c>
      <c r="C277" t="s">
        <v>827</v>
      </c>
      <c r="D277" t="str">
        <f t="shared" si="4"/>
        <v xml:space="preserve">Y  </v>
      </c>
    </row>
    <row r="278" spans="1:4">
      <c r="A278" t="s">
        <v>828</v>
      </c>
      <c r="B278" t="s">
        <v>829</v>
      </c>
      <c r="C278" t="s">
        <v>830</v>
      </c>
      <c r="D278" t="str">
        <f t="shared" si="4"/>
        <v xml:space="preserve">Y  </v>
      </c>
    </row>
    <row r="279" spans="1:4">
      <c r="A279" t="s">
        <v>831</v>
      </c>
      <c r="B279" t="s">
        <v>832</v>
      </c>
      <c r="C279" t="s">
        <v>833</v>
      </c>
      <c r="D279" t="str">
        <f t="shared" si="4"/>
        <v xml:space="preserve">Y  </v>
      </c>
    </row>
    <row r="280" spans="1:4">
      <c r="A280" t="s">
        <v>834</v>
      </c>
      <c r="B280" t="s">
        <v>835</v>
      </c>
      <c r="C280" t="s">
        <v>836</v>
      </c>
      <c r="D280" t="str">
        <f t="shared" si="4"/>
        <v xml:space="preserve">Y  </v>
      </c>
    </row>
    <row r="281" spans="1:4">
      <c r="A281" t="s">
        <v>837</v>
      </c>
      <c r="B281" t="s">
        <v>838</v>
      </c>
      <c r="C281" t="s">
        <v>839</v>
      </c>
      <c r="D281" t="str">
        <f t="shared" si="4"/>
        <v xml:space="preserve">Y  </v>
      </c>
    </row>
    <row r="282" spans="1:4">
      <c r="A282" t="s">
        <v>840</v>
      </c>
      <c r="B282" t="s">
        <v>841</v>
      </c>
      <c r="C282" t="s">
        <v>842</v>
      </c>
      <c r="D282" t="str">
        <f t="shared" si="4"/>
        <v xml:space="preserve">Y  </v>
      </c>
    </row>
    <row r="283" spans="1:4">
      <c r="A283" t="s">
        <v>843</v>
      </c>
      <c r="B283" t="s">
        <v>844</v>
      </c>
      <c r="C283" t="s">
        <v>845</v>
      </c>
      <c r="D283" t="str">
        <f t="shared" si="4"/>
        <v xml:space="preserve">Y  </v>
      </c>
    </row>
    <row r="284" spans="1:4">
      <c r="A284" t="s">
        <v>846</v>
      </c>
      <c r="B284" t="s">
        <v>847</v>
      </c>
      <c r="C284" t="s">
        <v>848</v>
      </c>
      <c r="D284" t="str">
        <f t="shared" ref="D284:D347" si="5">RIGHT(C284,3)</f>
        <v xml:space="preserve">Y  </v>
      </c>
    </row>
    <row r="285" spans="1:4">
      <c r="A285" t="s">
        <v>849</v>
      </c>
      <c r="B285" t="s">
        <v>850</v>
      </c>
      <c r="C285" t="s">
        <v>851</v>
      </c>
      <c r="D285" t="str">
        <f t="shared" si="5"/>
        <v xml:space="preserve">Y  </v>
      </c>
    </row>
    <row r="286" spans="1:4">
      <c r="A286" t="s">
        <v>852</v>
      </c>
      <c r="B286" t="s">
        <v>853</v>
      </c>
      <c r="C286" t="s">
        <v>854</v>
      </c>
      <c r="D286" t="str">
        <f t="shared" si="5"/>
        <v xml:space="preserve">Y  </v>
      </c>
    </row>
    <row r="287" spans="1:4">
      <c r="A287" t="s">
        <v>855</v>
      </c>
      <c r="B287" t="s">
        <v>856</v>
      </c>
      <c r="C287" t="s">
        <v>857</v>
      </c>
      <c r="D287" t="str">
        <f t="shared" si="5"/>
        <v xml:space="preserve">Y  </v>
      </c>
    </row>
    <row r="288" spans="1:4">
      <c r="A288" t="s">
        <v>858</v>
      </c>
      <c r="B288" t="s">
        <v>859</v>
      </c>
      <c r="C288" t="s">
        <v>860</v>
      </c>
      <c r="D288" t="str">
        <f t="shared" si="5"/>
        <v xml:space="preserve">Y  </v>
      </c>
    </row>
    <row r="289" spans="1:4">
      <c r="A289" t="s">
        <v>861</v>
      </c>
      <c r="B289" t="s">
        <v>862</v>
      </c>
      <c r="C289" t="s">
        <v>863</v>
      </c>
      <c r="D289" t="str">
        <f t="shared" si="5"/>
        <v xml:space="preserve">Y  </v>
      </c>
    </row>
    <row r="290" spans="1:4">
      <c r="A290" t="s">
        <v>864</v>
      </c>
      <c r="B290" t="s">
        <v>865</v>
      </c>
      <c r="C290" t="s">
        <v>866</v>
      </c>
      <c r="D290" t="str">
        <f t="shared" si="5"/>
        <v xml:space="preserve">Y  </v>
      </c>
    </row>
    <row r="291" spans="1:4">
      <c r="A291" t="s">
        <v>867</v>
      </c>
      <c r="B291" t="s">
        <v>868</v>
      </c>
      <c r="C291" t="s">
        <v>869</v>
      </c>
      <c r="D291" t="str">
        <f t="shared" si="5"/>
        <v xml:space="preserve">Y  </v>
      </c>
    </row>
    <row r="292" spans="1:4">
      <c r="A292" t="s">
        <v>870</v>
      </c>
      <c r="B292" t="s">
        <v>871</v>
      </c>
      <c r="C292" t="s">
        <v>872</v>
      </c>
      <c r="D292" t="str">
        <f t="shared" si="5"/>
        <v xml:space="preserve">Y  </v>
      </c>
    </row>
    <row r="293" spans="1:4">
      <c r="A293" t="s">
        <v>873</v>
      </c>
      <c r="B293" t="s">
        <v>874</v>
      </c>
      <c r="C293" t="s">
        <v>875</v>
      </c>
      <c r="D293" t="str">
        <f t="shared" si="5"/>
        <v xml:space="preserve">Y  </v>
      </c>
    </row>
    <row r="294" spans="1:4">
      <c r="A294" t="s">
        <v>876</v>
      </c>
      <c r="B294" t="s">
        <v>877</v>
      </c>
      <c r="C294" t="s">
        <v>878</v>
      </c>
      <c r="D294" t="str">
        <f t="shared" si="5"/>
        <v xml:space="preserve">Y  </v>
      </c>
    </row>
    <row r="295" spans="1:4">
      <c r="A295" t="s">
        <v>879</v>
      </c>
      <c r="B295" t="s">
        <v>880</v>
      </c>
      <c r="C295" t="s">
        <v>881</v>
      </c>
      <c r="D295" t="str">
        <f t="shared" si="5"/>
        <v xml:space="preserve">Y  </v>
      </c>
    </row>
    <row r="296" spans="1:4">
      <c r="A296" t="s">
        <v>882</v>
      </c>
      <c r="B296" t="s">
        <v>883</v>
      </c>
      <c r="C296" t="s">
        <v>884</v>
      </c>
      <c r="D296" t="str">
        <f t="shared" si="5"/>
        <v xml:space="preserve">Y  </v>
      </c>
    </row>
    <row r="297" spans="1:4">
      <c r="A297" t="s">
        <v>885</v>
      </c>
      <c r="B297" t="s">
        <v>886</v>
      </c>
      <c r="C297" t="s">
        <v>887</v>
      </c>
      <c r="D297" t="str">
        <f t="shared" si="5"/>
        <v xml:space="preserve">Y  </v>
      </c>
    </row>
    <row r="298" spans="1:4">
      <c r="A298" t="s">
        <v>888</v>
      </c>
      <c r="B298" t="s">
        <v>889</v>
      </c>
      <c r="C298" t="s">
        <v>890</v>
      </c>
      <c r="D298" t="str">
        <f t="shared" si="5"/>
        <v xml:space="preserve">Y  </v>
      </c>
    </row>
    <row r="299" spans="1:4">
      <c r="A299" t="s">
        <v>891</v>
      </c>
      <c r="B299" t="s">
        <v>892</v>
      </c>
      <c r="C299" t="s">
        <v>893</v>
      </c>
      <c r="D299" t="str">
        <f t="shared" si="5"/>
        <v xml:space="preserve">Y  </v>
      </c>
    </row>
    <row r="300" spans="1:4">
      <c r="A300" t="s">
        <v>894</v>
      </c>
      <c r="B300" t="s">
        <v>895</v>
      </c>
      <c r="C300" t="s">
        <v>896</v>
      </c>
      <c r="D300" t="str">
        <f t="shared" si="5"/>
        <v xml:space="preserve">Y  </v>
      </c>
    </row>
    <row r="301" spans="1:4">
      <c r="A301" t="s">
        <v>897</v>
      </c>
      <c r="B301" t="s">
        <v>898</v>
      </c>
      <c r="C301" t="s">
        <v>899</v>
      </c>
      <c r="D301" t="str">
        <f t="shared" si="5"/>
        <v xml:space="preserve">Y  </v>
      </c>
    </row>
    <row r="302" spans="1:4">
      <c r="A302" t="s">
        <v>900</v>
      </c>
      <c r="B302" t="s">
        <v>901</v>
      </c>
      <c r="C302" t="s">
        <v>902</v>
      </c>
      <c r="D302" t="str">
        <f t="shared" si="5"/>
        <v xml:space="preserve">Y  </v>
      </c>
    </row>
    <row r="303" spans="1:4">
      <c r="A303" t="s">
        <v>903</v>
      </c>
      <c r="B303" t="s">
        <v>904</v>
      </c>
      <c r="C303" t="s">
        <v>905</v>
      </c>
      <c r="D303" t="str">
        <f t="shared" si="5"/>
        <v xml:space="preserve">Y  </v>
      </c>
    </row>
    <row r="304" spans="1:4">
      <c r="A304" t="s">
        <v>906</v>
      </c>
      <c r="B304" t="s">
        <v>907</v>
      </c>
      <c r="C304" t="s">
        <v>908</v>
      </c>
      <c r="D304" t="str">
        <f t="shared" si="5"/>
        <v xml:space="preserve">Y  </v>
      </c>
    </row>
    <row r="305" spans="1:4">
      <c r="A305" t="s">
        <v>909</v>
      </c>
      <c r="B305" t="s">
        <v>910</v>
      </c>
      <c r="C305" t="s">
        <v>911</v>
      </c>
      <c r="D305" t="str">
        <f t="shared" si="5"/>
        <v xml:space="preserve">Y  </v>
      </c>
    </row>
    <row r="306" spans="1:4">
      <c r="A306" t="s">
        <v>912</v>
      </c>
      <c r="B306" t="s">
        <v>913</v>
      </c>
      <c r="C306" t="s">
        <v>914</v>
      </c>
      <c r="D306" t="str">
        <f t="shared" si="5"/>
        <v xml:space="preserve">Y  </v>
      </c>
    </row>
    <row r="307" spans="1:4">
      <c r="A307" t="s">
        <v>915</v>
      </c>
      <c r="B307" t="s">
        <v>916</v>
      </c>
      <c r="C307" t="s">
        <v>917</v>
      </c>
      <c r="D307" t="str">
        <f t="shared" si="5"/>
        <v xml:space="preserve">Y  </v>
      </c>
    </row>
    <row r="308" spans="1:4">
      <c r="A308" t="s">
        <v>918</v>
      </c>
      <c r="B308" t="s">
        <v>919</v>
      </c>
      <c r="C308" t="s">
        <v>920</v>
      </c>
      <c r="D308" t="str">
        <f t="shared" si="5"/>
        <v xml:space="preserve">Y  </v>
      </c>
    </row>
    <row r="309" spans="1:4">
      <c r="A309" t="s">
        <v>921</v>
      </c>
      <c r="B309" t="s">
        <v>922</v>
      </c>
      <c r="C309" t="s">
        <v>923</v>
      </c>
      <c r="D309" t="str">
        <f t="shared" si="5"/>
        <v xml:space="preserve">Y  </v>
      </c>
    </row>
    <row r="310" spans="1:4">
      <c r="A310" t="s">
        <v>924</v>
      </c>
      <c r="B310" t="s">
        <v>925</v>
      </c>
      <c r="C310" t="s">
        <v>926</v>
      </c>
      <c r="D310" t="str">
        <f t="shared" si="5"/>
        <v xml:space="preserve">Y  </v>
      </c>
    </row>
    <row r="311" spans="1:4">
      <c r="A311" t="s">
        <v>927</v>
      </c>
      <c r="B311" t="s">
        <v>928</v>
      </c>
      <c r="C311" t="s">
        <v>929</v>
      </c>
      <c r="D311" t="str">
        <f t="shared" si="5"/>
        <v xml:space="preserve">Y  </v>
      </c>
    </row>
    <row r="312" spans="1:4">
      <c r="A312" t="s">
        <v>930</v>
      </c>
      <c r="B312" t="s">
        <v>931</v>
      </c>
      <c r="C312" t="s">
        <v>932</v>
      </c>
      <c r="D312" t="str">
        <f t="shared" si="5"/>
        <v xml:space="preserve">Y  </v>
      </c>
    </row>
    <row r="313" spans="1:4">
      <c r="A313" t="s">
        <v>933</v>
      </c>
      <c r="B313" t="s">
        <v>934</v>
      </c>
      <c r="C313" t="s">
        <v>935</v>
      </c>
      <c r="D313" t="str">
        <f t="shared" si="5"/>
        <v xml:space="preserve">Y  </v>
      </c>
    </row>
    <row r="314" spans="1:4">
      <c r="A314" t="s">
        <v>936</v>
      </c>
      <c r="B314" t="s">
        <v>937</v>
      </c>
      <c r="C314" t="s">
        <v>938</v>
      </c>
      <c r="D314" t="str">
        <f t="shared" si="5"/>
        <v xml:space="preserve">Y  </v>
      </c>
    </row>
    <row r="315" spans="1:4">
      <c r="A315" t="s">
        <v>939</v>
      </c>
      <c r="B315" t="s">
        <v>940</v>
      </c>
      <c r="C315" t="s">
        <v>941</v>
      </c>
      <c r="D315" t="str">
        <f t="shared" si="5"/>
        <v xml:space="preserve">Y  </v>
      </c>
    </row>
    <row r="316" spans="1:4">
      <c r="A316" t="s">
        <v>942</v>
      </c>
      <c r="B316" t="s">
        <v>943</v>
      </c>
      <c r="C316" t="s">
        <v>944</v>
      </c>
      <c r="D316" t="str">
        <f t="shared" si="5"/>
        <v xml:space="preserve">Y  </v>
      </c>
    </row>
    <row r="317" spans="1:4">
      <c r="A317" t="s">
        <v>945</v>
      </c>
      <c r="B317" t="s">
        <v>946</v>
      </c>
      <c r="C317" t="s">
        <v>947</v>
      </c>
      <c r="D317" t="str">
        <f t="shared" si="5"/>
        <v xml:space="preserve">Y  </v>
      </c>
    </row>
    <row r="318" spans="1:4">
      <c r="A318" t="s">
        <v>948</v>
      </c>
      <c r="B318" t="s">
        <v>949</v>
      </c>
      <c r="C318" t="s">
        <v>950</v>
      </c>
      <c r="D318" t="str">
        <f t="shared" si="5"/>
        <v xml:space="preserve">Y  </v>
      </c>
    </row>
    <row r="319" spans="1:4">
      <c r="A319" t="s">
        <v>951</v>
      </c>
      <c r="B319" t="s">
        <v>952</v>
      </c>
      <c r="C319" t="s">
        <v>953</v>
      </c>
      <c r="D319" t="str">
        <f t="shared" si="5"/>
        <v xml:space="preserve">Y  </v>
      </c>
    </row>
    <row r="320" spans="1:4">
      <c r="A320" t="s">
        <v>954</v>
      </c>
      <c r="B320" t="s">
        <v>955</v>
      </c>
      <c r="C320" t="s">
        <v>956</v>
      </c>
      <c r="D320" t="str">
        <f t="shared" si="5"/>
        <v xml:space="preserve">Y  </v>
      </c>
    </row>
    <row r="321" spans="1:4">
      <c r="A321" t="s">
        <v>957</v>
      </c>
      <c r="B321" t="s">
        <v>958</v>
      </c>
      <c r="C321" t="s">
        <v>959</v>
      </c>
      <c r="D321" t="str">
        <f t="shared" si="5"/>
        <v xml:space="preserve">Y  </v>
      </c>
    </row>
    <row r="322" spans="1:4">
      <c r="A322" t="s">
        <v>960</v>
      </c>
      <c r="B322" t="s">
        <v>961</v>
      </c>
      <c r="C322" t="s">
        <v>962</v>
      </c>
      <c r="D322" t="str">
        <f t="shared" si="5"/>
        <v xml:space="preserve">Y  </v>
      </c>
    </row>
    <row r="323" spans="1:4">
      <c r="A323" t="s">
        <v>963</v>
      </c>
      <c r="B323" t="s">
        <v>964</v>
      </c>
      <c r="C323" t="s">
        <v>965</v>
      </c>
      <c r="D323" t="str">
        <f t="shared" si="5"/>
        <v xml:space="preserve">Y  </v>
      </c>
    </row>
    <row r="324" spans="1:4">
      <c r="A324" t="s">
        <v>966</v>
      </c>
      <c r="B324" t="s">
        <v>967</v>
      </c>
      <c r="C324" t="s">
        <v>968</v>
      </c>
      <c r="D324" t="str">
        <f t="shared" si="5"/>
        <v xml:space="preserve">Y  </v>
      </c>
    </row>
    <row r="325" spans="1:4">
      <c r="A325" t="s">
        <v>969</v>
      </c>
      <c r="B325" t="s">
        <v>970</v>
      </c>
      <c r="C325" t="s">
        <v>971</v>
      </c>
      <c r="D325" t="str">
        <f t="shared" si="5"/>
        <v xml:space="preserve">Y  </v>
      </c>
    </row>
    <row r="326" spans="1:4">
      <c r="A326" t="s">
        <v>972</v>
      </c>
      <c r="B326" t="s">
        <v>973</v>
      </c>
      <c r="C326" t="s">
        <v>974</v>
      </c>
      <c r="D326" t="str">
        <f t="shared" si="5"/>
        <v xml:space="preserve">Y  </v>
      </c>
    </row>
    <row r="327" spans="1:4">
      <c r="A327" t="s">
        <v>975</v>
      </c>
      <c r="B327" t="s">
        <v>976</v>
      </c>
      <c r="C327" t="s">
        <v>977</v>
      </c>
      <c r="D327" t="str">
        <f t="shared" si="5"/>
        <v xml:space="preserve">Y  </v>
      </c>
    </row>
    <row r="328" spans="1:4">
      <c r="A328" t="s">
        <v>978</v>
      </c>
      <c r="B328" t="s">
        <v>979</v>
      </c>
      <c r="C328" t="s">
        <v>980</v>
      </c>
      <c r="D328" t="str">
        <f t="shared" si="5"/>
        <v xml:space="preserve">Y  </v>
      </c>
    </row>
    <row r="329" spans="1:4">
      <c r="A329" t="s">
        <v>981</v>
      </c>
      <c r="B329" t="s">
        <v>982</v>
      </c>
      <c r="C329" t="s">
        <v>983</v>
      </c>
      <c r="D329" t="str">
        <f t="shared" si="5"/>
        <v xml:space="preserve">Y  </v>
      </c>
    </row>
    <row r="330" spans="1:4">
      <c r="A330" t="s">
        <v>984</v>
      </c>
      <c r="B330" t="s">
        <v>985</v>
      </c>
      <c r="C330" t="s">
        <v>986</v>
      </c>
      <c r="D330" t="str">
        <f t="shared" si="5"/>
        <v xml:space="preserve">Y  </v>
      </c>
    </row>
    <row r="331" spans="1:4">
      <c r="A331" t="s">
        <v>987</v>
      </c>
      <c r="B331" t="s">
        <v>988</v>
      </c>
      <c r="C331" t="s">
        <v>989</v>
      </c>
      <c r="D331" t="str">
        <f t="shared" si="5"/>
        <v xml:space="preserve">Y  </v>
      </c>
    </row>
    <row r="332" spans="1:4">
      <c r="A332" t="s">
        <v>990</v>
      </c>
      <c r="B332" t="s">
        <v>991</v>
      </c>
      <c r="C332" t="s">
        <v>992</v>
      </c>
      <c r="D332" t="str">
        <f t="shared" si="5"/>
        <v xml:space="preserve">Y  </v>
      </c>
    </row>
    <row r="333" spans="1:4">
      <c r="A333" t="s">
        <v>993</v>
      </c>
      <c r="B333" t="s">
        <v>994</v>
      </c>
      <c r="C333" t="s">
        <v>995</v>
      </c>
      <c r="D333" t="str">
        <f t="shared" si="5"/>
        <v xml:space="preserve">Y  </v>
      </c>
    </row>
    <row r="334" spans="1:4">
      <c r="A334" t="s">
        <v>996</v>
      </c>
      <c r="B334" t="s">
        <v>997</v>
      </c>
      <c r="C334" t="s">
        <v>998</v>
      </c>
      <c r="D334" t="str">
        <f t="shared" si="5"/>
        <v xml:space="preserve">Y  </v>
      </c>
    </row>
    <row r="335" spans="1:4">
      <c r="A335" t="s">
        <v>999</v>
      </c>
      <c r="B335" t="s">
        <v>1000</v>
      </c>
      <c r="C335" t="s">
        <v>1001</v>
      </c>
      <c r="D335" t="str">
        <f t="shared" si="5"/>
        <v xml:space="preserve">Y  </v>
      </c>
    </row>
    <row r="336" spans="1:4">
      <c r="A336" t="s">
        <v>1002</v>
      </c>
      <c r="B336" t="s">
        <v>1003</v>
      </c>
      <c r="C336" t="s">
        <v>1004</v>
      </c>
      <c r="D336" t="str">
        <f t="shared" si="5"/>
        <v xml:space="preserve">Y  </v>
      </c>
    </row>
    <row r="337" spans="1:4">
      <c r="A337" t="s">
        <v>1005</v>
      </c>
      <c r="B337" t="s">
        <v>1006</v>
      </c>
      <c r="C337" t="s">
        <v>1007</v>
      </c>
      <c r="D337" t="str">
        <f t="shared" si="5"/>
        <v xml:space="preserve">Y  </v>
      </c>
    </row>
    <row r="338" spans="1:4">
      <c r="A338" t="s">
        <v>1008</v>
      </c>
      <c r="B338" t="s">
        <v>1009</v>
      </c>
      <c r="C338" t="s">
        <v>1010</v>
      </c>
      <c r="D338" t="str">
        <f t="shared" si="5"/>
        <v xml:space="preserve">Y  </v>
      </c>
    </row>
    <row r="339" spans="1:4">
      <c r="A339" t="s">
        <v>1011</v>
      </c>
      <c r="B339" t="s">
        <v>1012</v>
      </c>
      <c r="C339" t="s">
        <v>1013</v>
      </c>
      <c r="D339" t="str">
        <f t="shared" si="5"/>
        <v xml:space="preserve">Y  </v>
      </c>
    </row>
    <row r="340" spans="1:4">
      <c r="A340" t="s">
        <v>1014</v>
      </c>
      <c r="B340" t="s">
        <v>1015</v>
      </c>
      <c r="C340" t="s">
        <v>1016</v>
      </c>
      <c r="D340" t="str">
        <f t="shared" si="5"/>
        <v xml:space="preserve">Y  </v>
      </c>
    </row>
    <row r="341" spans="1:4">
      <c r="A341" t="s">
        <v>1017</v>
      </c>
      <c r="B341" t="s">
        <v>1018</v>
      </c>
      <c r="C341" t="s">
        <v>1019</v>
      </c>
      <c r="D341" t="str">
        <f t="shared" si="5"/>
        <v xml:space="preserve">Y  </v>
      </c>
    </row>
    <row r="342" spans="1:4">
      <c r="A342" t="s">
        <v>1020</v>
      </c>
      <c r="B342" t="s">
        <v>1021</v>
      </c>
      <c r="C342" t="s">
        <v>1022</v>
      </c>
      <c r="D342" t="str">
        <f t="shared" si="5"/>
        <v xml:space="preserve">Y  </v>
      </c>
    </row>
    <row r="343" spans="1:4">
      <c r="A343" t="s">
        <v>1023</v>
      </c>
      <c r="B343" t="s">
        <v>1024</v>
      </c>
      <c r="C343" t="s">
        <v>1025</v>
      </c>
      <c r="D343" t="str">
        <f t="shared" si="5"/>
        <v xml:space="preserve">Y  </v>
      </c>
    </row>
    <row r="344" spans="1:4">
      <c r="A344" t="s">
        <v>1026</v>
      </c>
      <c r="B344" t="s">
        <v>1027</v>
      </c>
      <c r="C344" t="s">
        <v>1028</v>
      </c>
      <c r="D344" t="str">
        <f t="shared" si="5"/>
        <v xml:space="preserve">Y  </v>
      </c>
    </row>
    <row r="345" spans="1:4">
      <c r="A345" t="s">
        <v>1029</v>
      </c>
      <c r="B345" t="s">
        <v>1030</v>
      </c>
      <c r="C345" t="s">
        <v>1031</v>
      </c>
      <c r="D345" t="str">
        <f t="shared" si="5"/>
        <v xml:space="preserve">Y  </v>
      </c>
    </row>
    <row r="346" spans="1:4">
      <c r="A346" t="s">
        <v>1032</v>
      </c>
      <c r="B346" t="s">
        <v>1033</v>
      </c>
      <c r="C346" t="s">
        <v>1034</v>
      </c>
      <c r="D346" t="str">
        <f t="shared" si="5"/>
        <v xml:space="preserve">Y  </v>
      </c>
    </row>
    <row r="347" spans="1:4">
      <c r="A347" t="s">
        <v>1035</v>
      </c>
      <c r="B347" t="s">
        <v>1036</v>
      </c>
      <c r="C347" t="s">
        <v>1037</v>
      </c>
      <c r="D347" t="str">
        <f t="shared" si="5"/>
        <v xml:space="preserve">Y  </v>
      </c>
    </row>
    <row r="348" spans="1:4">
      <c r="A348" t="s">
        <v>1038</v>
      </c>
      <c r="B348" t="s">
        <v>1039</v>
      </c>
      <c r="C348" t="s">
        <v>1040</v>
      </c>
      <c r="D348" t="str">
        <f t="shared" ref="D348:D411" si="6">RIGHT(C348,3)</f>
        <v xml:space="preserve">Y  </v>
      </c>
    </row>
    <row r="349" spans="1:4">
      <c r="A349" t="s">
        <v>1041</v>
      </c>
      <c r="B349" t="s">
        <v>1042</v>
      </c>
      <c r="C349" t="s">
        <v>1043</v>
      </c>
      <c r="D349" t="str">
        <f t="shared" si="6"/>
        <v xml:space="preserve">Y  </v>
      </c>
    </row>
    <row r="350" spans="1:4">
      <c r="A350" t="s">
        <v>1044</v>
      </c>
      <c r="B350" t="s">
        <v>1045</v>
      </c>
      <c r="C350" t="s">
        <v>1046</v>
      </c>
      <c r="D350" t="str">
        <f t="shared" si="6"/>
        <v xml:space="preserve">Y  </v>
      </c>
    </row>
    <row r="351" spans="1:4">
      <c r="A351" t="s">
        <v>1047</v>
      </c>
      <c r="B351" t="s">
        <v>1048</v>
      </c>
      <c r="C351" t="s">
        <v>1049</v>
      </c>
      <c r="D351" t="str">
        <f t="shared" si="6"/>
        <v xml:space="preserve">Y  </v>
      </c>
    </row>
    <row r="352" spans="1:4">
      <c r="A352" t="s">
        <v>1050</v>
      </c>
      <c r="B352" t="s">
        <v>1051</v>
      </c>
      <c r="C352" t="s">
        <v>1052</v>
      </c>
      <c r="D352" t="str">
        <f t="shared" si="6"/>
        <v xml:space="preserve">Y  </v>
      </c>
    </row>
    <row r="353" spans="1:4">
      <c r="A353" t="s">
        <v>1053</v>
      </c>
      <c r="B353" t="s">
        <v>1054</v>
      </c>
      <c r="C353" t="s">
        <v>1055</v>
      </c>
      <c r="D353" t="str">
        <f t="shared" si="6"/>
        <v xml:space="preserve">Y  </v>
      </c>
    </row>
    <row r="354" spans="1:4">
      <c r="A354" t="s">
        <v>1056</v>
      </c>
      <c r="B354" t="s">
        <v>1057</v>
      </c>
      <c r="C354" t="s">
        <v>1058</v>
      </c>
      <c r="D354" t="str">
        <f t="shared" si="6"/>
        <v xml:space="preserve">Y  </v>
      </c>
    </row>
    <row r="355" spans="1:4">
      <c r="A355" t="s">
        <v>1059</v>
      </c>
      <c r="B355" t="s">
        <v>1060</v>
      </c>
      <c r="C355" t="s">
        <v>1061</v>
      </c>
      <c r="D355" t="str">
        <f t="shared" si="6"/>
        <v xml:space="preserve">Y  </v>
      </c>
    </row>
    <row r="356" spans="1:4">
      <c r="A356" t="s">
        <v>1062</v>
      </c>
      <c r="B356" t="s">
        <v>1063</v>
      </c>
      <c r="C356" t="s">
        <v>1064</v>
      </c>
      <c r="D356" t="str">
        <f t="shared" si="6"/>
        <v xml:space="preserve">Y  </v>
      </c>
    </row>
    <row r="357" spans="1:4">
      <c r="A357" t="s">
        <v>1065</v>
      </c>
      <c r="B357" t="s">
        <v>1066</v>
      </c>
      <c r="C357" t="s">
        <v>1067</v>
      </c>
      <c r="D357" t="str">
        <f t="shared" si="6"/>
        <v xml:space="preserve">Y  </v>
      </c>
    </row>
    <row r="358" spans="1:4">
      <c r="A358" t="s">
        <v>1068</v>
      </c>
      <c r="B358" t="s">
        <v>1069</v>
      </c>
      <c r="C358" t="s">
        <v>1070</v>
      </c>
      <c r="D358" t="str">
        <f t="shared" si="6"/>
        <v xml:space="preserve">Y  </v>
      </c>
    </row>
    <row r="359" spans="1:4">
      <c r="A359" t="s">
        <v>1071</v>
      </c>
      <c r="B359" t="s">
        <v>1072</v>
      </c>
      <c r="C359" t="s">
        <v>1073</v>
      </c>
      <c r="D359" t="str">
        <f t="shared" si="6"/>
        <v xml:space="preserve">Y  </v>
      </c>
    </row>
    <row r="360" spans="1:4">
      <c r="A360" t="s">
        <v>1074</v>
      </c>
      <c r="B360" t="s">
        <v>1075</v>
      </c>
      <c r="C360" t="s">
        <v>1076</v>
      </c>
      <c r="D360" t="str">
        <f t="shared" si="6"/>
        <v xml:space="preserve">Y  </v>
      </c>
    </row>
    <row r="361" spans="1:4">
      <c r="A361" t="s">
        <v>1077</v>
      </c>
      <c r="B361" t="s">
        <v>1078</v>
      </c>
      <c r="C361" t="s">
        <v>1079</v>
      </c>
      <c r="D361" t="str">
        <f t="shared" si="6"/>
        <v xml:space="preserve">Y  </v>
      </c>
    </row>
    <row r="362" spans="1:4">
      <c r="A362" t="s">
        <v>1080</v>
      </c>
      <c r="B362" t="s">
        <v>1081</v>
      </c>
      <c r="C362" t="s">
        <v>1082</v>
      </c>
      <c r="D362" t="str">
        <f t="shared" si="6"/>
        <v xml:space="preserve">Y  </v>
      </c>
    </row>
    <row r="363" spans="1:4">
      <c r="A363" t="s">
        <v>1083</v>
      </c>
      <c r="B363" t="s">
        <v>1084</v>
      </c>
      <c r="C363" t="s">
        <v>1085</v>
      </c>
      <c r="D363" t="str">
        <f t="shared" si="6"/>
        <v xml:space="preserve">Y  </v>
      </c>
    </row>
    <row r="364" spans="1:4">
      <c r="A364" t="s">
        <v>1086</v>
      </c>
      <c r="B364" t="s">
        <v>1087</v>
      </c>
      <c r="C364" t="s">
        <v>1088</v>
      </c>
      <c r="D364" t="str">
        <f t="shared" si="6"/>
        <v xml:space="preserve">Y  </v>
      </c>
    </row>
    <row r="365" spans="1:4">
      <c r="A365" t="s">
        <v>1089</v>
      </c>
      <c r="B365" t="s">
        <v>1090</v>
      </c>
      <c r="C365" t="s">
        <v>1091</v>
      </c>
      <c r="D365" t="str">
        <f t="shared" si="6"/>
        <v xml:space="preserve">Y  </v>
      </c>
    </row>
    <row r="366" spans="1:4">
      <c r="A366" t="s">
        <v>1092</v>
      </c>
      <c r="B366" t="s">
        <v>1093</v>
      </c>
      <c r="C366" t="s">
        <v>1094</v>
      </c>
      <c r="D366" t="str">
        <f t="shared" si="6"/>
        <v xml:space="preserve">Y  </v>
      </c>
    </row>
    <row r="367" spans="1:4">
      <c r="A367" t="s">
        <v>1095</v>
      </c>
      <c r="B367" t="s">
        <v>1096</v>
      </c>
      <c r="C367" t="s">
        <v>1097</v>
      </c>
      <c r="D367" t="str">
        <f t="shared" si="6"/>
        <v xml:space="preserve">Y  </v>
      </c>
    </row>
    <row r="368" spans="1:4">
      <c r="A368" t="s">
        <v>1098</v>
      </c>
      <c r="B368" t="s">
        <v>1099</v>
      </c>
      <c r="C368" t="s">
        <v>1100</v>
      </c>
      <c r="D368" t="str">
        <f t="shared" si="6"/>
        <v xml:space="preserve">Y  </v>
      </c>
    </row>
    <row r="369" spans="1:4">
      <c r="A369" t="s">
        <v>1101</v>
      </c>
      <c r="B369" t="s">
        <v>1102</v>
      </c>
      <c r="C369" t="s">
        <v>1103</v>
      </c>
      <c r="D369" t="str">
        <f t="shared" si="6"/>
        <v xml:space="preserve">Y  </v>
      </c>
    </row>
    <row r="370" spans="1:4">
      <c r="A370" t="s">
        <v>1104</v>
      </c>
      <c r="B370" t="s">
        <v>1105</v>
      </c>
      <c r="C370" t="s">
        <v>1106</v>
      </c>
      <c r="D370" t="str">
        <f t="shared" si="6"/>
        <v xml:space="preserve">Y  </v>
      </c>
    </row>
    <row r="371" spans="1:4">
      <c r="A371" t="s">
        <v>1107</v>
      </c>
      <c r="B371" t="s">
        <v>1108</v>
      </c>
      <c r="C371" t="s">
        <v>1109</v>
      </c>
      <c r="D371" t="str">
        <f t="shared" si="6"/>
        <v xml:space="preserve">Y  </v>
      </c>
    </row>
    <row r="372" spans="1:4">
      <c r="A372" t="s">
        <v>1110</v>
      </c>
      <c r="B372" t="s">
        <v>1111</v>
      </c>
      <c r="C372" t="s">
        <v>1112</v>
      </c>
      <c r="D372" t="str">
        <f t="shared" si="6"/>
        <v xml:space="preserve">Y  </v>
      </c>
    </row>
    <row r="373" spans="1:4">
      <c r="A373" t="s">
        <v>1113</v>
      </c>
      <c r="B373" t="s">
        <v>1114</v>
      </c>
      <c r="C373" t="s">
        <v>1115</v>
      </c>
      <c r="D373" t="str">
        <f t="shared" si="6"/>
        <v xml:space="preserve">Y  </v>
      </c>
    </row>
    <row r="374" spans="1:4">
      <c r="A374" t="s">
        <v>1116</v>
      </c>
      <c r="B374" t="s">
        <v>1117</v>
      </c>
      <c r="C374" t="s">
        <v>1118</v>
      </c>
      <c r="D374" t="str">
        <f t="shared" si="6"/>
        <v xml:space="preserve">Y  </v>
      </c>
    </row>
    <row r="375" spans="1:4">
      <c r="A375" t="s">
        <v>1119</v>
      </c>
      <c r="B375" t="s">
        <v>1120</v>
      </c>
      <c r="C375" t="s">
        <v>1121</v>
      </c>
      <c r="D375" t="str">
        <f t="shared" si="6"/>
        <v xml:space="preserve">Y  </v>
      </c>
    </row>
    <row r="376" spans="1:4">
      <c r="A376" t="s">
        <v>1122</v>
      </c>
      <c r="B376" t="s">
        <v>1123</v>
      </c>
      <c r="C376" t="s">
        <v>1124</v>
      </c>
      <c r="D376" t="str">
        <f t="shared" si="6"/>
        <v xml:space="preserve">Y  </v>
      </c>
    </row>
    <row r="377" spans="1:4">
      <c r="A377" t="s">
        <v>1125</v>
      </c>
      <c r="B377" t="s">
        <v>1126</v>
      </c>
      <c r="C377" t="s">
        <v>1127</v>
      </c>
      <c r="D377" t="str">
        <f t="shared" si="6"/>
        <v xml:space="preserve">Y  </v>
      </c>
    </row>
    <row r="378" spans="1:4">
      <c r="A378" t="s">
        <v>1128</v>
      </c>
      <c r="B378" t="s">
        <v>1129</v>
      </c>
      <c r="C378" t="s">
        <v>1130</v>
      </c>
      <c r="D378" t="str">
        <f t="shared" si="6"/>
        <v xml:space="preserve">Y  </v>
      </c>
    </row>
    <row r="379" spans="1:4">
      <c r="A379" t="s">
        <v>1131</v>
      </c>
      <c r="B379" t="s">
        <v>1132</v>
      </c>
      <c r="C379" t="s">
        <v>1133</v>
      </c>
      <c r="D379" t="str">
        <f t="shared" si="6"/>
        <v xml:space="preserve">Y  </v>
      </c>
    </row>
    <row r="380" spans="1:4">
      <c r="A380" t="s">
        <v>1134</v>
      </c>
      <c r="B380" t="s">
        <v>1135</v>
      </c>
      <c r="C380" t="s">
        <v>1136</v>
      </c>
      <c r="D380" t="str">
        <f t="shared" si="6"/>
        <v xml:space="preserve">Y  </v>
      </c>
    </row>
    <row r="381" spans="1:4">
      <c r="A381" t="s">
        <v>1137</v>
      </c>
      <c r="B381" t="s">
        <v>1138</v>
      </c>
      <c r="C381" t="s">
        <v>1139</v>
      </c>
      <c r="D381" t="str">
        <f t="shared" si="6"/>
        <v xml:space="preserve">Y  </v>
      </c>
    </row>
    <row r="382" spans="1:4">
      <c r="A382" t="s">
        <v>1140</v>
      </c>
      <c r="B382" t="s">
        <v>1141</v>
      </c>
      <c r="C382" t="s">
        <v>1142</v>
      </c>
      <c r="D382" t="str">
        <f t="shared" si="6"/>
        <v xml:space="preserve">Y  </v>
      </c>
    </row>
    <row r="383" spans="1:4">
      <c r="A383" t="s">
        <v>1143</v>
      </c>
      <c r="B383" t="s">
        <v>1144</v>
      </c>
      <c r="C383" t="s">
        <v>1145</v>
      </c>
      <c r="D383" t="str">
        <f t="shared" si="6"/>
        <v xml:space="preserve">Y  </v>
      </c>
    </row>
    <row r="384" spans="1:4">
      <c r="A384" t="s">
        <v>1146</v>
      </c>
      <c r="B384" t="s">
        <v>1147</v>
      </c>
      <c r="C384" t="s">
        <v>1148</v>
      </c>
      <c r="D384" t="str">
        <f t="shared" si="6"/>
        <v xml:space="preserve">Y  </v>
      </c>
    </row>
    <row r="385" spans="1:4">
      <c r="A385" t="s">
        <v>1149</v>
      </c>
      <c r="B385" t="s">
        <v>1150</v>
      </c>
      <c r="C385" t="s">
        <v>1151</v>
      </c>
      <c r="D385" t="str">
        <f t="shared" si="6"/>
        <v xml:space="preserve">Y  </v>
      </c>
    </row>
    <row r="386" spans="1:4">
      <c r="A386" t="s">
        <v>1152</v>
      </c>
      <c r="B386" t="s">
        <v>1153</v>
      </c>
      <c r="C386" t="s">
        <v>1154</v>
      </c>
      <c r="D386" t="str">
        <f t="shared" si="6"/>
        <v xml:space="preserve">Y  </v>
      </c>
    </row>
    <row r="387" spans="1:4">
      <c r="A387" t="s">
        <v>1155</v>
      </c>
      <c r="B387" t="s">
        <v>1156</v>
      </c>
      <c r="C387" t="s">
        <v>1157</v>
      </c>
      <c r="D387" t="str">
        <f t="shared" si="6"/>
        <v xml:space="preserve">Y  </v>
      </c>
    </row>
    <row r="388" spans="1:4">
      <c r="A388" t="s">
        <v>1158</v>
      </c>
      <c r="B388" t="s">
        <v>1159</v>
      </c>
      <c r="C388" t="s">
        <v>1160</v>
      </c>
      <c r="D388" t="str">
        <f t="shared" si="6"/>
        <v xml:space="preserve">Y  </v>
      </c>
    </row>
    <row r="389" spans="1:4">
      <c r="A389" t="s">
        <v>1161</v>
      </c>
      <c r="B389" t="s">
        <v>1162</v>
      </c>
      <c r="C389" t="s">
        <v>1163</v>
      </c>
      <c r="D389" t="str">
        <f t="shared" si="6"/>
        <v xml:space="preserve">Y  </v>
      </c>
    </row>
    <row r="390" spans="1:4">
      <c r="A390" t="s">
        <v>1164</v>
      </c>
      <c r="B390" t="s">
        <v>1165</v>
      </c>
      <c r="C390" t="s">
        <v>1166</v>
      </c>
      <c r="D390" t="str">
        <f t="shared" si="6"/>
        <v xml:space="preserve">Y  </v>
      </c>
    </row>
    <row r="391" spans="1:4">
      <c r="A391" t="s">
        <v>1167</v>
      </c>
      <c r="B391" t="s">
        <v>1168</v>
      </c>
      <c r="C391" t="s">
        <v>1169</v>
      </c>
      <c r="D391" t="str">
        <f t="shared" si="6"/>
        <v xml:space="preserve">Y  </v>
      </c>
    </row>
    <row r="392" spans="1:4">
      <c r="A392" t="s">
        <v>1170</v>
      </c>
      <c r="B392" t="s">
        <v>1171</v>
      </c>
      <c r="C392" t="s">
        <v>1172</v>
      </c>
      <c r="D392" t="str">
        <f t="shared" si="6"/>
        <v xml:space="preserve">Y  </v>
      </c>
    </row>
    <row r="393" spans="1:4">
      <c r="A393" t="s">
        <v>1173</v>
      </c>
      <c r="B393" t="s">
        <v>1174</v>
      </c>
      <c r="C393" t="s">
        <v>1175</v>
      </c>
      <c r="D393" t="str">
        <f t="shared" si="6"/>
        <v xml:space="preserve">Y  </v>
      </c>
    </row>
    <row r="394" spans="1:4">
      <c r="A394" t="s">
        <v>1176</v>
      </c>
      <c r="B394" t="s">
        <v>1177</v>
      </c>
      <c r="C394" t="s">
        <v>1178</v>
      </c>
      <c r="D394" t="str">
        <f t="shared" si="6"/>
        <v xml:space="preserve">Y  </v>
      </c>
    </row>
    <row r="395" spans="1:4">
      <c r="A395" t="s">
        <v>1179</v>
      </c>
      <c r="B395" t="s">
        <v>1180</v>
      </c>
      <c r="C395" t="s">
        <v>1181</v>
      </c>
      <c r="D395" t="str">
        <f t="shared" si="6"/>
        <v xml:space="preserve">Y  </v>
      </c>
    </row>
    <row r="396" spans="1:4">
      <c r="A396" t="s">
        <v>1182</v>
      </c>
      <c r="B396" t="s">
        <v>1183</v>
      </c>
      <c r="C396" t="s">
        <v>1184</v>
      </c>
      <c r="D396" t="str">
        <f t="shared" si="6"/>
        <v xml:space="preserve">Y  </v>
      </c>
    </row>
    <row r="397" spans="1:4">
      <c r="A397" t="s">
        <v>1185</v>
      </c>
      <c r="B397" t="s">
        <v>1186</v>
      </c>
      <c r="C397" t="s">
        <v>1187</v>
      </c>
      <c r="D397" t="str">
        <f t="shared" si="6"/>
        <v xml:space="preserve">Y  </v>
      </c>
    </row>
    <row r="398" spans="1:4">
      <c r="A398" t="s">
        <v>1188</v>
      </c>
      <c r="B398" t="s">
        <v>1189</v>
      </c>
      <c r="C398" t="s">
        <v>1190</v>
      </c>
      <c r="D398" t="str">
        <f t="shared" si="6"/>
        <v xml:space="preserve">Y  </v>
      </c>
    </row>
    <row r="399" spans="1:4">
      <c r="A399" t="s">
        <v>1191</v>
      </c>
      <c r="B399" t="s">
        <v>1192</v>
      </c>
      <c r="C399" t="s">
        <v>1193</v>
      </c>
      <c r="D399" t="str">
        <f t="shared" si="6"/>
        <v xml:space="preserve">Y  </v>
      </c>
    </row>
    <row r="400" spans="1:4">
      <c r="A400" t="s">
        <v>1194</v>
      </c>
      <c r="B400" t="s">
        <v>1195</v>
      </c>
      <c r="C400" t="s">
        <v>1196</v>
      </c>
      <c r="D400" t="str">
        <f t="shared" si="6"/>
        <v xml:space="preserve">Y  </v>
      </c>
    </row>
    <row r="401" spans="1:4">
      <c r="A401" t="s">
        <v>1197</v>
      </c>
      <c r="B401" t="s">
        <v>1198</v>
      </c>
      <c r="C401" t="s">
        <v>1199</v>
      </c>
      <c r="D401" t="str">
        <f t="shared" si="6"/>
        <v xml:space="preserve">Y  </v>
      </c>
    </row>
    <row r="402" spans="1:4">
      <c r="A402" t="s">
        <v>1200</v>
      </c>
      <c r="B402" t="s">
        <v>1201</v>
      </c>
      <c r="C402" t="s">
        <v>1202</v>
      </c>
      <c r="D402" t="str">
        <f t="shared" si="6"/>
        <v xml:space="preserve">Y  </v>
      </c>
    </row>
    <row r="403" spans="1:4">
      <c r="A403" t="s">
        <v>1203</v>
      </c>
      <c r="B403" t="s">
        <v>1204</v>
      </c>
      <c r="C403" t="s">
        <v>1205</v>
      </c>
      <c r="D403" t="str">
        <f t="shared" si="6"/>
        <v xml:space="preserve">Y  </v>
      </c>
    </row>
    <row r="404" spans="1:4">
      <c r="A404" t="s">
        <v>1206</v>
      </c>
      <c r="B404" t="s">
        <v>1207</v>
      </c>
      <c r="C404" t="s">
        <v>1208</v>
      </c>
      <c r="D404" t="str">
        <f t="shared" si="6"/>
        <v xml:space="preserve">Y  </v>
      </c>
    </row>
    <row r="405" spans="1:4">
      <c r="A405" t="s">
        <v>1209</v>
      </c>
      <c r="B405" t="s">
        <v>1210</v>
      </c>
      <c r="C405" t="s">
        <v>1211</v>
      </c>
      <c r="D405" t="str">
        <f t="shared" si="6"/>
        <v xml:space="preserve">Y  </v>
      </c>
    </row>
    <row r="406" spans="1:4">
      <c r="A406" t="s">
        <v>1212</v>
      </c>
      <c r="B406" t="s">
        <v>1213</v>
      </c>
      <c r="C406" t="s">
        <v>1214</v>
      </c>
      <c r="D406" t="str">
        <f t="shared" si="6"/>
        <v xml:space="preserve">Y  </v>
      </c>
    </row>
    <row r="407" spans="1:4">
      <c r="A407" t="s">
        <v>1215</v>
      </c>
      <c r="B407" t="s">
        <v>1216</v>
      </c>
      <c r="C407" t="s">
        <v>1217</v>
      </c>
      <c r="D407" t="str">
        <f t="shared" si="6"/>
        <v xml:space="preserve">Y  </v>
      </c>
    </row>
    <row r="408" spans="1:4">
      <c r="A408" t="s">
        <v>1218</v>
      </c>
      <c r="B408" t="s">
        <v>1219</v>
      </c>
      <c r="C408" t="s">
        <v>1220</v>
      </c>
      <c r="D408" t="str">
        <f t="shared" si="6"/>
        <v xml:space="preserve">Y  </v>
      </c>
    </row>
    <row r="409" spans="1:4">
      <c r="A409" t="s">
        <v>1221</v>
      </c>
      <c r="B409" t="s">
        <v>1222</v>
      </c>
      <c r="C409" t="s">
        <v>1223</v>
      </c>
      <c r="D409" t="str">
        <f t="shared" si="6"/>
        <v xml:space="preserve">Y  </v>
      </c>
    </row>
    <row r="410" spans="1:4">
      <c r="A410" t="s">
        <v>1224</v>
      </c>
      <c r="B410" t="s">
        <v>1225</v>
      </c>
      <c r="C410" t="s">
        <v>1226</v>
      </c>
      <c r="D410" t="str">
        <f t="shared" si="6"/>
        <v xml:space="preserve">Y  </v>
      </c>
    </row>
    <row r="411" spans="1:4">
      <c r="A411" t="s">
        <v>1227</v>
      </c>
      <c r="B411" t="s">
        <v>1228</v>
      </c>
      <c r="C411" t="s">
        <v>1229</v>
      </c>
      <c r="D411" t="str">
        <f t="shared" si="6"/>
        <v xml:space="preserve">Y  </v>
      </c>
    </row>
    <row r="412" spans="1:4">
      <c r="A412" t="s">
        <v>1230</v>
      </c>
      <c r="B412" t="s">
        <v>1231</v>
      </c>
      <c r="C412" t="s">
        <v>1232</v>
      </c>
      <c r="D412" t="str">
        <f t="shared" ref="D412:D475" si="7">RIGHT(C412,3)</f>
        <v xml:space="preserve">Y  </v>
      </c>
    </row>
    <row r="413" spans="1:4">
      <c r="A413" t="s">
        <v>1233</v>
      </c>
      <c r="B413" t="s">
        <v>1234</v>
      </c>
      <c r="C413" t="s">
        <v>1235</v>
      </c>
      <c r="D413" t="str">
        <f t="shared" si="7"/>
        <v xml:space="preserve">Y  </v>
      </c>
    </row>
    <row r="414" spans="1:4">
      <c r="A414" t="s">
        <v>1236</v>
      </c>
      <c r="B414" t="s">
        <v>1237</v>
      </c>
      <c r="C414" t="s">
        <v>1238</v>
      </c>
      <c r="D414" t="str">
        <f t="shared" si="7"/>
        <v xml:space="preserve">Y  </v>
      </c>
    </row>
    <row r="415" spans="1:4">
      <c r="A415" t="s">
        <v>1239</v>
      </c>
      <c r="B415" t="s">
        <v>1240</v>
      </c>
      <c r="C415" t="s">
        <v>1241</v>
      </c>
      <c r="D415" t="str">
        <f t="shared" si="7"/>
        <v xml:space="preserve">Y  </v>
      </c>
    </row>
    <row r="416" spans="1:4">
      <c r="A416" t="s">
        <v>1242</v>
      </c>
      <c r="B416" t="s">
        <v>1243</v>
      </c>
      <c r="C416" t="s">
        <v>1244</v>
      </c>
      <c r="D416" t="str">
        <f t="shared" si="7"/>
        <v xml:space="preserve">Y  </v>
      </c>
    </row>
    <row r="417" spans="1:4">
      <c r="A417" t="s">
        <v>1245</v>
      </c>
      <c r="B417" t="s">
        <v>1246</v>
      </c>
      <c r="C417" t="s">
        <v>1247</v>
      </c>
      <c r="D417" t="str">
        <f t="shared" si="7"/>
        <v xml:space="preserve">Y  </v>
      </c>
    </row>
    <row r="418" spans="1:4">
      <c r="A418" t="s">
        <v>1248</v>
      </c>
      <c r="B418" t="s">
        <v>1249</v>
      </c>
      <c r="C418" t="s">
        <v>1250</v>
      </c>
      <c r="D418" t="str">
        <f t="shared" si="7"/>
        <v xml:space="preserve">Y  </v>
      </c>
    </row>
    <row r="419" spans="1:4">
      <c r="A419" t="s">
        <v>1251</v>
      </c>
      <c r="B419" t="s">
        <v>1252</v>
      </c>
      <c r="C419" t="s">
        <v>1253</v>
      </c>
      <c r="D419" t="str">
        <f t="shared" si="7"/>
        <v xml:space="preserve">Y  </v>
      </c>
    </row>
    <row r="420" spans="1:4">
      <c r="A420" t="s">
        <v>1254</v>
      </c>
      <c r="B420" t="s">
        <v>1255</v>
      </c>
      <c r="C420" t="s">
        <v>1256</v>
      </c>
      <c r="D420" t="str">
        <f t="shared" si="7"/>
        <v xml:space="preserve">Y  </v>
      </c>
    </row>
    <row r="421" spans="1:4">
      <c r="A421" t="s">
        <v>1257</v>
      </c>
      <c r="B421" t="s">
        <v>1258</v>
      </c>
      <c r="C421" t="s">
        <v>1259</v>
      </c>
      <c r="D421" t="str">
        <f t="shared" si="7"/>
        <v xml:space="preserve">Y  </v>
      </c>
    </row>
    <row r="422" spans="1:4">
      <c r="A422" t="s">
        <v>1260</v>
      </c>
      <c r="B422" t="s">
        <v>1261</v>
      </c>
      <c r="C422" t="s">
        <v>1262</v>
      </c>
      <c r="D422" t="str">
        <f t="shared" si="7"/>
        <v xml:space="preserve">Y  </v>
      </c>
    </row>
    <row r="423" spans="1:4">
      <c r="A423" t="s">
        <v>1263</v>
      </c>
      <c r="B423" t="s">
        <v>1264</v>
      </c>
      <c r="C423" t="s">
        <v>1265</v>
      </c>
      <c r="D423" t="str">
        <f t="shared" si="7"/>
        <v xml:space="preserve">Y  </v>
      </c>
    </row>
    <row r="424" spans="1:4">
      <c r="A424" t="s">
        <v>1266</v>
      </c>
      <c r="B424" t="s">
        <v>1267</v>
      </c>
      <c r="C424" t="s">
        <v>1268</v>
      </c>
      <c r="D424" t="str">
        <f t="shared" si="7"/>
        <v xml:space="preserve">Y  </v>
      </c>
    </row>
    <row r="425" spans="1:4">
      <c r="A425" t="s">
        <v>1269</v>
      </c>
      <c r="B425" t="s">
        <v>1270</v>
      </c>
      <c r="C425" t="s">
        <v>1271</v>
      </c>
      <c r="D425" t="str">
        <f t="shared" si="7"/>
        <v xml:space="preserve">Y  </v>
      </c>
    </row>
    <row r="426" spans="1:4">
      <c r="A426" t="s">
        <v>1272</v>
      </c>
      <c r="B426" t="s">
        <v>1273</v>
      </c>
      <c r="C426" t="s">
        <v>1274</v>
      </c>
      <c r="D426" t="str">
        <f t="shared" si="7"/>
        <v xml:space="preserve">Y  </v>
      </c>
    </row>
    <row r="427" spans="1:4">
      <c r="A427" t="s">
        <v>1275</v>
      </c>
      <c r="B427" t="s">
        <v>1276</v>
      </c>
      <c r="C427" t="s">
        <v>1277</v>
      </c>
      <c r="D427" t="str">
        <f t="shared" si="7"/>
        <v xml:space="preserve">Y  </v>
      </c>
    </row>
    <row r="428" spans="1:4">
      <c r="A428" t="s">
        <v>1278</v>
      </c>
      <c r="B428" t="s">
        <v>1279</v>
      </c>
      <c r="C428" t="s">
        <v>1280</v>
      </c>
      <c r="D428" t="str">
        <f t="shared" si="7"/>
        <v xml:space="preserve">Y  </v>
      </c>
    </row>
    <row r="429" spans="1:4">
      <c r="A429" t="s">
        <v>1281</v>
      </c>
      <c r="B429" t="s">
        <v>1282</v>
      </c>
      <c r="C429" t="s">
        <v>1283</v>
      </c>
      <c r="D429" t="str">
        <f t="shared" si="7"/>
        <v xml:space="preserve">Y  </v>
      </c>
    </row>
    <row r="430" spans="1:4">
      <c r="A430" t="s">
        <v>1284</v>
      </c>
      <c r="B430" t="s">
        <v>1285</v>
      </c>
      <c r="C430" t="s">
        <v>1286</v>
      </c>
      <c r="D430" t="str">
        <f t="shared" si="7"/>
        <v xml:space="preserve">Y  </v>
      </c>
    </row>
    <row r="431" spans="1:4">
      <c r="A431" t="s">
        <v>1287</v>
      </c>
      <c r="B431" t="s">
        <v>1288</v>
      </c>
      <c r="C431" t="s">
        <v>1289</v>
      </c>
      <c r="D431" t="str">
        <f t="shared" si="7"/>
        <v xml:space="preserve">Y  </v>
      </c>
    </row>
    <row r="432" spans="1:4">
      <c r="A432" t="s">
        <v>1290</v>
      </c>
      <c r="B432" t="s">
        <v>1291</v>
      </c>
      <c r="C432" t="s">
        <v>1292</v>
      </c>
      <c r="D432" t="str">
        <f t="shared" si="7"/>
        <v xml:space="preserve">Y  </v>
      </c>
    </row>
    <row r="433" spans="1:4">
      <c r="A433" t="s">
        <v>1293</v>
      </c>
      <c r="B433" t="s">
        <v>1294</v>
      </c>
      <c r="C433" t="s">
        <v>1295</v>
      </c>
      <c r="D433" t="str">
        <f t="shared" si="7"/>
        <v xml:space="preserve">Y  </v>
      </c>
    </row>
    <row r="434" spans="1:4">
      <c r="A434" t="s">
        <v>1296</v>
      </c>
      <c r="B434" t="s">
        <v>1297</v>
      </c>
      <c r="C434" t="s">
        <v>1298</v>
      </c>
      <c r="D434" t="str">
        <f t="shared" si="7"/>
        <v xml:space="preserve">Y  </v>
      </c>
    </row>
    <row r="435" spans="1:4">
      <c r="A435" t="s">
        <v>1299</v>
      </c>
      <c r="B435" t="s">
        <v>1300</v>
      </c>
      <c r="C435" t="s">
        <v>1301</v>
      </c>
      <c r="D435" t="str">
        <f t="shared" si="7"/>
        <v xml:space="preserve">Y  </v>
      </c>
    </row>
    <row r="436" spans="1:4">
      <c r="A436" t="s">
        <v>1302</v>
      </c>
      <c r="B436" t="s">
        <v>1303</v>
      </c>
      <c r="C436" t="s">
        <v>1304</v>
      </c>
      <c r="D436" t="str">
        <f t="shared" si="7"/>
        <v xml:space="preserve">Y  </v>
      </c>
    </row>
    <row r="437" spans="1:4">
      <c r="A437" t="s">
        <v>1305</v>
      </c>
      <c r="B437" t="s">
        <v>1306</v>
      </c>
      <c r="C437" t="s">
        <v>1307</v>
      </c>
      <c r="D437" t="str">
        <f t="shared" si="7"/>
        <v xml:space="preserve">Y  </v>
      </c>
    </row>
    <row r="438" spans="1:4">
      <c r="A438" t="s">
        <v>1308</v>
      </c>
      <c r="B438" t="s">
        <v>1309</v>
      </c>
      <c r="C438" t="s">
        <v>1310</v>
      </c>
      <c r="D438" t="str">
        <f t="shared" si="7"/>
        <v xml:space="preserve">Y  </v>
      </c>
    </row>
    <row r="439" spans="1:4">
      <c r="A439" t="s">
        <v>1311</v>
      </c>
      <c r="B439" t="s">
        <v>1312</v>
      </c>
      <c r="C439" t="s">
        <v>1313</v>
      </c>
      <c r="D439" t="str">
        <f t="shared" si="7"/>
        <v xml:space="preserve">Y  </v>
      </c>
    </row>
    <row r="440" spans="1:4">
      <c r="A440" t="s">
        <v>1314</v>
      </c>
      <c r="B440" t="s">
        <v>1315</v>
      </c>
      <c r="C440" t="s">
        <v>1316</v>
      </c>
      <c r="D440" t="str">
        <f t="shared" si="7"/>
        <v xml:space="preserve">Y  </v>
      </c>
    </row>
    <row r="441" spans="1:4">
      <c r="A441" t="s">
        <v>1317</v>
      </c>
      <c r="B441" t="s">
        <v>1318</v>
      </c>
      <c r="C441" t="s">
        <v>1319</v>
      </c>
      <c r="D441" t="str">
        <f t="shared" si="7"/>
        <v xml:space="preserve">Y  </v>
      </c>
    </row>
    <row r="442" spans="1:4">
      <c r="A442" t="s">
        <v>1320</v>
      </c>
      <c r="B442" t="s">
        <v>1321</v>
      </c>
      <c r="C442" t="s">
        <v>1322</v>
      </c>
      <c r="D442" t="str">
        <f t="shared" si="7"/>
        <v xml:space="preserve">Y  </v>
      </c>
    </row>
    <row r="443" spans="1:4">
      <c r="A443" t="s">
        <v>1323</v>
      </c>
      <c r="B443" t="s">
        <v>1324</v>
      </c>
      <c r="C443" t="s">
        <v>1325</v>
      </c>
      <c r="D443" t="str">
        <f t="shared" si="7"/>
        <v xml:space="preserve">Y  </v>
      </c>
    </row>
    <row r="444" spans="1:4">
      <c r="A444" t="s">
        <v>1326</v>
      </c>
      <c r="B444" t="s">
        <v>1327</v>
      </c>
      <c r="C444" t="s">
        <v>1328</v>
      </c>
      <c r="D444" t="str">
        <f t="shared" si="7"/>
        <v xml:space="preserve">Y  </v>
      </c>
    </row>
    <row r="445" spans="1:4">
      <c r="A445" t="s">
        <v>1329</v>
      </c>
      <c r="B445" t="s">
        <v>1330</v>
      </c>
      <c r="C445" t="s">
        <v>1331</v>
      </c>
      <c r="D445" t="str">
        <f t="shared" si="7"/>
        <v xml:space="preserve">Y  </v>
      </c>
    </row>
    <row r="446" spans="1:4">
      <c r="A446" t="s">
        <v>1332</v>
      </c>
      <c r="B446" t="s">
        <v>1333</v>
      </c>
      <c r="C446" t="s">
        <v>1334</v>
      </c>
      <c r="D446" t="str">
        <f t="shared" si="7"/>
        <v xml:space="preserve">Y  </v>
      </c>
    </row>
    <row r="447" spans="1:4">
      <c r="A447" t="s">
        <v>1335</v>
      </c>
      <c r="B447" t="s">
        <v>1336</v>
      </c>
      <c r="C447" t="s">
        <v>1337</v>
      </c>
      <c r="D447" t="str">
        <f t="shared" si="7"/>
        <v xml:space="preserve">Y  </v>
      </c>
    </row>
    <row r="448" spans="1:4">
      <c r="A448" t="s">
        <v>1338</v>
      </c>
      <c r="B448" t="s">
        <v>1339</v>
      </c>
      <c r="C448" t="s">
        <v>1340</v>
      </c>
      <c r="D448" t="str">
        <f t="shared" si="7"/>
        <v xml:space="preserve">Y  </v>
      </c>
    </row>
    <row r="449" spans="1:4">
      <c r="A449" t="s">
        <v>1341</v>
      </c>
      <c r="B449" t="s">
        <v>1342</v>
      </c>
      <c r="C449" t="s">
        <v>1343</v>
      </c>
      <c r="D449" t="str">
        <f t="shared" si="7"/>
        <v xml:space="preserve">Y  </v>
      </c>
    </row>
    <row r="450" spans="1:4">
      <c r="A450" t="s">
        <v>1344</v>
      </c>
      <c r="B450" t="s">
        <v>1345</v>
      </c>
      <c r="C450" t="s">
        <v>1346</v>
      </c>
      <c r="D450" t="str">
        <f t="shared" si="7"/>
        <v xml:space="preserve">Y  </v>
      </c>
    </row>
    <row r="451" spans="1:4">
      <c r="A451" t="s">
        <v>1347</v>
      </c>
      <c r="B451" t="s">
        <v>1348</v>
      </c>
      <c r="C451" t="s">
        <v>1349</v>
      </c>
      <c r="D451" t="str">
        <f t="shared" si="7"/>
        <v xml:space="preserve">Y  </v>
      </c>
    </row>
    <row r="452" spans="1:4">
      <c r="A452" t="s">
        <v>1350</v>
      </c>
      <c r="B452" t="s">
        <v>1351</v>
      </c>
      <c r="C452" t="s">
        <v>1352</v>
      </c>
      <c r="D452" t="str">
        <f t="shared" si="7"/>
        <v xml:space="preserve">Y  </v>
      </c>
    </row>
    <row r="453" spans="1:4">
      <c r="A453" t="s">
        <v>1353</v>
      </c>
      <c r="B453" t="s">
        <v>1354</v>
      </c>
      <c r="C453" t="s">
        <v>1355</v>
      </c>
      <c r="D453" t="str">
        <f t="shared" si="7"/>
        <v xml:space="preserve">Y  </v>
      </c>
    </row>
    <row r="454" spans="1:4">
      <c r="A454" t="s">
        <v>1356</v>
      </c>
      <c r="B454" t="s">
        <v>1357</v>
      </c>
      <c r="C454" t="s">
        <v>1358</v>
      </c>
      <c r="D454" t="str">
        <f t="shared" si="7"/>
        <v xml:space="preserve">Y  </v>
      </c>
    </row>
    <row r="455" spans="1:4">
      <c r="A455" t="s">
        <v>1359</v>
      </c>
      <c r="B455" t="s">
        <v>1360</v>
      </c>
      <c r="C455" t="s">
        <v>1361</v>
      </c>
      <c r="D455" t="str">
        <f t="shared" si="7"/>
        <v xml:space="preserve">Y  </v>
      </c>
    </row>
    <row r="456" spans="1:4">
      <c r="A456" t="s">
        <v>1362</v>
      </c>
      <c r="B456" t="s">
        <v>1363</v>
      </c>
      <c r="C456" t="s">
        <v>1364</v>
      </c>
      <c r="D456" t="str">
        <f t="shared" si="7"/>
        <v xml:space="preserve">Y  </v>
      </c>
    </row>
    <row r="457" spans="1:4">
      <c r="A457" t="s">
        <v>1365</v>
      </c>
      <c r="B457" t="s">
        <v>1366</v>
      </c>
      <c r="C457" t="s">
        <v>1367</v>
      </c>
      <c r="D457" t="str">
        <f t="shared" si="7"/>
        <v xml:space="preserve">Y  </v>
      </c>
    </row>
    <row r="458" spans="1:4">
      <c r="A458" t="s">
        <v>1368</v>
      </c>
      <c r="B458" t="s">
        <v>1369</v>
      </c>
      <c r="C458" t="s">
        <v>1370</v>
      </c>
      <c r="D458" t="str">
        <f t="shared" si="7"/>
        <v xml:space="preserve">Y  </v>
      </c>
    </row>
    <row r="459" spans="1:4">
      <c r="A459" t="s">
        <v>1371</v>
      </c>
      <c r="B459" t="s">
        <v>1372</v>
      </c>
      <c r="C459" t="s">
        <v>1373</v>
      </c>
      <c r="D459" t="str">
        <f t="shared" si="7"/>
        <v xml:space="preserve">Y  </v>
      </c>
    </row>
    <row r="460" spans="1:4">
      <c r="A460" t="s">
        <v>1374</v>
      </c>
      <c r="B460" t="s">
        <v>1375</v>
      </c>
      <c r="C460" t="s">
        <v>1376</v>
      </c>
      <c r="D460" t="str">
        <f t="shared" si="7"/>
        <v xml:space="preserve">Y  </v>
      </c>
    </row>
    <row r="461" spans="1:4">
      <c r="A461" t="s">
        <v>1377</v>
      </c>
      <c r="B461" t="s">
        <v>1378</v>
      </c>
      <c r="C461" t="s">
        <v>1379</v>
      </c>
      <c r="D461" t="str">
        <f t="shared" si="7"/>
        <v xml:space="preserve">Y  </v>
      </c>
    </row>
    <row r="462" spans="1:4">
      <c r="A462" t="s">
        <v>1380</v>
      </c>
      <c r="B462" t="s">
        <v>1381</v>
      </c>
      <c r="C462" t="s">
        <v>1382</v>
      </c>
      <c r="D462" t="str">
        <f t="shared" si="7"/>
        <v xml:space="preserve">Y  </v>
      </c>
    </row>
    <row r="463" spans="1:4">
      <c r="A463" t="s">
        <v>1383</v>
      </c>
      <c r="B463" t="s">
        <v>1384</v>
      </c>
      <c r="C463" t="s">
        <v>1385</v>
      </c>
      <c r="D463" t="str">
        <f t="shared" si="7"/>
        <v xml:space="preserve">Y  </v>
      </c>
    </row>
    <row r="464" spans="1:4">
      <c r="A464" t="s">
        <v>1386</v>
      </c>
      <c r="B464" t="s">
        <v>1387</v>
      </c>
      <c r="C464" t="s">
        <v>1388</v>
      </c>
      <c r="D464" t="str">
        <f t="shared" si="7"/>
        <v xml:space="preserve">Y  </v>
      </c>
    </row>
    <row r="465" spans="1:4">
      <c r="A465" t="s">
        <v>1389</v>
      </c>
      <c r="B465" t="s">
        <v>1390</v>
      </c>
      <c r="C465" t="s">
        <v>1391</v>
      </c>
      <c r="D465" t="str">
        <f t="shared" si="7"/>
        <v xml:space="preserve">Y  </v>
      </c>
    </row>
    <row r="466" spans="1:4">
      <c r="A466" t="s">
        <v>1392</v>
      </c>
      <c r="B466" t="s">
        <v>1393</v>
      </c>
      <c r="C466" t="s">
        <v>1394</v>
      </c>
      <c r="D466" t="str">
        <f t="shared" si="7"/>
        <v xml:space="preserve">Y  </v>
      </c>
    </row>
    <row r="467" spans="1:4">
      <c r="A467" t="s">
        <v>1395</v>
      </c>
      <c r="B467" t="s">
        <v>1396</v>
      </c>
      <c r="C467" t="s">
        <v>1397</v>
      </c>
      <c r="D467" t="str">
        <f t="shared" si="7"/>
        <v xml:space="preserve">Y  </v>
      </c>
    </row>
    <row r="468" spans="1:4">
      <c r="A468" t="s">
        <v>1398</v>
      </c>
      <c r="B468" t="s">
        <v>1399</v>
      </c>
      <c r="C468" t="s">
        <v>1400</v>
      </c>
      <c r="D468" t="str">
        <f t="shared" si="7"/>
        <v xml:space="preserve">Y  </v>
      </c>
    </row>
    <row r="469" spans="1:4">
      <c r="A469" t="s">
        <v>1401</v>
      </c>
      <c r="B469" t="s">
        <v>1402</v>
      </c>
      <c r="C469" t="s">
        <v>1403</v>
      </c>
      <c r="D469" t="str">
        <f t="shared" si="7"/>
        <v xml:space="preserve">Y  </v>
      </c>
    </row>
    <row r="470" spans="1:4">
      <c r="A470" t="s">
        <v>1404</v>
      </c>
      <c r="B470" t="s">
        <v>1405</v>
      </c>
      <c r="C470" t="s">
        <v>1406</v>
      </c>
      <c r="D470" t="str">
        <f t="shared" si="7"/>
        <v xml:space="preserve">Y  </v>
      </c>
    </row>
    <row r="471" spans="1:4">
      <c r="A471" t="s">
        <v>1407</v>
      </c>
      <c r="B471" t="s">
        <v>1408</v>
      </c>
      <c r="C471" t="s">
        <v>1409</v>
      </c>
      <c r="D471" t="str">
        <f t="shared" si="7"/>
        <v xml:space="preserve">Y  </v>
      </c>
    </row>
    <row r="472" spans="1:4">
      <c r="A472" t="s">
        <v>1410</v>
      </c>
      <c r="B472" t="s">
        <v>1411</v>
      </c>
      <c r="C472" t="s">
        <v>1412</v>
      </c>
      <c r="D472" t="str">
        <f t="shared" si="7"/>
        <v xml:space="preserve">Y  </v>
      </c>
    </row>
    <row r="473" spans="1:4">
      <c r="A473" t="s">
        <v>1413</v>
      </c>
      <c r="B473" t="s">
        <v>1414</v>
      </c>
      <c r="C473" t="s">
        <v>1415</v>
      </c>
      <c r="D473" t="str">
        <f t="shared" si="7"/>
        <v xml:space="preserve">Y  </v>
      </c>
    </row>
    <row r="474" spans="1:4">
      <c r="A474" t="s">
        <v>1416</v>
      </c>
      <c r="B474" t="s">
        <v>1417</v>
      </c>
      <c r="C474" t="s">
        <v>1418</v>
      </c>
      <c r="D474" t="str">
        <f t="shared" si="7"/>
        <v xml:space="preserve">Y  </v>
      </c>
    </row>
    <row r="475" spans="1:4">
      <c r="A475" t="s">
        <v>1419</v>
      </c>
      <c r="B475" t="s">
        <v>1420</v>
      </c>
      <c r="C475" t="s">
        <v>1421</v>
      </c>
      <c r="D475" t="str">
        <f t="shared" si="7"/>
        <v xml:space="preserve">Y  </v>
      </c>
    </row>
    <row r="476" spans="1:4">
      <c r="A476" t="s">
        <v>1422</v>
      </c>
      <c r="B476" t="s">
        <v>1423</v>
      </c>
      <c r="C476" t="s">
        <v>1424</v>
      </c>
      <c r="D476" t="str">
        <f t="shared" ref="D476:D539" si="8">RIGHT(C476,3)</f>
        <v xml:space="preserve">Y  </v>
      </c>
    </row>
    <row r="477" spans="1:4">
      <c r="A477" t="s">
        <v>1425</v>
      </c>
      <c r="B477" t="s">
        <v>1426</v>
      </c>
      <c r="C477" t="s">
        <v>1427</v>
      </c>
      <c r="D477" t="str">
        <f t="shared" si="8"/>
        <v xml:space="preserve">Y  </v>
      </c>
    </row>
    <row r="478" spans="1:4">
      <c r="A478" t="s">
        <v>1428</v>
      </c>
      <c r="B478" t="s">
        <v>1429</v>
      </c>
      <c r="C478" t="s">
        <v>1430</v>
      </c>
      <c r="D478" t="str">
        <f t="shared" si="8"/>
        <v xml:space="preserve">Y  </v>
      </c>
    </row>
    <row r="479" spans="1:4">
      <c r="A479" t="s">
        <v>1431</v>
      </c>
      <c r="B479" t="s">
        <v>1432</v>
      </c>
      <c r="C479" t="s">
        <v>1433</v>
      </c>
      <c r="D479" t="str">
        <f t="shared" si="8"/>
        <v xml:space="preserve">Y  </v>
      </c>
    </row>
    <row r="480" spans="1:4">
      <c r="A480" t="s">
        <v>1434</v>
      </c>
      <c r="B480" t="s">
        <v>1435</v>
      </c>
      <c r="C480" t="s">
        <v>1436</v>
      </c>
      <c r="D480" t="str">
        <f t="shared" si="8"/>
        <v xml:space="preserve">Y  </v>
      </c>
    </row>
    <row r="481" spans="1:4">
      <c r="A481" t="s">
        <v>1437</v>
      </c>
      <c r="B481" t="s">
        <v>1438</v>
      </c>
      <c r="C481" t="s">
        <v>1439</v>
      </c>
      <c r="D481" t="str">
        <f t="shared" si="8"/>
        <v xml:space="preserve">Y  </v>
      </c>
    </row>
    <row r="482" spans="1:4">
      <c r="A482" t="s">
        <v>1440</v>
      </c>
      <c r="B482" t="s">
        <v>1441</v>
      </c>
      <c r="C482" t="s">
        <v>1442</v>
      </c>
      <c r="D482" t="str">
        <f t="shared" si="8"/>
        <v xml:space="preserve">Y  </v>
      </c>
    </row>
    <row r="483" spans="1:4">
      <c r="A483" t="s">
        <v>1443</v>
      </c>
      <c r="B483" t="s">
        <v>1444</v>
      </c>
      <c r="C483" t="s">
        <v>1445</v>
      </c>
      <c r="D483" t="str">
        <f t="shared" si="8"/>
        <v xml:space="preserve">Y  </v>
      </c>
    </row>
    <row r="484" spans="1:4">
      <c r="A484" t="s">
        <v>1446</v>
      </c>
      <c r="B484" t="s">
        <v>1447</v>
      </c>
      <c r="C484" t="s">
        <v>1448</v>
      </c>
      <c r="D484" t="str">
        <f t="shared" si="8"/>
        <v xml:space="preserve">Y  </v>
      </c>
    </row>
    <row r="485" spans="1:4">
      <c r="A485" t="s">
        <v>1449</v>
      </c>
      <c r="B485" t="s">
        <v>1450</v>
      </c>
      <c r="C485" t="s">
        <v>1451</v>
      </c>
      <c r="D485" t="str">
        <f t="shared" si="8"/>
        <v xml:space="preserve">Y  </v>
      </c>
    </row>
    <row r="486" spans="1:4">
      <c r="A486" t="s">
        <v>1452</v>
      </c>
      <c r="B486" t="s">
        <v>1453</v>
      </c>
      <c r="C486" t="s">
        <v>1454</v>
      </c>
      <c r="D486" t="str">
        <f t="shared" si="8"/>
        <v xml:space="preserve">Y  </v>
      </c>
    </row>
    <row r="487" spans="1:4">
      <c r="A487" t="s">
        <v>1455</v>
      </c>
      <c r="B487" t="s">
        <v>1456</v>
      </c>
      <c r="C487" t="s">
        <v>1457</v>
      </c>
      <c r="D487" t="str">
        <f t="shared" si="8"/>
        <v xml:space="preserve">Y  </v>
      </c>
    </row>
    <row r="488" spans="1:4">
      <c r="A488" t="s">
        <v>1458</v>
      </c>
      <c r="B488" t="s">
        <v>1459</v>
      </c>
      <c r="C488" t="s">
        <v>1460</v>
      </c>
      <c r="D488" t="str">
        <f t="shared" si="8"/>
        <v xml:space="preserve">Y  </v>
      </c>
    </row>
    <row r="489" spans="1:4">
      <c r="A489" t="s">
        <v>1461</v>
      </c>
      <c r="B489" t="s">
        <v>1462</v>
      </c>
      <c r="C489" t="s">
        <v>1463</v>
      </c>
      <c r="D489" t="str">
        <f t="shared" si="8"/>
        <v xml:space="preserve">Y  </v>
      </c>
    </row>
    <row r="490" spans="1:4">
      <c r="A490" t="s">
        <v>1464</v>
      </c>
      <c r="B490" t="s">
        <v>1465</v>
      </c>
      <c r="C490" t="s">
        <v>1466</v>
      </c>
      <c r="D490" t="str">
        <f t="shared" si="8"/>
        <v xml:space="preserve">Y  </v>
      </c>
    </row>
    <row r="491" spans="1:4">
      <c r="A491" t="s">
        <v>1467</v>
      </c>
      <c r="B491" t="s">
        <v>1468</v>
      </c>
      <c r="C491" t="s">
        <v>1469</v>
      </c>
      <c r="D491" t="str">
        <f t="shared" si="8"/>
        <v xml:space="preserve">Y  </v>
      </c>
    </row>
    <row r="492" spans="1:4">
      <c r="A492" t="s">
        <v>1470</v>
      </c>
      <c r="B492" t="s">
        <v>1471</v>
      </c>
      <c r="C492" t="s">
        <v>1472</v>
      </c>
      <c r="D492" t="str">
        <f t="shared" si="8"/>
        <v xml:space="preserve">Y  </v>
      </c>
    </row>
    <row r="493" spans="1:4">
      <c r="A493" t="s">
        <v>1473</v>
      </c>
      <c r="B493" t="s">
        <v>1474</v>
      </c>
      <c r="C493" t="s">
        <v>1475</v>
      </c>
      <c r="D493" t="str">
        <f t="shared" si="8"/>
        <v xml:space="preserve">Y  </v>
      </c>
    </row>
    <row r="494" spans="1:4">
      <c r="A494" t="s">
        <v>1476</v>
      </c>
      <c r="B494" t="s">
        <v>1477</v>
      </c>
      <c r="C494" t="s">
        <v>1478</v>
      </c>
      <c r="D494" t="str">
        <f t="shared" si="8"/>
        <v xml:space="preserve">Y  </v>
      </c>
    </row>
    <row r="495" spans="1:4">
      <c r="A495" t="s">
        <v>1479</v>
      </c>
      <c r="B495" t="s">
        <v>1480</v>
      </c>
      <c r="C495" t="s">
        <v>1481</v>
      </c>
      <c r="D495" t="str">
        <f t="shared" si="8"/>
        <v xml:space="preserve">Y  </v>
      </c>
    </row>
    <row r="496" spans="1:4">
      <c r="A496" t="s">
        <v>1482</v>
      </c>
      <c r="B496" t="s">
        <v>1483</v>
      </c>
      <c r="C496" t="s">
        <v>1484</v>
      </c>
      <c r="D496" t="str">
        <f t="shared" si="8"/>
        <v xml:space="preserve">Y  </v>
      </c>
    </row>
    <row r="497" spans="1:4">
      <c r="A497" t="s">
        <v>1485</v>
      </c>
      <c r="B497" t="s">
        <v>1486</v>
      </c>
      <c r="C497" t="s">
        <v>1487</v>
      </c>
      <c r="D497" t="str">
        <f t="shared" si="8"/>
        <v xml:space="preserve">Y  </v>
      </c>
    </row>
    <row r="498" spans="1:4">
      <c r="A498" t="s">
        <v>1488</v>
      </c>
      <c r="B498" t="s">
        <v>1489</v>
      </c>
      <c r="C498" t="s">
        <v>1490</v>
      </c>
      <c r="D498" t="str">
        <f t="shared" si="8"/>
        <v xml:space="preserve">Y  </v>
      </c>
    </row>
    <row r="499" spans="1:4">
      <c r="A499" t="s">
        <v>1491</v>
      </c>
      <c r="B499" t="s">
        <v>1492</v>
      </c>
      <c r="C499" t="s">
        <v>1493</v>
      </c>
      <c r="D499" t="str">
        <f t="shared" si="8"/>
        <v xml:space="preserve">Y  </v>
      </c>
    </row>
    <row r="500" spans="1:4">
      <c r="A500" t="s">
        <v>1494</v>
      </c>
      <c r="B500" t="s">
        <v>1495</v>
      </c>
      <c r="C500" t="s">
        <v>1496</v>
      </c>
      <c r="D500" t="str">
        <f t="shared" si="8"/>
        <v xml:space="preserve">Y  </v>
      </c>
    </row>
    <row r="501" spans="1:4">
      <c r="A501" t="s">
        <v>1497</v>
      </c>
      <c r="B501" t="s">
        <v>1498</v>
      </c>
      <c r="C501" t="s">
        <v>1499</v>
      </c>
      <c r="D501" t="str">
        <f t="shared" si="8"/>
        <v xml:space="preserve">Y  </v>
      </c>
    </row>
    <row r="502" spans="1:4">
      <c r="A502" t="s">
        <v>1500</v>
      </c>
      <c r="B502" t="s">
        <v>1501</v>
      </c>
      <c r="C502" t="s">
        <v>1502</v>
      </c>
      <c r="D502" t="str">
        <f t="shared" si="8"/>
        <v xml:space="preserve">Y  </v>
      </c>
    </row>
    <row r="503" spans="1:4">
      <c r="A503" t="s">
        <v>1503</v>
      </c>
      <c r="B503" t="s">
        <v>1504</v>
      </c>
      <c r="C503" t="s">
        <v>1505</v>
      </c>
      <c r="D503" t="str">
        <f t="shared" si="8"/>
        <v xml:space="preserve">Y  </v>
      </c>
    </row>
    <row r="504" spans="1:4">
      <c r="A504" t="s">
        <v>1506</v>
      </c>
      <c r="B504" t="s">
        <v>1507</v>
      </c>
      <c r="C504" t="s">
        <v>1508</v>
      </c>
      <c r="D504" t="str">
        <f t="shared" si="8"/>
        <v xml:space="preserve">Y  </v>
      </c>
    </row>
    <row r="505" spans="1:4">
      <c r="A505" t="s">
        <v>1509</v>
      </c>
      <c r="B505" t="s">
        <v>1510</v>
      </c>
      <c r="C505" t="s">
        <v>1511</v>
      </c>
      <c r="D505" t="str">
        <f t="shared" si="8"/>
        <v xml:space="preserve">Y  </v>
      </c>
    </row>
    <row r="506" spans="1:4">
      <c r="A506" t="s">
        <v>1512</v>
      </c>
      <c r="B506" t="s">
        <v>1513</v>
      </c>
      <c r="C506" t="s">
        <v>1514</v>
      </c>
      <c r="D506" t="str">
        <f t="shared" si="8"/>
        <v xml:space="preserve">Y  </v>
      </c>
    </row>
    <row r="507" spans="1:4">
      <c r="A507" t="s">
        <v>1515</v>
      </c>
      <c r="B507" t="s">
        <v>1516</v>
      </c>
      <c r="C507" t="s">
        <v>1517</v>
      </c>
      <c r="D507" t="str">
        <f t="shared" si="8"/>
        <v xml:space="preserve">Y  </v>
      </c>
    </row>
    <row r="508" spans="1:4">
      <c r="A508" t="s">
        <v>1518</v>
      </c>
      <c r="B508" t="s">
        <v>1519</v>
      </c>
      <c r="C508" t="s">
        <v>1520</v>
      </c>
      <c r="D508" t="str">
        <f t="shared" si="8"/>
        <v xml:space="preserve">Y  </v>
      </c>
    </row>
    <row r="509" spans="1:4">
      <c r="A509" t="s">
        <v>1521</v>
      </c>
      <c r="B509" t="s">
        <v>1522</v>
      </c>
      <c r="C509" t="s">
        <v>1523</v>
      </c>
      <c r="D509" t="str">
        <f t="shared" si="8"/>
        <v xml:space="preserve">Y  </v>
      </c>
    </row>
    <row r="510" spans="1:4">
      <c r="A510" t="s">
        <v>1524</v>
      </c>
      <c r="B510" t="s">
        <v>1525</v>
      </c>
      <c r="C510" t="s">
        <v>1526</v>
      </c>
      <c r="D510" t="str">
        <f t="shared" si="8"/>
        <v xml:space="preserve">Y  </v>
      </c>
    </row>
    <row r="511" spans="1:4">
      <c r="A511" t="s">
        <v>1527</v>
      </c>
      <c r="B511" t="s">
        <v>1528</v>
      </c>
      <c r="C511" t="s">
        <v>1529</v>
      </c>
      <c r="D511" t="str">
        <f t="shared" si="8"/>
        <v xml:space="preserve">Y  </v>
      </c>
    </row>
    <row r="512" spans="1:4">
      <c r="A512" t="s">
        <v>1530</v>
      </c>
      <c r="B512" t="s">
        <v>1531</v>
      </c>
      <c r="C512" t="s">
        <v>1532</v>
      </c>
      <c r="D512" t="str">
        <f t="shared" si="8"/>
        <v xml:space="preserve">Y  </v>
      </c>
    </row>
    <row r="513" spans="1:4">
      <c r="A513" t="s">
        <v>1533</v>
      </c>
      <c r="B513" t="s">
        <v>1534</v>
      </c>
      <c r="C513" t="s">
        <v>1535</v>
      </c>
      <c r="D513" t="str">
        <f t="shared" si="8"/>
        <v xml:space="preserve">Y  </v>
      </c>
    </row>
    <row r="514" spans="1:4">
      <c r="A514" t="s">
        <v>1536</v>
      </c>
      <c r="B514" t="s">
        <v>1537</v>
      </c>
      <c r="C514" t="s">
        <v>1538</v>
      </c>
      <c r="D514" t="str">
        <f t="shared" si="8"/>
        <v xml:space="preserve">Y  </v>
      </c>
    </row>
    <row r="515" spans="1:4">
      <c r="A515" t="s">
        <v>1539</v>
      </c>
      <c r="B515" t="s">
        <v>1540</v>
      </c>
      <c r="C515" t="s">
        <v>1541</v>
      </c>
      <c r="D515" t="str">
        <f t="shared" si="8"/>
        <v xml:space="preserve">Y  </v>
      </c>
    </row>
    <row r="516" spans="1:4">
      <c r="A516" t="s">
        <v>1542</v>
      </c>
      <c r="B516" t="s">
        <v>1543</v>
      </c>
      <c r="C516" t="s">
        <v>1544</v>
      </c>
      <c r="D516" t="str">
        <f t="shared" si="8"/>
        <v xml:space="preserve">Y  </v>
      </c>
    </row>
    <row r="517" spans="1:4">
      <c r="A517" t="s">
        <v>1545</v>
      </c>
      <c r="B517" t="s">
        <v>1546</v>
      </c>
      <c r="C517" t="s">
        <v>1547</v>
      </c>
      <c r="D517" t="str">
        <f t="shared" si="8"/>
        <v xml:space="preserve">Y  </v>
      </c>
    </row>
    <row r="518" spans="1:4">
      <c r="A518" t="s">
        <v>1548</v>
      </c>
      <c r="B518" t="s">
        <v>1549</v>
      </c>
      <c r="C518" t="s">
        <v>1550</v>
      </c>
      <c r="D518" t="str">
        <f t="shared" si="8"/>
        <v xml:space="preserve">Y  </v>
      </c>
    </row>
    <row r="519" spans="1:4">
      <c r="A519" t="s">
        <v>1551</v>
      </c>
      <c r="B519" t="s">
        <v>1552</v>
      </c>
      <c r="C519" t="s">
        <v>1553</v>
      </c>
      <c r="D519" t="str">
        <f t="shared" si="8"/>
        <v xml:space="preserve">Y  </v>
      </c>
    </row>
    <row r="520" spans="1:4">
      <c r="A520" t="s">
        <v>1554</v>
      </c>
      <c r="B520" t="s">
        <v>1555</v>
      </c>
      <c r="C520" t="s">
        <v>1556</v>
      </c>
      <c r="D520" t="str">
        <f t="shared" si="8"/>
        <v xml:space="preserve">Y  </v>
      </c>
    </row>
    <row r="521" spans="1:4">
      <c r="A521" t="s">
        <v>1557</v>
      </c>
      <c r="B521" t="s">
        <v>1558</v>
      </c>
      <c r="C521" t="s">
        <v>1559</v>
      </c>
      <c r="D521" t="str">
        <f t="shared" si="8"/>
        <v xml:space="preserve">Y  </v>
      </c>
    </row>
    <row r="522" spans="1:4">
      <c r="A522" t="s">
        <v>1560</v>
      </c>
      <c r="B522" t="s">
        <v>1561</v>
      </c>
      <c r="C522" t="s">
        <v>1562</v>
      </c>
      <c r="D522" t="str">
        <f t="shared" si="8"/>
        <v xml:space="preserve">Y  </v>
      </c>
    </row>
    <row r="523" spans="1:4">
      <c r="A523" t="s">
        <v>1563</v>
      </c>
      <c r="B523" t="s">
        <v>1564</v>
      </c>
      <c r="C523" t="s">
        <v>1565</v>
      </c>
      <c r="D523" t="str">
        <f t="shared" si="8"/>
        <v xml:space="preserve">Y  </v>
      </c>
    </row>
    <row r="524" spans="1:4">
      <c r="A524" t="s">
        <v>1566</v>
      </c>
      <c r="B524" t="s">
        <v>1567</v>
      </c>
      <c r="C524" t="s">
        <v>1568</v>
      </c>
      <c r="D524" t="str">
        <f t="shared" si="8"/>
        <v xml:space="preserve">Y  </v>
      </c>
    </row>
    <row r="525" spans="1:4">
      <c r="A525" t="s">
        <v>1569</v>
      </c>
      <c r="B525" t="s">
        <v>1570</v>
      </c>
      <c r="C525" t="s">
        <v>1571</v>
      </c>
      <c r="D525" t="str">
        <f t="shared" si="8"/>
        <v xml:space="preserve">Y  </v>
      </c>
    </row>
    <row r="526" spans="1:4">
      <c r="A526" t="s">
        <v>1572</v>
      </c>
      <c r="B526" t="s">
        <v>1573</v>
      </c>
      <c r="C526" t="s">
        <v>1574</v>
      </c>
      <c r="D526" t="str">
        <f t="shared" si="8"/>
        <v xml:space="preserve">Y  </v>
      </c>
    </row>
    <row r="527" spans="1:4">
      <c r="A527" t="s">
        <v>1575</v>
      </c>
      <c r="B527" t="s">
        <v>1576</v>
      </c>
      <c r="C527" t="s">
        <v>1577</v>
      </c>
      <c r="D527" t="str">
        <f t="shared" si="8"/>
        <v xml:space="preserve">Y  </v>
      </c>
    </row>
    <row r="528" spans="1:4">
      <c r="A528" t="s">
        <v>1578</v>
      </c>
      <c r="B528" t="s">
        <v>1579</v>
      </c>
      <c r="C528" t="s">
        <v>1580</v>
      </c>
      <c r="D528" t="str">
        <f t="shared" si="8"/>
        <v xml:space="preserve">Y  </v>
      </c>
    </row>
    <row r="529" spans="1:4">
      <c r="A529" t="s">
        <v>1581</v>
      </c>
      <c r="B529" t="s">
        <v>1582</v>
      </c>
      <c r="C529" t="s">
        <v>1583</v>
      </c>
      <c r="D529" t="str">
        <f t="shared" si="8"/>
        <v xml:space="preserve">Y  </v>
      </c>
    </row>
    <row r="530" spans="1:4">
      <c r="A530" t="s">
        <v>1584</v>
      </c>
      <c r="B530" t="s">
        <v>1585</v>
      </c>
      <c r="C530" t="s">
        <v>1586</v>
      </c>
      <c r="D530" t="str">
        <f t="shared" si="8"/>
        <v xml:space="preserve">Y  </v>
      </c>
    </row>
    <row r="531" spans="1:4">
      <c r="A531" t="s">
        <v>1587</v>
      </c>
      <c r="B531" t="s">
        <v>1588</v>
      </c>
      <c r="C531" t="s">
        <v>1589</v>
      </c>
      <c r="D531" t="str">
        <f t="shared" si="8"/>
        <v xml:space="preserve">Y  </v>
      </c>
    </row>
    <row r="532" spans="1:4">
      <c r="A532" t="s">
        <v>1590</v>
      </c>
      <c r="B532" t="s">
        <v>1591</v>
      </c>
      <c r="C532" t="s">
        <v>1592</v>
      </c>
      <c r="D532" t="str">
        <f t="shared" si="8"/>
        <v xml:space="preserve">Y  </v>
      </c>
    </row>
    <row r="533" spans="1:4">
      <c r="A533" t="s">
        <v>1593</v>
      </c>
      <c r="B533" t="s">
        <v>1594</v>
      </c>
      <c r="C533" t="s">
        <v>1595</v>
      </c>
      <c r="D533" t="str">
        <f t="shared" si="8"/>
        <v xml:space="preserve">Y  </v>
      </c>
    </row>
    <row r="534" spans="1:4">
      <c r="A534" t="s">
        <v>1596</v>
      </c>
      <c r="B534" t="s">
        <v>1597</v>
      </c>
      <c r="C534" t="s">
        <v>1598</v>
      </c>
      <c r="D534" t="str">
        <f t="shared" si="8"/>
        <v xml:space="preserve">Y  </v>
      </c>
    </row>
    <row r="535" spans="1:4">
      <c r="A535" t="s">
        <v>1599</v>
      </c>
      <c r="B535" t="s">
        <v>1600</v>
      </c>
      <c r="C535" t="s">
        <v>1601</v>
      </c>
      <c r="D535" t="str">
        <f t="shared" si="8"/>
        <v xml:space="preserve">Y  </v>
      </c>
    </row>
    <row r="536" spans="1:4">
      <c r="A536" t="s">
        <v>1602</v>
      </c>
      <c r="B536" t="s">
        <v>1603</v>
      </c>
      <c r="C536" t="s">
        <v>1604</v>
      </c>
      <c r="D536" t="str">
        <f t="shared" si="8"/>
        <v xml:space="preserve">Y  </v>
      </c>
    </row>
    <row r="537" spans="1:4">
      <c r="A537" t="s">
        <v>1605</v>
      </c>
      <c r="B537" t="s">
        <v>1606</v>
      </c>
      <c r="C537" t="s">
        <v>1607</v>
      </c>
      <c r="D537" t="str">
        <f t="shared" si="8"/>
        <v xml:space="preserve">Y  </v>
      </c>
    </row>
    <row r="538" spans="1:4">
      <c r="A538" t="s">
        <v>1608</v>
      </c>
      <c r="B538" t="s">
        <v>1609</v>
      </c>
      <c r="C538" t="s">
        <v>1610</v>
      </c>
      <c r="D538" t="str">
        <f t="shared" si="8"/>
        <v xml:space="preserve">Y  </v>
      </c>
    </row>
    <row r="539" spans="1:4">
      <c r="A539" t="s">
        <v>1611</v>
      </c>
      <c r="B539" t="s">
        <v>1612</v>
      </c>
      <c r="C539" t="s">
        <v>1613</v>
      </c>
      <c r="D539" t="str">
        <f t="shared" si="8"/>
        <v xml:space="preserve">Y  </v>
      </c>
    </row>
    <row r="540" spans="1:4">
      <c r="A540" t="s">
        <v>1614</v>
      </c>
      <c r="B540" t="s">
        <v>1615</v>
      </c>
      <c r="C540" t="s">
        <v>1616</v>
      </c>
      <c r="D540" t="str">
        <f t="shared" ref="D540:D603" si="9">RIGHT(C540,3)</f>
        <v xml:space="preserve">Y  </v>
      </c>
    </row>
    <row r="541" spans="1:4">
      <c r="A541" t="s">
        <v>1617</v>
      </c>
      <c r="B541" t="s">
        <v>1618</v>
      </c>
      <c r="C541" t="s">
        <v>1619</v>
      </c>
      <c r="D541" t="str">
        <f t="shared" si="9"/>
        <v xml:space="preserve">Y  </v>
      </c>
    </row>
    <row r="542" spans="1:4">
      <c r="A542" t="s">
        <v>1620</v>
      </c>
      <c r="B542" t="s">
        <v>1621</v>
      </c>
      <c r="C542" t="s">
        <v>1622</v>
      </c>
      <c r="D542" t="str">
        <f t="shared" si="9"/>
        <v xml:space="preserve">Y  </v>
      </c>
    </row>
    <row r="543" spans="1:4">
      <c r="A543" t="s">
        <v>1623</v>
      </c>
      <c r="B543" t="s">
        <v>1624</v>
      </c>
      <c r="C543" t="s">
        <v>1625</v>
      </c>
      <c r="D543" t="str">
        <f t="shared" si="9"/>
        <v xml:space="preserve">Y  </v>
      </c>
    </row>
    <row r="544" spans="1:4">
      <c r="A544" t="s">
        <v>1626</v>
      </c>
      <c r="B544" t="s">
        <v>1627</v>
      </c>
      <c r="C544" t="s">
        <v>1628</v>
      </c>
      <c r="D544" t="str">
        <f t="shared" si="9"/>
        <v xml:space="preserve">Y  </v>
      </c>
    </row>
    <row r="545" spans="1:4">
      <c r="A545" t="s">
        <v>1629</v>
      </c>
      <c r="B545" t="s">
        <v>1630</v>
      </c>
      <c r="C545" t="s">
        <v>1631</v>
      </c>
      <c r="D545" t="str">
        <f t="shared" si="9"/>
        <v xml:space="preserve">Y  </v>
      </c>
    </row>
    <row r="546" spans="1:4">
      <c r="A546" t="s">
        <v>1632</v>
      </c>
      <c r="B546" t="s">
        <v>1633</v>
      </c>
      <c r="C546" t="s">
        <v>1634</v>
      </c>
      <c r="D546" t="str">
        <f t="shared" si="9"/>
        <v xml:space="preserve">Y  </v>
      </c>
    </row>
    <row r="547" spans="1:4">
      <c r="A547" t="s">
        <v>1635</v>
      </c>
      <c r="B547" t="s">
        <v>1636</v>
      </c>
      <c r="C547" t="s">
        <v>1637</v>
      </c>
      <c r="D547" t="str">
        <f t="shared" si="9"/>
        <v xml:space="preserve">Y  </v>
      </c>
    </row>
    <row r="548" spans="1:4">
      <c r="A548" t="s">
        <v>1638</v>
      </c>
      <c r="B548" t="s">
        <v>1639</v>
      </c>
      <c r="C548" t="s">
        <v>1640</v>
      </c>
      <c r="D548" t="str">
        <f t="shared" si="9"/>
        <v xml:space="preserve">Y  </v>
      </c>
    </row>
    <row r="549" spans="1:4">
      <c r="A549" t="s">
        <v>1641</v>
      </c>
      <c r="B549" t="s">
        <v>1642</v>
      </c>
      <c r="C549" t="s">
        <v>1643</v>
      </c>
      <c r="D549" t="str">
        <f t="shared" si="9"/>
        <v xml:space="preserve">Y  </v>
      </c>
    </row>
    <row r="550" spans="1:4">
      <c r="A550" t="s">
        <v>1644</v>
      </c>
      <c r="B550" t="s">
        <v>1645</v>
      </c>
      <c r="C550" t="s">
        <v>1646</v>
      </c>
      <c r="D550" t="str">
        <f t="shared" si="9"/>
        <v xml:space="preserve">Y  </v>
      </c>
    </row>
    <row r="551" spans="1:4">
      <c r="A551" t="s">
        <v>1647</v>
      </c>
      <c r="B551" t="s">
        <v>1648</v>
      </c>
      <c r="C551" t="s">
        <v>1649</v>
      </c>
      <c r="D551" t="str">
        <f t="shared" si="9"/>
        <v xml:space="preserve">Y  </v>
      </c>
    </row>
    <row r="552" spans="1:4">
      <c r="A552" t="s">
        <v>1650</v>
      </c>
      <c r="B552" t="s">
        <v>1651</v>
      </c>
      <c r="C552" t="s">
        <v>1652</v>
      </c>
      <c r="D552" t="str">
        <f t="shared" si="9"/>
        <v xml:space="preserve">Y  </v>
      </c>
    </row>
    <row r="553" spans="1:4">
      <c r="A553" t="s">
        <v>1653</v>
      </c>
      <c r="B553" t="s">
        <v>1654</v>
      </c>
      <c r="C553" t="s">
        <v>1655</v>
      </c>
      <c r="D553" t="str">
        <f t="shared" si="9"/>
        <v xml:space="preserve">Y  </v>
      </c>
    </row>
    <row r="554" spans="1:4">
      <c r="A554" t="s">
        <v>1656</v>
      </c>
      <c r="B554" t="s">
        <v>1657</v>
      </c>
      <c r="C554" t="s">
        <v>1658</v>
      </c>
      <c r="D554" t="str">
        <f t="shared" si="9"/>
        <v xml:space="preserve">Y  </v>
      </c>
    </row>
    <row r="555" spans="1:4">
      <c r="A555" t="s">
        <v>1659</v>
      </c>
      <c r="B555" t="s">
        <v>1660</v>
      </c>
      <c r="C555" t="s">
        <v>1661</v>
      </c>
      <c r="D555" t="str">
        <f t="shared" si="9"/>
        <v xml:space="preserve">Y  </v>
      </c>
    </row>
    <row r="556" spans="1:4">
      <c r="A556" t="s">
        <v>1662</v>
      </c>
      <c r="B556" t="s">
        <v>1663</v>
      </c>
      <c r="C556" t="s">
        <v>1664</v>
      </c>
      <c r="D556" t="str">
        <f t="shared" si="9"/>
        <v xml:space="preserve">Y  </v>
      </c>
    </row>
    <row r="557" spans="1:4">
      <c r="A557" t="s">
        <v>1665</v>
      </c>
      <c r="B557" t="s">
        <v>1666</v>
      </c>
      <c r="C557" t="s">
        <v>1667</v>
      </c>
      <c r="D557" t="str">
        <f t="shared" si="9"/>
        <v xml:space="preserve">Y  </v>
      </c>
    </row>
    <row r="558" spans="1:4">
      <c r="A558" t="s">
        <v>1668</v>
      </c>
      <c r="B558" t="s">
        <v>1669</v>
      </c>
      <c r="C558" t="s">
        <v>1670</v>
      </c>
      <c r="D558" t="str">
        <f t="shared" si="9"/>
        <v xml:space="preserve">Y  </v>
      </c>
    </row>
    <row r="559" spans="1:4">
      <c r="A559" t="s">
        <v>1671</v>
      </c>
      <c r="B559" t="s">
        <v>1672</v>
      </c>
      <c r="C559" t="s">
        <v>1673</v>
      </c>
      <c r="D559" t="str">
        <f t="shared" si="9"/>
        <v xml:space="preserve">Y  </v>
      </c>
    </row>
    <row r="560" spans="1:4">
      <c r="A560" t="s">
        <v>1674</v>
      </c>
      <c r="B560" t="s">
        <v>1675</v>
      </c>
      <c r="C560" t="s">
        <v>1676</v>
      </c>
      <c r="D560" t="str">
        <f t="shared" si="9"/>
        <v xml:space="preserve">Y  </v>
      </c>
    </row>
    <row r="561" spans="1:4">
      <c r="A561" t="s">
        <v>1677</v>
      </c>
      <c r="B561" t="s">
        <v>1678</v>
      </c>
      <c r="C561" t="s">
        <v>1679</v>
      </c>
      <c r="D561" t="str">
        <f t="shared" si="9"/>
        <v xml:space="preserve">Y  </v>
      </c>
    </row>
    <row r="562" spans="1:4">
      <c r="A562" t="s">
        <v>1680</v>
      </c>
      <c r="B562" t="s">
        <v>1681</v>
      </c>
      <c r="C562" t="s">
        <v>1682</v>
      </c>
      <c r="D562" t="str">
        <f t="shared" si="9"/>
        <v xml:space="preserve">Y  </v>
      </c>
    </row>
    <row r="563" spans="1:4">
      <c r="A563" t="s">
        <v>1683</v>
      </c>
      <c r="B563" t="s">
        <v>1684</v>
      </c>
      <c r="C563" t="s">
        <v>1685</v>
      </c>
      <c r="D563" t="str">
        <f t="shared" si="9"/>
        <v xml:space="preserve">Y  </v>
      </c>
    </row>
    <row r="564" spans="1:4">
      <c r="A564" t="s">
        <v>1686</v>
      </c>
      <c r="B564" t="s">
        <v>1687</v>
      </c>
      <c r="C564" t="s">
        <v>1688</v>
      </c>
      <c r="D564" t="str">
        <f t="shared" si="9"/>
        <v xml:space="preserve">Y  </v>
      </c>
    </row>
    <row r="565" spans="1:4">
      <c r="A565" t="s">
        <v>1689</v>
      </c>
      <c r="B565" t="s">
        <v>1690</v>
      </c>
      <c r="C565" t="s">
        <v>1691</v>
      </c>
      <c r="D565" t="str">
        <f t="shared" si="9"/>
        <v xml:space="preserve">Y  </v>
      </c>
    </row>
    <row r="566" spans="1:4">
      <c r="A566" t="s">
        <v>1692</v>
      </c>
      <c r="B566" t="s">
        <v>1693</v>
      </c>
      <c r="C566" t="s">
        <v>1694</v>
      </c>
      <c r="D566" t="str">
        <f t="shared" si="9"/>
        <v xml:space="preserve">Y  </v>
      </c>
    </row>
    <row r="567" spans="1:4">
      <c r="A567" t="s">
        <v>1695</v>
      </c>
      <c r="B567" t="s">
        <v>1696</v>
      </c>
      <c r="C567" t="s">
        <v>1697</v>
      </c>
      <c r="D567" t="str">
        <f t="shared" si="9"/>
        <v xml:space="preserve">Y  </v>
      </c>
    </row>
    <row r="568" spans="1:4">
      <c r="A568" t="s">
        <v>1698</v>
      </c>
      <c r="B568" t="s">
        <v>1699</v>
      </c>
      <c r="C568" t="s">
        <v>1700</v>
      </c>
      <c r="D568" t="str">
        <f t="shared" si="9"/>
        <v xml:space="preserve">Y  </v>
      </c>
    </row>
    <row r="569" spans="1:4">
      <c r="A569" t="s">
        <v>1701</v>
      </c>
      <c r="B569" t="s">
        <v>1702</v>
      </c>
      <c r="C569" t="s">
        <v>1703</v>
      </c>
      <c r="D569" t="str">
        <f t="shared" si="9"/>
        <v xml:space="preserve">Y  </v>
      </c>
    </row>
    <row r="570" spans="1:4">
      <c r="A570" t="s">
        <v>1704</v>
      </c>
      <c r="B570" t="s">
        <v>1705</v>
      </c>
      <c r="C570" t="s">
        <v>1706</v>
      </c>
      <c r="D570" t="str">
        <f t="shared" si="9"/>
        <v xml:space="preserve">Y  </v>
      </c>
    </row>
    <row r="571" spans="1:4">
      <c r="A571" t="s">
        <v>1707</v>
      </c>
      <c r="B571" t="s">
        <v>1708</v>
      </c>
      <c r="C571" t="s">
        <v>1709</v>
      </c>
      <c r="D571" t="str">
        <f t="shared" si="9"/>
        <v xml:space="preserve">Y  </v>
      </c>
    </row>
    <row r="572" spans="1:4">
      <c r="A572" t="s">
        <v>1710</v>
      </c>
      <c r="B572" t="s">
        <v>1711</v>
      </c>
      <c r="C572" t="s">
        <v>1712</v>
      </c>
      <c r="D572" t="str">
        <f t="shared" si="9"/>
        <v xml:space="preserve">Y  </v>
      </c>
    </row>
    <row r="573" spans="1:4">
      <c r="A573" t="s">
        <v>1713</v>
      </c>
      <c r="B573" t="s">
        <v>1714</v>
      </c>
      <c r="C573" t="s">
        <v>1715</v>
      </c>
      <c r="D573" t="str">
        <f t="shared" si="9"/>
        <v xml:space="preserve">Y  </v>
      </c>
    </row>
    <row r="574" spans="1:4">
      <c r="A574" t="s">
        <v>1716</v>
      </c>
      <c r="B574" t="s">
        <v>1717</v>
      </c>
      <c r="C574" t="s">
        <v>1718</v>
      </c>
      <c r="D574" t="str">
        <f t="shared" si="9"/>
        <v xml:space="preserve">Y  </v>
      </c>
    </row>
    <row r="575" spans="1:4">
      <c r="A575" t="s">
        <v>1719</v>
      </c>
      <c r="B575" t="s">
        <v>1720</v>
      </c>
      <c r="C575" t="s">
        <v>1721</v>
      </c>
      <c r="D575" t="str">
        <f t="shared" si="9"/>
        <v xml:space="preserve">Y  </v>
      </c>
    </row>
    <row r="576" spans="1:4">
      <c r="A576" t="s">
        <v>1722</v>
      </c>
      <c r="B576" t="s">
        <v>1723</v>
      </c>
      <c r="C576" t="s">
        <v>1724</v>
      </c>
      <c r="D576" t="str">
        <f t="shared" si="9"/>
        <v xml:space="preserve">Y  </v>
      </c>
    </row>
    <row r="577" spans="1:4">
      <c r="A577" t="s">
        <v>1725</v>
      </c>
      <c r="B577" t="s">
        <v>1726</v>
      </c>
      <c r="C577" t="s">
        <v>1727</v>
      </c>
      <c r="D577" t="str">
        <f t="shared" si="9"/>
        <v xml:space="preserve">Y  </v>
      </c>
    </row>
    <row r="578" spans="1:4">
      <c r="A578" t="s">
        <v>1728</v>
      </c>
      <c r="B578" t="s">
        <v>1729</v>
      </c>
      <c r="C578" t="s">
        <v>1730</v>
      </c>
      <c r="D578" t="str">
        <f t="shared" si="9"/>
        <v xml:space="preserve">Y  </v>
      </c>
    </row>
    <row r="579" spans="1:4">
      <c r="A579" t="s">
        <v>1731</v>
      </c>
      <c r="B579" t="s">
        <v>1732</v>
      </c>
      <c r="C579" t="s">
        <v>1733</v>
      </c>
      <c r="D579" t="str">
        <f t="shared" si="9"/>
        <v xml:space="preserve">Y  </v>
      </c>
    </row>
    <row r="580" spans="1:4">
      <c r="A580" t="s">
        <v>1734</v>
      </c>
      <c r="B580" t="s">
        <v>1735</v>
      </c>
      <c r="C580" t="s">
        <v>1736</v>
      </c>
      <c r="D580" t="str">
        <f t="shared" si="9"/>
        <v xml:space="preserve">Y  </v>
      </c>
    </row>
    <row r="581" spans="1:4">
      <c r="A581" t="s">
        <v>1737</v>
      </c>
      <c r="B581" t="s">
        <v>1738</v>
      </c>
      <c r="C581" t="s">
        <v>1739</v>
      </c>
      <c r="D581" t="str">
        <f t="shared" si="9"/>
        <v xml:space="preserve">Y  </v>
      </c>
    </row>
    <row r="582" spans="1:4">
      <c r="A582" t="s">
        <v>1740</v>
      </c>
      <c r="B582" t="s">
        <v>1741</v>
      </c>
      <c r="C582" t="s">
        <v>1742</v>
      </c>
      <c r="D582" t="str">
        <f t="shared" si="9"/>
        <v xml:space="preserve">Y  </v>
      </c>
    </row>
    <row r="583" spans="1:4">
      <c r="A583" t="s">
        <v>1743</v>
      </c>
      <c r="B583" t="s">
        <v>1744</v>
      </c>
      <c r="C583" t="s">
        <v>1745</v>
      </c>
      <c r="D583" t="str">
        <f t="shared" si="9"/>
        <v xml:space="preserve">Y  </v>
      </c>
    </row>
    <row r="584" spans="1:4">
      <c r="A584" t="s">
        <v>1746</v>
      </c>
      <c r="B584" t="s">
        <v>1747</v>
      </c>
      <c r="C584" t="s">
        <v>1748</v>
      </c>
      <c r="D584" t="str">
        <f t="shared" si="9"/>
        <v xml:space="preserve">Y  </v>
      </c>
    </row>
    <row r="585" spans="1:4">
      <c r="A585" t="s">
        <v>1749</v>
      </c>
      <c r="B585" t="s">
        <v>1750</v>
      </c>
      <c r="C585" t="s">
        <v>1751</v>
      </c>
      <c r="D585" t="str">
        <f t="shared" si="9"/>
        <v xml:space="preserve">Y  </v>
      </c>
    </row>
    <row r="586" spans="1:4">
      <c r="A586" t="s">
        <v>1752</v>
      </c>
      <c r="B586" t="s">
        <v>1753</v>
      </c>
      <c r="C586" t="s">
        <v>1754</v>
      </c>
      <c r="D586" t="str">
        <f t="shared" si="9"/>
        <v xml:space="preserve">Y  </v>
      </c>
    </row>
    <row r="587" spans="1:4">
      <c r="A587" t="s">
        <v>1755</v>
      </c>
      <c r="B587" t="s">
        <v>1756</v>
      </c>
      <c r="C587" t="s">
        <v>1757</v>
      </c>
      <c r="D587" t="str">
        <f t="shared" si="9"/>
        <v xml:space="preserve">Y  </v>
      </c>
    </row>
    <row r="588" spans="1:4">
      <c r="A588" t="s">
        <v>1758</v>
      </c>
      <c r="B588" t="s">
        <v>1759</v>
      </c>
      <c r="C588" t="s">
        <v>1760</v>
      </c>
      <c r="D588" t="str">
        <f t="shared" si="9"/>
        <v xml:space="preserve">Y  </v>
      </c>
    </row>
    <row r="589" spans="1:4">
      <c r="A589" t="s">
        <v>1761</v>
      </c>
      <c r="B589" t="s">
        <v>1762</v>
      </c>
      <c r="C589" t="s">
        <v>1763</v>
      </c>
      <c r="D589" t="str">
        <f t="shared" si="9"/>
        <v xml:space="preserve">Y  </v>
      </c>
    </row>
    <row r="590" spans="1:4">
      <c r="A590" t="s">
        <v>1764</v>
      </c>
      <c r="B590" t="s">
        <v>1765</v>
      </c>
      <c r="C590" t="s">
        <v>1766</v>
      </c>
      <c r="D590" t="str">
        <f t="shared" si="9"/>
        <v xml:space="preserve">Y  </v>
      </c>
    </row>
    <row r="591" spans="1:4">
      <c r="A591" t="s">
        <v>1767</v>
      </c>
      <c r="B591" t="s">
        <v>1768</v>
      </c>
      <c r="C591" t="s">
        <v>1769</v>
      </c>
      <c r="D591" t="str">
        <f t="shared" si="9"/>
        <v xml:space="preserve">Y  </v>
      </c>
    </row>
    <row r="592" spans="1:4">
      <c r="A592" t="s">
        <v>1770</v>
      </c>
      <c r="B592" t="s">
        <v>1771</v>
      </c>
      <c r="C592" t="s">
        <v>1772</v>
      </c>
      <c r="D592" t="str">
        <f t="shared" si="9"/>
        <v xml:space="preserve">Y  </v>
      </c>
    </row>
    <row r="593" spans="1:4">
      <c r="A593" t="s">
        <v>1773</v>
      </c>
      <c r="B593" t="s">
        <v>1774</v>
      </c>
      <c r="C593" t="s">
        <v>1775</v>
      </c>
      <c r="D593" t="str">
        <f t="shared" si="9"/>
        <v xml:space="preserve">Y  </v>
      </c>
    </row>
    <row r="594" spans="1:4">
      <c r="A594" t="s">
        <v>1776</v>
      </c>
      <c r="B594" t="s">
        <v>1777</v>
      </c>
      <c r="C594" t="s">
        <v>1778</v>
      </c>
      <c r="D594" t="str">
        <f t="shared" si="9"/>
        <v xml:space="preserve">Y  </v>
      </c>
    </row>
    <row r="595" spans="1:4">
      <c r="A595" t="s">
        <v>1779</v>
      </c>
      <c r="B595" t="s">
        <v>1780</v>
      </c>
      <c r="C595" t="s">
        <v>1781</v>
      </c>
      <c r="D595" t="str">
        <f t="shared" si="9"/>
        <v xml:space="preserve">Y  </v>
      </c>
    </row>
    <row r="596" spans="1:4">
      <c r="A596" t="s">
        <v>1782</v>
      </c>
      <c r="B596" t="s">
        <v>1783</v>
      </c>
      <c r="C596" t="s">
        <v>1784</v>
      </c>
      <c r="D596" t="str">
        <f t="shared" si="9"/>
        <v xml:space="preserve">Y  </v>
      </c>
    </row>
    <row r="597" spans="1:4">
      <c r="A597" t="s">
        <v>1785</v>
      </c>
      <c r="B597" t="s">
        <v>1786</v>
      </c>
      <c r="C597" t="s">
        <v>1787</v>
      </c>
      <c r="D597" t="str">
        <f t="shared" si="9"/>
        <v xml:space="preserve">Y  </v>
      </c>
    </row>
    <row r="598" spans="1:4">
      <c r="A598" t="s">
        <v>1788</v>
      </c>
      <c r="B598" t="s">
        <v>1789</v>
      </c>
      <c r="C598" t="s">
        <v>1790</v>
      </c>
      <c r="D598" t="str">
        <f t="shared" si="9"/>
        <v xml:space="preserve">Y  </v>
      </c>
    </row>
    <row r="599" spans="1:4">
      <c r="A599" t="s">
        <v>1791</v>
      </c>
      <c r="B599" t="s">
        <v>1792</v>
      </c>
      <c r="C599" t="s">
        <v>1793</v>
      </c>
      <c r="D599" t="str">
        <f t="shared" si="9"/>
        <v xml:space="preserve">Y  </v>
      </c>
    </row>
    <row r="600" spans="1:4">
      <c r="A600" t="s">
        <v>1794</v>
      </c>
      <c r="B600" t="s">
        <v>1795</v>
      </c>
      <c r="C600" t="s">
        <v>1796</v>
      </c>
      <c r="D600" t="str">
        <f t="shared" si="9"/>
        <v xml:space="preserve">Y  </v>
      </c>
    </row>
    <row r="601" spans="1:4">
      <c r="A601" t="s">
        <v>1797</v>
      </c>
      <c r="B601" t="s">
        <v>1798</v>
      </c>
      <c r="C601" t="s">
        <v>1799</v>
      </c>
      <c r="D601" t="str">
        <f t="shared" si="9"/>
        <v xml:space="preserve">Y  </v>
      </c>
    </row>
    <row r="602" spans="1:4">
      <c r="A602" t="s">
        <v>1800</v>
      </c>
      <c r="B602" t="s">
        <v>1801</v>
      </c>
      <c r="C602" t="s">
        <v>1802</v>
      </c>
      <c r="D602" t="str">
        <f t="shared" si="9"/>
        <v xml:space="preserve">Y  </v>
      </c>
    </row>
    <row r="603" spans="1:4">
      <c r="A603" t="s">
        <v>1803</v>
      </c>
      <c r="B603" t="s">
        <v>1804</v>
      </c>
      <c r="C603" t="s">
        <v>1805</v>
      </c>
      <c r="D603" t="str">
        <f t="shared" si="9"/>
        <v xml:space="preserve">Y  </v>
      </c>
    </row>
    <row r="604" spans="1:4">
      <c r="A604" t="s">
        <v>1806</v>
      </c>
      <c r="B604" t="s">
        <v>1807</v>
      </c>
      <c r="C604" t="s">
        <v>1808</v>
      </c>
      <c r="D604" t="str">
        <f t="shared" ref="D604:D667" si="10">RIGHT(C604,3)</f>
        <v xml:space="preserve">Y  </v>
      </c>
    </row>
    <row r="605" spans="1:4">
      <c r="A605" t="s">
        <v>1809</v>
      </c>
      <c r="B605" t="s">
        <v>1810</v>
      </c>
      <c r="C605" t="s">
        <v>1811</v>
      </c>
      <c r="D605" t="str">
        <f t="shared" si="10"/>
        <v xml:space="preserve">Y  </v>
      </c>
    </row>
    <row r="606" spans="1:4">
      <c r="A606" t="s">
        <v>1812</v>
      </c>
      <c r="B606" t="s">
        <v>1813</v>
      </c>
      <c r="C606" t="s">
        <v>1814</v>
      </c>
      <c r="D606" t="str">
        <f t="shared" si="10"/>
        <v xml:space="preserve">Y  </v>
      </c>
    </row>
    <row r="607" spans="1:4">
      <c r="A607" t="s">
        <v>1815</v>
      </c>
      <c r="B607" t="s">
        <v>1816</v>
      </c>
      <c r="C607" t="s">
        <v>1817</v>
      </c>
      <c r="D607" t="str">
        <f t="shared" si="10"/>
        <v xml:space="preserve">Y  </v>
      </c>
    </row>
    <row r="608" spans="1:4">
      <c r="A608" t="s">
        <v>1818</v>
      </c>
      <c r="B608" t="s">
        <v>1819</v>
      </c>
      <c r="C608" t="s">
        <v>1820</v>
      </c>
      <c r="D608" t="str">
        <f t="shared" si="10"/>
        <v xml:space="preserve">Y  </v>
      </c>
    </row>
    <row r="609" spans="1:4">
      <c r="A609" t="s">
        <v>1821</v>
      </c>
      <c r="B609" t="s">
        <v>1822</v>
      </c>
      <c r="C609" t="s">
        <v>1823</v>
      </c>
      <c r="D609" t="str">
        <f t="shared" si="10"/>
        <v xml:space="preserve">Y  </v>
      </c>
    </row>
    <row r="610" spans="1:4">
      <c r="A610" t="s">
        <v>1824</v>
      </c>
      <c r="B610" t="s">
        <v>1825</v>
      </c>
      <c r="C610" t="s">
        <v>1826</v>
      </c>
      <c r="D610" t="str">
        <f t="shared" si="10"/>
        <v xml:space="preserve">Y  </v>
      </c>
    </row>
    <row r="611" spans="1:4">
      <c r="A611" t="s">
        <v>1827</v>
      </c>
      <c r="B611" t="s">
        <v>1828</v>
      </c>
      <c r="C611" t="s">
        <v>1829</v>
      </c>
      <c r="D611" t="str">
        <f t="shared" si="10"/>
        <v xml:space="preserve">Y  </v>
      </c>
    </row>
    <row r="612" spans="1:4">
      <c r="A612" t="s">
        <v>1830</v>
      </c>
      <c r="B612" t="s">
        <v>1831</v>
      </c>
      <c r="C612" t="s">
        <v>1832</v>
      </c>
      <c r="D612" t="str">
        <f t="shared" si="10"/>
        <v xml:space="preserve">Y  </v>
      </c>
    </row>
    <row r="613" spans="1:4">
      <c r="A613" t="s">
        <v>1833</v>
      </c>
      <c r="B613" t="s">
        <v>1834</v>
      </c>
      <c r="C613" t="s">
        <v>1835</v>
      </c>
      <c r="D613" t="str">
        <f t="shared" si="10"/>
        <v xml:space="preserve">Y  </v>
      </c>
    </row>
    <row r="614" spans="1:4">
      <c r="A614" t="s">
        <v>1836</v>
      </c>
      <c r="B614" t="s">
        <v>1837</v>
      </c>
      <c r="C614" t="s">
        <v>1838</v>
      </c>
      <c r="D614" t="str">
        <f t="shared" si="10"/>
        <v xml:space="preserve">Y  </v>
      </c>
    </row>
    <row r="615" spans="1:4">
      <c r="A615" t="s">
        <v>1839</v>
      </c>
      <c r="B615" t="s">
        <v>1840</v>
      </c>
      <c r="C615" t="s">
        <v>1841</v>
      </c>
      <c r="D615" t="str">
        <f t="shared" si="10"/>
        <v xml:space="preserve">Y  </v>
      </c>
    </row>
    <row r="616" spans="1:4">
      <c r="A616" t="s">
        <v>1842</v>
      </c>
      <c r="B616" t="s">
        <v>1843</v>
      </c>
      <c r="C616" t="s">
        <v>1844</v>
      </c>
      <c r="D616" t="str">
        <f t="shared" si="10"/>
        <v xml:space="preserve">Y  </v>
      </c>
    </row>
    <row r="617" spans="1:4">
      <c r="A617" t="s">
        <v>1845</v>
      </c>
      <c r="B617" t="s">
        <v>1846</v>
      </c>
      <c r="C617" t="s">
        <v>1847</v>
      </c>
      <c r="D617" t="str">
        <f t="shared" si="10"/>
        <v xml:space="preserve">Y  </v>
      </c>
    </row>
    <row r="618" spans="1:4">
      <c r="A618" t="s">
        <v>1848</v>
      </c>
      <c r="B618" t="s">
        <v>1849</v>
      </c>
      <c r="C618" t="s">
        <v>1850</v>
      </c>
      <c r="D618" t="str">
        <f t="shared" si="10"/>
        <v xml:space="preserve">Y  </v>
      </c>
    </row>
    <row r="619" spans="1:4">
      <c r="A619" t="s">
        <v>1851</v>
      </c>
      <c r="B619" t="s">
        <v>1852</v>
      </c>
      <c r="C619" t="s">
        <v>1853</v>
      </c>
      <c r="D619" t="str">
        <f t="shared" si="10"/>
        <v xml:space="preserve">Y  </v>
      </c>
    </row>
    <row r="620" spans="1:4">
      <c r="A620" t="s">
        <v>1854</v>
      </c>
      <c r="B620" t="s">
        <v>1855</v>
      </c>
      <c r="C620" t="s">
        <v>1856</v>
      </c>
      <c r="D620" t="str">
        <f t="shared" si="10"/>
        <v xml:space="preserve">Y  </v>
      </c>
    </row>
    <row r="621" spans="1:4">
      <c r="A621" t="s">
        <v>1857</v>
      </c>
      <c r="B621" t="s">
        <v>1858</v>
      </c>
      <c r="C621" t="s">
        <v>1859</v>
      </c>
      <c r="D621" t="str">
        <f t="shared" si="10"/>
        <v xml:space="preserve">Y  </v>
      </c>
    </row>
    <row r="622" spans="1:4">
      <c r="A622" t="s">
        <v>1860</v>
      </c>
      <c r="B622" t="s">
        <v>1861</v>
      </c>
      <c r="C622" t="s">
        <v>1862</v>
      </c>
      <c r="D622" t="str">
        <f t="shared" si="10"/>
        <v xml:space="preserve">Y  </v>
      </c>
    </row>
    <row r="623" spans="1:4">
      <c r="A623" t="s">
        <v>1863</v>
      </c>
      <c r="B623" t="s">
        <v>1864</v>
      </c>
      <c r="C623" t="s">
        <v>1865</v>
      </c>
      <c r="D623" t="str">
        <f t="shared" si="10"/>
        <v xml:space="preserve">Y  </v>
      </c>
    </row>
    <row r="624" spans="1:4">
      <c r="A624" t="s">
        <v>1866</v>
      </c>
      <c r="B624" t="s">
        <v>1867</v>
      </c>
      <c r="C624" t="s">
        <v>1868</v>
      </c>
      <c r="D624" t="str">
        <f t="shared" si="10"/>
        <v xml:space="preserve">Y  </v>
      </c>
    </row>
    <row r="625" spans="1:4">
      <c r="A625" t="s">
        <v>1869</v>
      </c>
      <c r="B625" t="s">
        <v>1870</v>
      </c>
      <c r="C625" t="s">
        <v>1871</v>
      </c>
      <c r="D625" t="str">
        <f t="shared" si="10"/>
        <v xml:space="preserve">Y  </v>
      </c>
    </row>
    <row r="626" spans="1:4">
      <c r="A626" t="s">
        <v>1872</v>
      </c>
      <c r="B626" t="s">
        <v>1873</v>
      </c>
      <c r="C626" t="s">
        <v>1874</v>
      </c>
      <c r="D626" t="str">
        <f t="shared" si="10"/>
        <v xml:space="preserve">Y  </v>
      </c>
    </row>
    <row r="627" spans="1:4">
      <c r="A627" t="s">
        <v>1875</v>
      </c>
      <c r="B627" t="s">
        <v>1876</v>
      </c>
      <c r="C627" t="s">
        <v>1877</v>
      </c>
      <c r="D627" t="str">
        <f t="shared" si="10"/>
        <v xml:space="preserve">Y  </v>
      </c>
    </row>
    <row r="628" spans="1:4">
      <c r="A628" t="s">
        <v>1878</v>
      </c>
      <c r="B628" t="s">
        <v>1879</v>
      </c>
      <c r="C628" t="s">
        <v>1880</v>
      </c>
      <c r="D628" t="str">
        <f t="shared" si="10"/>
        <v xml:space="preserve">Y  </v>
      </c>
    </row>
    <row r="629" spans="1:4">
      <c r="A629" t="s">
        <v>1881</v>
      </c>
      <c r="B629" t="s">
        <v>1882</v>
      </c>
      <c r="C629" t="s">
        <v>1883</v>
      </c>
      <c r="D629" t="str">
        <f t="shared" si="10"/>
        <v xml:space="preserve">Y  </v>
      </c>
    </row>
    <row r="630" spans="1:4">
      <c r="A630" t="s">
        <v>1884</v>
      </c>
      <c r="B630" t="s">
        <v>1885</v>
      </c>
      <c r="C630" t="s">
        <v>1886</v>
      </c>
      <c r="D630" t="str">
        <f t="shared" si="10"/>
        <v xml:space="preserve">Y  </v>
      </c>
    </row>
    <row r="631" spans="1:4">
      <c r="A631" t="s">
        <v>1887</v>
      </c>
      <c r="B631" t="s">
        <v>1888</v>
      </c>
      <c r="C631" t="s">
        <v>1889</v>
      </c>
      <c r="D631" t="str">
        <f t="shared" si="10"/>
        <v xml:space="preserve">Y  </v>
      </c>
    </row>
    <row r="632" spans="1:4">
      <c r="A632" t="s">
        <v>1890</v>
      </c>
      <c r="B632" t="s">
        <v>1891</v>
      </c>
      <c r="C632" t="s">
        <v>1892</v>
      </c>
      <c r="D632" t="str">
        <f t="shared" si="10"/>
        <v xml:space="preserve">Y  </v>
      </c>
    </row>
    <row r="633" spans="1:4">
      <c r="A633" t="s">
        <v>1893</v>
      </c>
      <c r="B633" t="s">
        <v>1894</v>
      </c>
      <c r="C633" t="s">
        <v>1895</v>
      </c>
      <c r="D633" t="str">
        <f t="shared" si="10"/>
        <v xml:space="preserve">Y  </v>
      </c>
    </row>
    <row r="634" spans="1:4">
      <c r="A634" t="s">
        <v>1896</v>
      </c>
      <c r="B634" t="s">
        <v>1897</v>
      </c>
      <c r="C634" t="s">
        <v>1898</v>
      </c>
      <c r="D634" t="str">
        <f t="shared" si="10"/>
        <v xml:space="preserve">Y  </v>
      </c>
    </row>
    <row r="635" spans="1:4">
      <c r="A635" t="s">
        <v>1899</v>
      </c>
      <c r="B635" t="s">
        <v>1900</v>
      </c>
      <c r="C635" t="s">
        <v>1901</v>
      </c>
      <c r="D635" t="str">
        <f t="shared" si="10"/>
        <v xml:space="preserve">Y  </v>
      </c>
    </row>
    <row r="636" spans="1:4">
      <c r="A636" t="s">
        <v>1902</v>
      </c>
      <c r="B636" t="s">
        <v>1903</v>
      </c>
      <c r="C636" t="s">
        <v>1904</v>
      </c>
      <c r="D636" t="str">
        <f t="shared" si="10"/>
        <v xml:space="preserve">Y  </v>
      </c>
    </row>
    <row r="637" spans="1:4">
      <c r="A637" t="s">
        <v>1905</v>
      </c>
      <c r="B637" t="s">
        <v>1906</v>
      </c>
      <c r="C637" t="s">
        <v>1907</v>
      </c>
      <c r="D637" t="str">
        <f t="shared" si="10"/>
        <v xml:space="preserve">Y  </v>
      </c>
    </row>
    <row r="638" spans="1:4">
      <c r="A638" t="s">
        <v>1908</v>
      </c>
      <c r="B638" t="s">
        <v>1909</v>
      </c>
      <c r="C638" t="s">
        <v>1910</v>
      </c>
      <c r="D638" t="str">
        <f t="shared" si="10"/>
        <v xml:space="preserve">Y  </v>
      </c>
    </row>
    <row r="639" spans="1:4">
      <c r="A639" t="s">
        <v>1911</v>
      </c>
      <c r="B639" t="s">
        <v>1912</v>
      </c>
      <c r="C639" t="s">
        <v>1913</v>
      </c>
      <c r="D639" t="str">
        <f t="shared" si="10"/>
        <v xml:space="preserve">Y  </v>
      </c>
    </row>
    <row r="640" spans="1:4">
      <c r="A640" t="s">
        <v>1914</v>
      </c>
      <c r="B640" t="s">
        <v>1915</v>
      </c>
      <c r="C640" t="s">
        <v>1916</v>
      </c>
      <c r="D640" t="str">
        <f t="shared" si="10"/>
        <v xml:space="preserve">Y  </v>
      </c>
    </row>
    <row r="641" spans="1:4">
      <c r="A641" t="s">
        <v>1917</v>
      </c>
      <c r="B641" t="s">
        <v>1918</v>
      </c>
      <c r="C641" t="s">
        <v>1919</v>
      </c>
      <c r="D641" t="str">
        <f t="shared" si="10"/>
        <v xml:space="preserve">Y  </v>
      </c>
    </row>
    <row r="642" spans="1:4">
      <c r="A642" t="s">
        <v>1920</v>
      </c>
      <c r="B642" t="s">
        <v>1921</v>
      </c>
      <c r="C642" t="s">
        <v>1922</v>
      </c>
      <c r="D642" t="str">
        <f t="shared" si="10"/>
        <v xml:space="preserve">Y  </v>
      </c>
    </row>
    <row r="643" spans="1:4">
      <c r="A643" t="s">
        <v>1923</v>
      </c>
      <c r="B643" t="s">
        <v>1924</v>
      </c>
      <c r="C643" t="s">
        <v>1925</v>
      </c>
      <c r="D643" t="str">
        <f t="shared" si="10"/>
        <v xml:space="preserve">Y  </v>
      </c>
    </row>
    <row r="644" spans="1:4">
      <c r="A644" t="s">
        <v>1926</v>
      </c>
      <c r="B644" t="s">
        <v>1927</v>
      </c>
      <c r="C644" t="s">
        <v>1928</v>
      </c>
      <c r="D644" t="str">
        <f t="shared" si="10"/>
        <v xml:space="preserve">Y  </v>
      </c>
    </row>
    <row r="645" spans="1:4">
      <c r="A645" t="s">
        <v>1929</v>
      </c>
      <c r="B645" t="s">
        <v>1930</v>
      </c>
      <c r="C645" t="s">
        <v>1931</v>
      </c>
      <c r="D645" t="str">
        <f t="shared" si="10"/>
        <v xml:space="preserve">Y  </v>
      </c>
    </row>
    <row r="646" spans="1:4">
      <c r="A646" t="s">
        <v>1932</v>
      </c>
      <c r="B646" t="s">
        <v>1933</v>
      </c>
      <c r="C646" t="s">
        <v>1934</v>
      </c>
      <c r="D646" t="str">
        <f t="shared" si="10"/>
        <v xml:space="preserve">Y  </v>
      </c>
    </row>
    <row r="647" spans="1:4">
      <c r="A647" t="s">
        <v>1935</v>
      </c>
      <c r="B647" t="s">
        <v>1936</v>
      </c>
      <c r="C647" t="s">
        <v>1937</v>
      </c>
      <c r="D647" t="str">
        <f t="shared" si="10"/>
        <v xml:space="preserve">Y  </v>
      </c>
    </row>
    <row r="648" spans="1:4">
      <c r="A648" t="s">
        <v>1938</v>
      </c>
      <c r="B648" t="s">
        <v>1939</v>
      </c>
      <c r="C648" t="s">
        <v>1940</v>
      </c>
      <c r="D648" t="str">
        <f t="shared" si="10"/>
        <v xml:space="preserve">Y  </v>
      </c>
    </row>
    <row r="649" spans="1:4">
      <c r="A649" t="s">
        <v>1941</v>
      </c>
      <c r="B649" t="s">
        <v>1942</v>
      </c>
      <c r="C649" t="s">
        <v>1943</v>
      </c>
      <c r="D649" t="str">
        <f t="shared" si="10"/>
        <v xml:space="preserve">Y  </v>
      </c>
    </row>
    <row r="650" spans="1:4">
      <c r="A650" t="s">
        <v>1944</v>
      </c>
      <c r="B650" t="s">
        <v>1945</v>
      </c>
      <c r="C650" t="s">
        <v>1946</v>
      </c>
      <c r="D650" t="str">
        <f t="shared" si="10"/>
        <v xml:space="preserve">Y  </v>
      </c>
    </row>
    <row r="651" spans="1:4">
      <c r="A651" t="s">
        <v>1947</v>
      </c>
      <c r="B651" t="s">
        <v>1948</v>
      </c>
      <c r="C651" t="s">
        <v>1949</v>
      </c>
      <c r="D651" t="str">
        <f t="shared" si="10"/>
        <v xml:space="preserve">Y  </v>
      </c>
    </row>
    <row r="652" spans="1:4">
      <c r="A652" t="s">
        <v>1950</v>
      </c>
      <c r="B652" t="s">
        <v>1951</v>
      </c>
      <c r="C652" t="s">
        <v>1952</v>
      </c>
      <c r="D652" t="str">
        <f t="shared" si="10"/>
        <v xml:space="preserve">Y  </v>
      </c>
    </row>
    <row r="653" spans="1:4">
      <c r="A653" t="s">
        <v>1953</v>
      </c>
      <c r="B653" t="s">
        <v>1954</v>
      </c>
      <c r="C653" t="s">
        <v>1955</v>
      </c>
      <c r="D653" t="str">
        <f t="shared" si="10"/>
        <v xml:space="preserve">Y  </v>
      </c>
    </row>
    <row r="654" spans="1:4">
      <c r="A654" t="s">
        <v>1956</v>
      </c>
      <c r="B654" t="s">
        <v>1957</v>
      </c>
      <c r="C654" t="s">
        <v>1958</v>
      </c>
      <c r="D654" t="str">
        <f t="shared" si="10"/>
        <v xml:space="preserve">Y  </v>
      </c>
    </row>
    <row r="655" spans="1:4">
      <c r="A655" t="s">
        <v>1959</v>
      </c>
      <c r="B655" t="s">
        <v>1960</v>
      </c>
      <c r="C655" t="s">
        <v>1961</v>
      </c>
      <c r="D655" t="str">
        <f t="shared" si="10"/>
        <v xml:space="preserve">Y  </v>
      </c>
    </row>
    <row r="656" spans="1:4">
      <c r="A656" t="s">
        <v>1962</v>
      </c>
      <c r="B656" t="s">
        <v>1963</v>
      </c>
      <c r="C656" t="s">
        <v>1964</v>
      </c>
      <c r="D656" t="str">
        <f t="shared" si="10"/>
        <v xml:space="preserve">Y  </v>
      </c>
    </row>
    <row r="657" spans="1:4">
      <c r="A657" t="s">
        <v>1965</v>
      </c>
      <c r="B657" t="s">
        <v>1966</v>
      </c>
      <c r="C657" t="s">
        <v>1967</v>
      </c>
      <c r="D657" t="str">
        <f t="shared" si="10"/>
        <v xml:space="preserve">Y  </v>
      </c>
    </row>
    <row r="658" spans="1:4">
      <c r="A658" t="s">
        <v>1968</v>
      </c>
      <c r="B658" t="s">
        <v>1969</v>
      </c>
      <c r="C658" t="s">
        <v>1970</v>
      </c>
      <c r="D658" t="str">
        <f t="shared" si="10"/>
        <v xml:space="preserve">Y  </v>
      </c>
    </row>
    <row r="659" spans="1:4">
      <c r="A659" t="s">
        <v>1971</v>
      </c>
      <c r="B659" t="s">
        <v>1972</v>
      </c>
      <c r="C659" t="s">
        <v>1973</v>
      </c>
      <c r="D659" t="str">
        <f t="shared" si="10"/>
        <v xml:space="preserve">Y  </v>
      </c>
    </row>
    <row r="660" spans="1:4">
      <c r="A660" t="s">
        <v>1974</v>
      </c>
      <c r="B660" t="s">
        <v>1975</v>
      </c>
      <c r="C660" t="s">
        <v>1976</v>
      </c>
      <c r="D660" t="str">
        <f t="shared" si="10"/>
        <v xml:space="preserve">Y  </v>
      </c>
    </row>
    <row r="661" spans="1:4">
      <c r="A661" t="s">
        <v>1977</v>
      </c>
      <c r="B661" t="s">
        <v>1978</v>
      </c>
      <c r="C661" t="s">
        <v>1979</v>
      </c>
      <c r="D661" t="str">
        <f t="shared" si="10"/>
        <v xml:space="preserve">Y  </v>
      </c>
    </row>
    <row r="662" spans="1:4">
      <c r="A662" t="s">
        <v>1980</v>
      </c>
      <c r="B662" t="s">
        <v>1981</v>
      </c>
      <c r="C662" t="s">
        <v>1982</v>
      </c>
      <c r="D662" t="str">
        <f t="shared" si="10"/>
        <v xml:space="preserve">Y  </v>
      </c>
    </row>
    <row r="663" spans="1:4">
      <c r="A663" t="s">
        <v>1983</v>
      </c>
      <c r="B663" t="s">
        <v>1984</v>
      </c>
      <c r="C663" t="s">
        <v>1985</v>
      </c>
      <c r="D663" t="str">
        <f t="shared" si="10"/>
        <v xml:space="preserve">Y  </v>
      </c>
    </row>
    <row r="664" spans="1:4">
      <c r="A664" t="s">
        <v>1986</v>
      </c>
      <c r="B664" t="s">
        <v>1987</v>
      </c>
      <c r="C664" t="s">
        <v>1988</v>
      </c>
      <c r="D664" t="str">
        <f t="shared" si="10"/>
        <v xml:space="preserve">Y  </v>
      </c>
    </row>
    <row r="665" spans="1:4">
      <c r="A665" t="s">
        <v>1989</v>
      </c>
      <c r="B665" t="s">
        <v>1990</v>
      </c>
      <c r="C665" t="s">
        <v>1991</v>
      </c>
      <c r="D665" t="str">
        <f t="shared" si="10"/>
        <v xml:space="preserve">Y  </v>
      </c>
    </row>
    <row r="666" spans="1:4">
      <c r="A666" t="s">
        <v>1992</v>
      </c>
      <c r="B666" t="s">
        <v>1993</v>
      </c>
      <c r="C666" t="s">
        <v>1994</v>
      </c>
      <c r="D666" t="str">
        <f t="shared" si="10"/>
        <v xml:space="preserve">Y  </v>
      </c>
    </row>
    <row r="667" spans="1:4">
      <c r="A667" t="s">
        <v>1995</v>
      </c>
      <c r="B667" t="s">
        <v>1996</v>
      </c>
      <c r="C667" t="s">
        <v>1997</v>
      </c>
      <c r="D667" t="str">
        <f t="shared" si="10"/>
        <v xml:space="preserve">Y  </v>
      </c>
    </row>
    <row r="668" spans="1:4">
      <c r="A668" t="s">
        <v>1998</v>
      </c>
      <c r="B668" t="s">
        <v>1999</v>
      </c>
      <c r="C668" t="s">
        <v>2000</v>
      </c>
      <c r="D668" t="str">
        <f t="shared" ref="D668:D731" si="11">RIGHT(C668,3)</f>
        <v xml:space="preserve">Y  </v>
      </c>
    </row>
    <row r="669" spans="1:4">
      <c r="A669" t="s">
        <v>2001</v>
      </c>
      <c r="B669" t="s">
        <v>2002</v>
      </c>
      <c r="C669" t="s">
        <v>2003</v>
      </c>
      <c r="D669" t="str">
        <f t="shared" si="11"/>
        <v xml:space="preserve">Y  </v>
      </c>
    </row>
    <row r="670" spans="1:4">
      <c r="A670" t="s">
        <v>2004</v>
      </c>
      <c r="B670" t="s">
        <v>2005</v>
      </c>
      <c r="C670" t="s">
        <v>2006</v>
      </c>
      <c r="D670" t="str">
        <f t="shared" si="11"/>
        <v xml:space="preserve">Y  </v>
      </c>
    </row>
    <row r="671" spans="1:4">
      <c r="A671" t="s">
        <v>2007</v>
      </c>
      <c r="B671" t="s">
        <v>2008</v>
      </c>
      <c r="C671" t="s">
        <v>2009</v>
      </c>
      <c r="D671" t="str">
        <f t="shared" si="11"/>
        <v xml:space="preserve">Y  </v>
      </c>
    </row>
    <row r="672" spans="1:4">
      <c r="A672" t="s">
        <v>2010</v>
      </c>
      <c r="B672" t="s">
        <v>2011</v>
      </c>
      <c r="C672" t="s">
        <v>2012</v>
      </c>
      <c r="D672" t="str">
        <f t="shared" si="11"/>
        <v xml:space="preserve">Y  </v>
      </c>
    </row>
    <row r="673" spans="1:4">
      <c r="A673" t="s">
        <v>2013</v>
      </c>
      <c r="B673" t="s">
        <v>2014</v>
      </c>
      <c r="C673" t="s">
        <v>2015</v>
      </c>
      <c r="D673" t="str">
        <f t="shared" si="11"/>
        <v xml:space="preserve">Y  </v>
      </c>
    </row>
    <row r="674" spans="1:4">
      <c r="A674" t="s">
        <v>2016</v>
      </c>
      <c r="B674" t="s">
        <v>2017</v>
      </c>
      <c r="C674" t="s">
        <v>2018</v>
      </c>
      <c r="D674" t="str">
        <f t="shared" si="11"/>
        <v xml:space="preserve">Y  </v>
      </c>
    </row>
    <row r="675" spans="1:4">
      <c r="A675" t="s">
        <v>2019</v>
      </c>
      <c r="B675" t="s">
        <v>2020</v>
      </c>
      <c r="C675" t="s">
        <v>2021</v>
      </c>
      <c r="D675" t="str">
        <f t="shared" si="11"/>
        <v xml:space="preserve">Y  </v>
      </c>
    </row>
    <row r="676" spans="1:4">
      <c r="A676" t="s">
        <v>2022</v>
      </c>
      <c r="B676" t="s">
        <v>2023</v>
      </c>
      <c r="C676" t="s">
        <v>2024</v>
      </c>
      <c r="D676" t="str">
        <f t="shared" si="11"/>
        <v xml:space="preserve">Y  </v>
      </c>
    </row>
    <row r="677" spans="1:4">
      <c r="A677" t="s">
        <v>2025</v>
      </c>
      <c r="B677" t="s">
        <v>2026</v>
      </c>
      <c r="C677" t="s">
        <v>2027</v>
      </c>
      <c r="D677" t="str">
        <f t="shared" si="11"/>
        <v xml:space="preserve">Y  </v>
      </c>
    </row>
    <row r="678" spans="1:4">
      <c r="A678" t="s">
        <v>2028</v>
      </c>
      <c r="B678" t="s">
        <v>2029</v>
      </c>
      <c r="C678" t="s">
        <v>2030</v>
      </c>
      <c r="D678" t="str">
        <f t="shared" si="11"/>
        <v xml:space="preserve">Y  </v>
      </c>
    </row>
    <row r="679" spans="1:4">
      <c r="A679" t="s">
        <v>2031</v>
      </c>
      <c r="B679" t="s">
        <v>2032</v>
      </c>
      <c r="C679" t="s">
        <v>2033</v>
      </c>
      <c r="D679" t="str">
        <f t="shared" si="11"/>
        <v xml:space="preserve">Y  </v>
      </c>
    </row>
    <row r="680" spans="1:4">
      <c r="A680" t="s">
        <v>2034</v>
      </c>
      <c r="B680" t="s">
        <v>2035</v>
      </c>
      <c r="C680" t="s">
        <v>2036</v>
      </c>
      <c r="D680" t="str">
        <f t="shared" si="11"/>
        <v xml:space="preserve">Y  </v>
      </c>
    </row>
    <row r="681" spans="1:4">
      <c r="A681" t="s">
        <v>2037</v>
      </c>
      <c r="B681" t="s">
        <v>2038</v>
      </c>
      <c r="C681" t="s">
        <v>2039</v>
      </c>
      <c r="D681" t="str">
        <f t="shared" si="11"/>
        <v xml:space="preserve">Y  </v>
      </c>
    </row>
    <row r="682" spans="1:4">
      <c r="A682" t="s">
        <v>2040</v>
      </c>
      <c r="B682" t="s">
        <v>2041</v>
      </c>
      <c r="C682" t="s">
        <v>2042</v>
      </c>
      <c r="D682" t="str">
        <f t="shared" si="11"/>
        <v xml:space="preserve">Y  </v>
      </c>
    </row>
    <row r="683" spans="1:4">
      <c r="A683" t="s">
        <v>2043</v>
      </c>
      <c r="B683" t="s">
        <v>2044</v>
      </c>
      <c r="C683" t="s">
        <v>2045</v>
      </c>
      <c r="D683" t="str">
        <f t="shared" si="11"/>
        <v xml:space="preserve">Y  </v>
      </c>
    </row>
    <row r="684" spans="1:4">
      <c r="A684" t="s">
        <v>2046</v>
      </c>
      <c r="B684" t="s">
        <v>2047</v>
      </c>
      <c r="C684" t="s">
        <v>2048</v>
      </c>
      <c r="D684" t="str">
        <f t="shared" si="11"/>
        <v xml:space="preserve">Y  </v>
      </c>
    </row>
    <row r="685" spans="1:4">
      <c r="A685" t="s">
        <v>2049</v>
      </c>
      <c r="B685" t="s">
        <v>2050</v>
      </c>
      <c r="C685" t="s">
        <v>2051</v>
      </c>
      <c r="D685" t="str">
        <f t="shared" si="11"/>
        <v xml:space="preserve">Y  </v>
      </c>
    </row>
    <row r="686" spans="1:4">
      <c r="A686" t="s">
        <v>2052</v>
      </c>
      <c r="B686" t="s">
        <v>2053</v>
      </c>
      <c r="C686" t="s">
        <v>2054</v>
      </c>
      <c r="D686" t="str">
        <f t="shared" si="11"/>
        <v xml:space="preserve">Y  </v>
      </c>
    </row>
    <row r="687" spans="1:4">
      <c r="A687" t="s">
        <v>2055</v>
      </c>
      <c r="B687" t="s">
        <v>2056</v>
      </c>
      <c r="C687" t="s">
        <v>2057</v>
      </c>
      <c r="D687" t="str">
        <f t="shared" si="11"/>
        <v xml:space="preserve">Y  </v>
      </c>
    </row>
    <row r="688" spans="1:4">
      <c r="A688" t="s">
        <v>2058</v>
      </c>
      <c r="B688" t="s">
        <v>2059</v>
      </c>
      <c r="C688" t="s">
        <v>2060</v>
      </c>
      <c r="D688" t="str">
        <f t="shared" si="11"/>
        <v xml:space="preserve">Y  </v>
      </c>
    </row>
    <row r="689" spans="1:4">
      <c r="A689" t="s">
        <v>2061</v>
      </c>
      <c r="B689" t="s">
        <v>2062</v>
      </c>
      <c r="C689" t="s">
        <v>2063</v>
      </c>
      <c r="D689" t="str">
        <f t="shared" si="11"/>
        <v xml:space="preserve">Y  </v>
      </c>
    </row>
    <row r="690" spans="1:4">
      <c r="A690" t="s">
        <v>2064</v>
      </c>
      <c r="B690" t="s">
        <v>2065</v>
      </c>
      <c r="C690" t="s">
        <v>2066</v>
      </c>
      <c r="D690" t="str">
        <f t="shared" si="11"/>
        <v xml:space="preserve">Y  </v>
      </c>
    </row>
    <row r="691" spans="1:4">
      <c r="A691" t="s">
        <v>2067</v>
      </c>
      <c r="B691" t="s">
        <v>2068</v>
      </c>
      <c r="C691" t="s">
        <v>2069</v>
      </c>
      <c r="D691" t="str">
        <f t="shared" si="11"/>
        <v xml:space="preserve">Y  </v>
      </c>
    </row>
    <row r="692" spans="1:4">
      <c r="A692" t="s">
        <v>2070</v>
      </c>
      <c r="B692" t="s">
        <v>2071</v>
      </c>
      <c r="C692" t="s">
        <v>2072</v>
      </c>
      <c r="D692" t="str">
        <f t="shared" si="11"/>
        <v xml:space="preserve">Y  </v>
      </c>
    </row>
    <row r="693" spans="1:4">
      <c r="A693" t="s">
        <v>2073</v>
      </c>
      <c r="B693" t="s">
        <v>2074</v>
      </c>
      <c r="C693" t="s">
        <v>2075</v>
      </c>
      <c r="D693" t="str">
        <f t="shared" si="11"/>
        <v xml:space="preserve">Y  </v>
      </c>
    </row>
    <row r="694" spans="1:4">
      <c r="A694" t="s">
        <v>2076</v>
      </c>
      <c r="B694" t="s">
        <v>2077</v>
      </c>
      <c r="C694" t="s">
        <v>2078</v>
      </c>
      <c r="D694" t="str">
        <f t="shared" si="11"/>
        <v xml:space="preserve">Y  </v>
      </c>
    </row>
    <row r="695" spans="1:4">
      <c r="A695" t="s">
        <v>2079</v>
      </c>
      <c r="B695" t="s">
        <v>2080</v>
      </c>
      <c r="C695" t="s">
        <v>2081</v>
      </c>
      <c r="D695" t="str">
        <f t="shared" si="11"/>
        <v xml:space="preserve">Y  </v>
      </c>
    </row>
    <row r="696" spans="1:4">
      <c r="A696" t="s">
        <v>2082</v>
      </c>
      <c r="B696" t="s">
        <v>2083</v>
      </c>
      <c r="C696" t="s">
        <v>2084</v>
      </c>
      <c r="D696" t="str">
        <f t="shared" si="11"/>
        <v xml:space="preserve">Y  </v>
      </c>
    </row>
    <row r="697" spans="1:4">
      <c r="A697" t="s">
        <v>2085</v>
      </c>
      <c r="B697" t="s">
        <v>2086</v>
      </c>
      <c r="C697" t="s">
        <v>2087</v>
      </c>
      <c r="D697" t="str">
        <f t="shared" si="11"/>
        <v xml:space="preserve">Y  </v>
      </c>
    </row>
    <row r="698" spans="1:4">
      <c r="A698" t="s">
        <v>2088</v>
      </c>
      <c r="B698" t="s">
        <v>2089</v>
      </c>
      <c r="C698" t="s">
        <v>2090</v>
      </c>
      <c r="D698" t="str">
        <f t="shared" si="11"/>
        <v xml:space="preserve">Y  </v>
      </c>
    </row>
    <row r="699" spans="1:4">
      <c r="A699" t="s">
        <v>2091</v>
      </c>
      <c r="B699" t="s">
        <v>2092</v>
      </c>
      <c r="C699" t="s">
        <v>2093</v>
      </c>
      <c r="D699" t="str">
        <f t="shared" si="11"/>
        <v xml:space="preserve">Y  </v>
      </c>
    </row>
    <row r="700" spans="1:4">
      <c r="A700" t="s">
        <v>2094</v>
      </c>
      <c r="B700" t="s">
        <v>2095</v>
      </c>
      <c r="C700" t="s">
        <v>2096</v>
      </c>
      <c r="D700" t="str">
        <f t="shared" si="11"/>
        <v xml:space="preserve">Y  </v>
      </c>
    </row>
    <row r="701" spans="1:4">
      <c r="A701" t="s">
        <v>2097</v>
      </c>
      <c r="B701" t="s">
        <v>2098</v>
      </c>
      <c r="C701" t="s">
        <v>2099</v>
      </c>
      <c r="D701" t="str">
        <f t="shared" si="11"/>
        <v xml:space="preserve">Y  </v>
      </c>
    </row>
    <row r="702" spans="1:4">
      <c r="A702" t="s">
        <v>2100</v>
      </c>
      <c r="B702" t="s">
        <v>2101</v>
      </c>
      <c r="C702" t="s">
        <v>2102</v>
      </c>
      <c r="D702" t="str">
        <f t="shared" si="11"/>
        <v xml:space="preserve">Y  </v>
      </c>
    </row>
    <row r="703" spans="1:4">
      <c r="A703" t="s">
        <v>2103</v>
      </c>
      <c r="B703" t="s">
        <v>2104</v>
      </c>
      <c r="C703" t="s">
        <v>2105</v>
      </c>
      <c r="D703" t="str">
        <f t="shared" si="11"/>
        <v xml:space="preserve">Y  </v>
      </c>
    </row>
    <row r="704" spans="1:4">
      <c r="A704" t="s">
        <v>2106</v>
      </c>
      <c r="B704" t="s">
        <v>2107</v>
      </c>
      <c r="C704" t="s">
        <v>2108</v>
      </c>
      <c r="D704" t="str">
        <f t="shared" si="11"/>
        <v xml:space="preserve">Y  </v>
      </c>
    </row>
    <row r="705" spans="1:4">
      <c r="A705" t="s">
        <v>2109</v>
      </c>
      <c r="B705" t="s">
        <v>2110</v>
      </c>
      <c r="C705" t="s">
        <v>2111</v>
      </c>
      <c r="D705" t="str">
        <f t="shared" si="11"/>
        <v xml:space="preserve">Y  </v>
      </c>
    </row>
    <row r="706" spans="1:4">
      <c r="A706" t="s">
        <v>2112</v>
      </c>
      <c r="B706" t="s">
        <v>2113</v>
      </c>
      <c r="C706" t="s">
        <v>2114</v>
      </c>
      <c r="D706" t="str">
        <f t="shared" si="11"/>
        <v xml:space="preserve">Y  </v>
      </c>
    </row>
    <row r="707" spans="1:4">
      <c r="A707" t="s">
        <v>2115</v>
      </c>
      <c r="B707" t="s">
        <v>2116</v>
      </c>
      <c r="C707" t="s">
        <v>2117</v>
      </c>
      <c r="D707" t="str">
        <f t="shared" si="11"/>
        <v xml:space="preserve">Y  </v>
      </c>
    </row>
    <row r="708" spans="1:4">
      <c r="A708" t="s">
        <v>2118</v>
      </c>
      <c r="B708" t="s">
        <v>2119</v>
      </c>
      <c r="C708" t="s">
        <v>2120</v>
      </c>
      <c r="D708" t="str">
        <f t="shared" si="11"/>
        <v xml:space="preserve">Y  </v>
      </c>
    </row>
    <row r="709" spans="1:4">
      <c r="A709" t="s">
        <v>2121</v>
      </c>
      <c r="B709" t="s">
        <v>2122</v>
      </c>
      <c r="C709" t="s">
        <v>2123</v>
      </c>
      <c r="D709" t="str">
        <f t="shared" si="11"/>
        <v xml:space="preserve">Y  </v>
      </c>
    </row>
    <row r="710" spans="1:4">
      <c r="A710" t="s">
        <v>2124</v>
      </c>
      <c r="B710" t="s">
        <v>2125</v>
      </c>
      <c r="C710" t="s">
        <v>2126</v>
      </c>
      <c r="D710" t="str">
        <f t="shared" si="11"/>
        <v xml:space="preserve">Y  </v>
      </c>
    </row>
    <row r="711" spans="1:4">
      <c r="A711" t="s">
        <v>2127</v>
      </c>
      <c r="B711" t="s">
        <v>2128</v>
      </c>
      <c r="C711" t="s">
        <v>2129</v>
      </c>
      <c r="D711" t="str">
        <f t="shared" si="11"/>
        <v xml:space="preserve">Y  </v>
      </c>
    </row>
    <row r="712" spans="1:4">
      <c r="A712" t="s">
        <v>2130</v>
      </c>
      <c r="B712" t="s">
        <v>2131</v>
      </c>
      <c r="C712" t="s">
        <v>2132</v>
      </c>
      <c r="D712" t="str">
        <f t="shared" si="11"/>
        <v xml:space="preserve">Y  </v>
      </c>
    </row>
    <row r="713" spans="1:4">
      <c r="A713" t="s">
        <v>2133</v>
      </c>
      <c r="B713" t="s">
        <v>2134</v>
      </c>
      <c r="C713" t="s">
        <v>2135</v>
      </c>
      <c r="D713" t="str">
        <f t="shared" si="11"/>
        <v xml:space="preserve">Y  </v>
      </c>
    </row>
    <row r="714" spans="1:4">
      <c r="A714" t="s">
        <v>2136</v>
      </c>
      <c r="B714" t="s">
        <v>2137</v>
      </c>
      <c r="C714" t="s">
        <v>2138</v>
      </c>
      <c r="D714" t="str">
        <f t="shared" si="11"/>
        <v xml:space="preserve">Y  </v>
      </c>
    </row>
    <row r="715" spans="1:4">
      <c r="A715" t="s">
        <v>2139</v>
      </c>
      <c r="B715" t="s">
        <v>2140</v>
      </c>
      <c r="C715" t="s">
        <v>2141</v>
      </c>
      <c r="D715" t="str">
        <f t="shared" si="11"/>
        <v xml:space="preserve">Y  </v>
      </c>
    </row>
    <row r="716" spans="1:4">
      <c r="A716" t="s">
        <v>2142</v>
      </c>
      <c r="B716" t="s">
        <v>2143</v>
      </c>
      <c r="C716" t="s">
        <v>2144</v>
      </c>
      <c r="D716" t="str">
        <f t="shared" si="11"/>
        <v xml:space="preserve">Y  </v>
      </c>
    </row>
    <row r="717" spans="1:4">
      <c r="A717" t="s">
        <v>2145</v>
      </c>
      <c r="B717" t="s">
        <v>2146</v>
      </c>
      <c r="C717" t="s">
        <v>2147</v>
      </c>
      <c r="D717" t="str">
        <f t="shared" si="11"/>
        <v xml:space="preserve">Y  </v>
      </c>
    </row>
    <row r="718" spans="1:4">
      <c r="A718" t="s">
        <v>2148</v>
      </c>
      <c r="B718" t="s">
        <v>2149</v>
      </c>
      <c r="C718" t="s">
        <v>2150</v>
      </c>
      <c r="D718" t="str">
        <f t="shared" si="11"/>
        <v xml:space="preserve">Y  </v>
      </c>
    </row>
    <row r="719" spans="1:4">
      <c r="A719" t="s">
        <v>2151</v>
      </c>
      <c r="B719" t="s">
        <v>2152</v>
      </c>
      <c r="C719" t="s">
        <v>2153</v>
      </c>
      <c r="D719" t="str">
        <f t="shared" si="11"/>
        <v xml:space="preserve">Y  </v>
      </c>
    </row>
    <row r="720" spans="1:4">
      <c r="A720" t="s">
        <v>2154</v>
      </c>
      <c r="B720" t="s">
        <v>2155</v>
      </c>
      <c r="C720" t="s">
        <v>2156</v>
      </c>
      <c r="D720" t="str">
        <f t="shared" si="11"/>
        <v xml:space="preserve">Y  </v>
      </c>
    </row>
    <row r="721" spans="1:4">
      <c r="A721" t="s">
        <v>2157</v>
      </c>
      <c r="B721" t="s">
        <v>2158</v>
      </c>
      <c r="C721" t="s">
        <v>2159</v>
      </c>
      <c r="D721" t="str">
        <f t="shared" si="11"/>
        <v xml:space="preserve">Y  </v>
      </c>
    </row>
    <row r="722" spans="1:4">
      <c r="A722" t="s">
        <v>2160</v>
      </c>
      <c r="B722" t="s">
        <v>2161</v>
      </c>
      <c r="C722" t="s">
        <v>2162</v>
      </c>
      <c r="D722" t="str">
        <f t="shared" si="11"/>
        <v xml:space="preserve">Y  </v>
      </c>
    </row>
    <row r="723" spans="1:4">
      <c r="A723" t="s">
        <v>2163</v>
      </c>
      <c r="B723" t="s">
        <v>2164</v>
      </c>
      <c r="C723" t="s">
        <v>2165</v>
      </c>
      <c r="D723" t="str">
        <f t="shared" si="11"/>
        <v xml:space="preserve">Y  </v>
      </c>
    </row>
    <row r="724" spans="1:4">
      <c r="A724" t="s">
        <v>2166</v>
      </c>
      <c r="B724" t="s">
        <v>2167</v>
      </c>
      <c r="C724" t="s">
        <v>2168</v>
      </c>
      <c r="D724" t="str">
        <f t="shared" si="11"/>
        <v xml:space="preserve">Y  </v>
      </c>
    </row>
    <row r="725" spans="1:4">
      <c r="A725" t="s">
        <v>2169</v>
      </c>
      <c r="B725" t="s">
        <v>2170</v>
      </c>
      <c r="C725" t="s">
        <v>2171</v>
      </c>
      <c r="D725" t="str">
        <f t="shared" si="11"/>
        <v xml:space="preserve">Y  </v>
      </c>
    </row>
    <row r="726" spans="1:4">
      <c r="A726" t="s">
        <v>2172</v>
      </c>
      <c r="B726" t="s">
        <v>2173</v>
      </c>
      <c r="C726" t="s">
        <v>2174</v>
      </c>
      <c r="D726" t="str">
        <f t="shared" si="11"/>
        <v xml:space="preserve">Y  </v>
      </c>
    </row>
    <row r="727" spans="1:4">
      <c r="A727" t="s">
        <v>2175</v>
      </c>
      <c r="B727" t="s">
        <v>2176</v>
      </c>
      <c r="C727" t="s">
        <v>2177</v>
      </c>
      <c r="D727" t="str">
        <f t="shared" si="11"/>
        <v xml:space="preserve">Y  </v>
      </c>
    </row>
    <row r="728" spans="1:4">
      <c r="A728" t="s">
        <v>2178</v>
      </c>
      <c r="B728" t="s">
        <v>2179</v>
      </c>
      <c r="C728" t="s">
        <v>2180</v>
      </c>
      <c r="D728" t="str">
        <f t="shared" si="11"/>
        <v xml:space="preserve">Y  </v>
      </c>
    </row>
    <row r="729" spans="1:4">
      <c r="A729" t="s">
        <v>2181</v>
      </c>
      <c r="B729" t="s">
        <v>2182</v>
      </c>
      <c r="C729" t="s">
        <v>2183</v>
      </c>
      <c r="D729" t="str">
        <f t="shared" si="11"/>
        <v xml:space="preserve">Y  </v>
      </c>
    </row>
    <row r="730" spans="1:4">
      <c r="A730" t="s">
        <v>2184</v>
      </c>
      <c r="B730" t="s">
        <v>2185</v>
      </c>
      <c r="C730" t="s">
        <v>2186</v>
      </c>
      <c r="D730" t="str">
        <f t="shared" si="11"/>
        <v xml:space="preserve">Y  </v>
      </c>
    </row>
    <row r="731" spans="1:4">
      <c r="A731" t="s">
        <v>2187</v>
      </c>
      <c r="B731" t="s">
        <v>2188</v>
      </c>
      <c r="C731" t="s">
        <v>2189</v>
      </c>
      <c r="D731" t="str">
        <f t="shared" si="11"/>
        <v xml:space="preserve">Y  </v>
      </c>
    </row>
    <row r="732" spans="1:4">
      <c r="A732" t="s">
        <v>2190</v>
      </c>
      <c r="B732" t="s">
        <v>2191</v>
      </c>
      <c r="C732" t="s">
        <v>2192</v>
      </c>
      <c r="D732" t="str">
        <f t="shared" ref="D732:D795" si="12">RIGHT(C732,3)</f>
        <v xml:space="preserve">Y  </v>
      </c>
    </row>
    <row r="733" spans="1:4">
      <c r="A733" t="s">
        <v>2193</v>
      </c>
      <c r="B733" t="s">
        <v>2194</v>
      </c>
      <c r="C733" t="s">
        <v>2195</v>
      </c>
      <c r="D733" t="str">
        <f t="shared" si="12"/>
        <v xml:space="preserve">Y  </v>
      </c>
    </row>
    <row r="734" spans="1:4">
      <c r="A734" t="s">
        <v>2196</v>
      </c>
      <c r="B734" t="s">
        <v>2197</v>
      </c>
      <c r="C734" t="s">
        <v>2198</v>
      </c>
      <c r="D734" t="str">
        <f t="shared" si="12"/>
        <v xml:space="preserve">Y  </v>
      </c>
    </row>
    <row r="735" spans="1:4">
      <c r="A735" t="s">
        <v>2199</v>
      </c>
      <c r="B735" t="s">
        <v>2200</v>
      </c>
      <c r="C735" t="s">
        <v>2201</v>
      </c>
      <c r="D735" t="str">
        <f t="shared" si="12"/>
        <v xml:space="preserve">Y  </v>
      </c>
    </row>
    <row r="736" spans="1:4">
      <c r="A736" t="s">
        <v>2202</v>
      </c>
      <c r="B736" t="s">
        <v>2203</v>
      </c>
      <c r="C736" t="s">
        <v>2204</v>
      </c>
      <c r="D736" t="str">
        <f t="shared" si="12"/>
        <v xml:space="preserve">Y  </v>
      </c>
    </row>
    <row r="737" spans="1:4">
      <c r="A737" t="s">
        <v>2205</v>
      </c>
      <c r="B737" t="s">
        <v>2206</v>
      </c>
      <c r="C737" t="s">
        <v>2207</v>
      </c>
      <c r="D737" t="str">
        <f t="shared" si="12"/>
        <v xml:space="preserve">Y  </v>
      </c>
    </row>
    <row r="738" spans="1:4">
      <c r="A738" t="s">
        <v>2208</v>
      </c>
      <c r="B738" t="s">
        <v>2209</v>
      </c>
      <c r="C738" t="s">
        <v>2210</v>
      </c>
      <c r="D738" t="str">
        <f t="shared" si="12"/>
        <v xml:space="preserve">Y  </v>
      </c>
    </row>
    <row r="739" spans="1:4">
      <c r="A739" t="s">
        <v>2211</v>
      </c>
      <c r="B739" t="s">
        <v>2212</v>
      </c>
      <c r="C739" t="s">
        <v>2213</v>
      </c>
      <c r="D739" t="str">
        <f t="shared" si="12"/>
        <v xml:space="preserve">Y  </v>
      </c>
    </row>
    <row r="740" spans="1:4">
      <c r="A740" t="s">
        <v>2214</v>
      </c>
      <c r="B740" t="s">
        <v>2215</v>
      </c>
      <c r="C740" t="s">
        <v>2216</v>
      </c>
      <c r="D740" t="str">
        <f t="shared" si="12"/>
        <v xml:space="preserve">Y  </v>
      </c>
    </row>
    <row r="741" spans="1:4">
      <c r="A741" t="s">
        <v>2217</v>
      </c>
      <c r="B741" t="s">
        <v>2218</v>
      </c>
      <c r="C741" t="s">
        <v>2219</v>
      </c>
      <c r="D741" t="str">
        <f t="shared" si="12"/>
        <v xml:space="preserve">Y  </v>
      </c>
    </row>
    <row r="742" spans="1:4">
      <c r="A742" t="s">
        <v>2220</v>
      </c>
      <c r="B742" t="s">
        <v>2221</v>
      </c>
      <c r="C742" t="s">
        <v>2222</v>
      </c>
      <c r="D742" t="str">
        <f t="shared" si="12"/>
        <v xml:space="preserve">Y  </v>
      </c>
    </row>
    <row r="743" spans="1:4">
      <c r="A743" t="s">
        <v>2223</v>
      </c>
      <c r="B743" t="s">
        <v>2224</v>
      </c>
      <c r="C743" t="s">
        <v>2225</v>
      </c>
      <c r="D743" t="str">
        <f t="shared" si="12"/>
        <v xml:space="preserve">Y  </v>
      </c>
    </row>
    <row r="744" spans="1:4">
      <c r="A744" t="s">
        <v>2226</v>
      </c>
      <c r="B744" t="s">
        <v>2227</v>
      </c>
      <c r="C744" t="s">
        <v>2228</v>
      </c>
      <c r="D744" t="str">
        <f t="shared" si="12"/>
        <v xml:space="preserve">Y  </v>
      </c>
    </row>
    <row r="745" spans="1:4">
      <c r="A745" t="s">
        <v>2229</v>
      </c>
      <c r="B745" t="s">
        <v>2230</v>
      </c>
      <c r="C745" t="s">
        <v>2231</v>
      </c>
      <c r="D745" t="str">
        <f t="shared" si="12"/>
        <v xml:space="preserve">Y  </v>
      </c>
    </row>
    <row r="746" spans="1:4">
      <c r="A746" t="s">
        <v>2232</v>
      </c>
      <c r="B746" t="s">
        <v>2233</v>
      </c>
      <c r="C746" t="s">
        <v>2234</v>
      </c>
      <c r="D746" t="str">
        <f t="shared" si="12"/>
        <v xml:space="preserve">Y  </v>
      </c>
    </row>
    <row r="747" spans="1:4">
      <c r="A747" t="s">
        <v>2235</v>
      </c>
      <c r="B747" t="s">
        <v>2236</v>
      </c>
      <c r="C747" t="s">
        <v>2237</v>
      </c>
      <c r="D747" t="str">
        <f t="shared" si="12"/>
        <v xml:space="preserve">Y  </v>
      </c>
    </row>
    <row r="748" spans="1:4">
      <c r="A748" t="s">
        <v>2238</v>
      </c>
      <c r="B748" t="s">
        <v>2239</v>
      </c>
      <c r="C748" t="s">
        <v>2240</v>
      </c>
      <c r="D748" t="str">
        <f t="shared" si="12"/>
        <v xml:space="preserve">Y  </v>
      </c>
    </row>
    <row r="749" spans="1:4">
      <c r="A749" t="s">
        <v>2241</v>
      </c>
      <c r="B749" t="s">
        <v>2242</v>
      </c>
      <c r="C749" t="s">
        <v>2243</v>
      </c>
      <c r="D749" t="str">
        <f t="shared" si="12"/>
        <v xml:space="preserve">Y  </v>
      </c>
    </row>
    <row r="750" spans="1:4">
      <c r="A750" t="s">
        <v>2244</v>
      </c>
      <c r="B750" t="s">
        <v>2245</v>
      </c>
      <c r="C750" t="s">
        <v>2246</v>
      </c>
      <c r="D750" t="str">
        <f t="shared" si="12"/>
        <v xml:space="preserve">Y  </v>
      </c>
    </row>
    <row r="751" spans="1:4">
      <c r="A751" t="s">
        <v>2247</v>
      </c>
      <c r="B751" t="s">
        <v>2248</v>
      </c>
      <c r="C751" t="s">
        <v>2249</v>
      </c>
      <c r="D751" t="str">
        <f t="shared" si="12"/>
        <v xml:space="preserve">Y  </v>
      </c>
    </row>
    <row r="752" spans="1:4">
      <c r="A752" t="s">
        <v>2250</v>
      </c>
      <c r="B752" t="s">
        <v>2251</v>
      </c>
      <c r="C752" t="s">
        <v>2252</v>
      </c>
      <c r="D752" t="str">
        <f t="shared" si="12"/>
        <v xml:space="preserve">Y  </v>
      </c>
    </row>
    <row r="753" spans="1:4">
      <c r="A753" t="s">
        <v>2253</v>
      </c>
      <c r="B753" t="s">
        <v>2254</v>
      </c>
      <c r="C753" t="s">
        <v>2255</v>
      </c>
      <c r="D753" t="str">
        <f t="shared" si="12"/>
        <v xml:space="preserve">Y  </v>
      </c>
    </row>
    <row r="754" spans="1:4">
      <c r="A754" t="s">
        <v>2256</v>
      </c>
      <c r="B754" t="s">
        <v>2257</v>
      </c>
      <c r="C754" t="s">
        <v>2258</v>
      </c>
      <c r="D754" t="str">
        <f t="shared" si="12"/>
        <v xml:space="preserve">Y  </v>
      </c>
    </row>
    <row r="755" spans="1:4">
      <c r="A755" t="s">
        <v>2259</v>
      </c>
      <c r="B755" t="s">
        <v>2260</v>
      </c>
      <c r="C755" t="s">
        <v>2261</v>
      </c>
      <c r="D755" t="str">
        <f t="shared" si="12"/>
        <v xml:space="preserve">Y  </v>
      </c>
    </row>
    <row r="756" spans="1:4">
      <c r="A756" t="s">
        <v>2262</v>
      </c>
      <c r="B756" t="s">
        <v>2263</v>
      </c>
      <c r="C756" t="s">
        <v>2264</v>
      </c>
      <c r="D756" t="str">
        <f t="shared" si="12"/>
        <v xml:space="preserve">Y  </v>
      </c>
    </row>
    <row r="757" spans="1:4">
      <c r="A757" t="s">
        <v>2265</v>
      </c>
      <c r="B757" t="s">
        <v>2266</v>
      </c>
      <c r="C757" t="s">
        <v>2267</v>
      </c>
      <c r="D757" t="str">
        <f t="shared" si="12"/>
        <v xml:space="preserve">Y  </v>
      </c>
    </row>
    <row r="758" spans="1:4">
      <c r="A758" t="s">
        <v>2268</v>
      </c>
      <c r="B758" t="s">
        <v>2269</v>
      </c>
      <c r="C758" t="s">
        <v>2270</v>
      </c>
      <c r="D758" t="str">
        <f t="shared" si="12"/>
        <v xml:space="preserve">Y  </v>
      </c>
    </row>
    <row r="759" spans="1:4">
      <c r="A759" t="s">
        <v>2271</v>
      </c>
      <c r="B759" t="s">
        <v>2272</v>
      </c>
      <c r="C759" t="s">
        <v>2273</v>
      </c>
      <c r="D759" t="str">
        <f t="shared" si="12"/>
        <v xml:space="preserve">Y  </v>
      </c>
    </row>
    <row r="760" spans="1:4">
      <c r="A760" t="s">
        <v>2274</v>
      </c>
      <c r="B760" t="s">
        <v>2275</v>
      </c>
      <c r="C760" t="s">
        <v>2276</v>
      </c>
      <c r="D760" t="str">
        <f t="shared" si="12"/>
        <v xml:space="preserve">Y  </v>
      </c>
    </row>
    <row r="761" spans="1:4">
      <c r="A761" t="s">
        <v>2277</v>
      </c>
      <c r="B761" t="s">
        <v>2278</v>
      </c>
      <c r="C761" t="s">
        <v>2279</v>
      </c>
      <c r="D761" t="str">
        <f t="shared" si="12"/>
        <v xml:space="preserve">Y  </v>
      </c>
    </row>
    <row r="762" spans="1:4">
      <c r="A762" t="s">
        <v>2280</v>
      </c>
      <c r="B762" t="s">
        <v>2281</v>
      </c>
      <c r="C762" t="s">
        <v>2282</v>
      </c>
      <c r="D762" t="str">
        <f t="shared" si="12"/>
        <v xml:space="preserve">Y  </v>
      </c>
    </row>
    <row r="763" spans="1:4">
      <c r="A763" t="s">
        <v>2283</v>
      </c>
      <c r="B763" t="s">
        <v>2284</v>
      </c>
      <c r="C763" t="s">
        <v>2285</v>
      </c>
      <c r="D763" t="str">
        <f t="shared" si="12"/>
        <v xml:space="preserve">Y  </v>
      </c>
    </row>
    <row r="764" spans="1:4">
      <c r="A764" t="s">
        <v>2286</v>
      </c>
      <c r="B764" t="s">
        <v>2287</v>
      </c>
      <c r="C764" t="s">
        <v>2288</v>
      </c>
      <c r="D764" t="str">
        <f t="shared" si="12"/>
        <v xml:space="preserve">Y  </v>
      </c>
    </row>
    <row r="765" spans="1:4">
      <c r="A765" t="s">
        <v>2289</v>
      </c>
      <c r="B765" t="s">
        <v>2290</v>
      </c>
      <c r="C765" t="s">
        <v>2291</v>
      </c>
      <c r="D765" t="str">
        <f t="shared" si="12"/>
        <v xml:space="preserve">Y  </v>
      </c>
    </row>
    <row r="766" spans="1:4">
      <c r="A766" t="s">
        <v>2292</v>
      </c>
      <c r="B766" t="s">
        <v>2293</v>
      </c>
      <c r="C766" t="s">
        <v>2294</v>
      </c>
      <c r="D766" t="str">
        <f t="shared" si="12"/>
        <v xml:space="preserve">Y  </v>
      </c>
    </row>
    <row r="767" spans="1:4">
      <c r="A767" t="s">
        <v>2295</v>
      </c>
      <c r="B767" t="s">
        <v>2296</v>
      </c>
      <c r="C767" t="s">
        <v>2297</v>
      </c>
      <c r="D767" t="str">
        <f t="shared" si="12"/>
        <v xml:space="preserve">Y  </v>
      </c>
    </row>
    <row r="768" spans="1:4">
      <c r="A768" t="s">
        <v>2298</v>
      </c>
      <c r="B768" t="s">
        <v>2299</v>
      </c>
      <c r="C768" t="s">
        <v>2300</v>
      </c>
      <c r="D768" t="str">
        <f t="shared" si="12"/>
        <v xml:space="preserve">Y  </v>
      </c>
    </row>
    <row r="769" spans="1:4">
      <c r="A769" t="s">
        <v>2301</v>
      </c>
      <c r="B769" t="s">
        <v>2302</v>
      </c>
      <c r="C769" t="s">
        <v>2303</v>
      </c>
      <c r="D769" t="str">
        <f t="shared" si="12"/>
        <v xml:space="preserve">Y  </v>
      </c>
    </row>
    <row r="770" spans="1:4">
      <c r="A770" t="s">
        <v>2304</v>
      </c>
      <c r="B770" t="s">
        <v>2305</v>
      </c>
      <c r="C770" t="s">
        <v>2306</v>
      </c>
      <c r="D770" t="str">
        <f t="shared" si="12"/>
        <v xml:space="preserve">Y  </v>
      </c>
    </row>
    <row r="771" spans="1:4">
      <c r="A771" t="s">
        <v>2307</v>
      </c>
      <c r="B771" t="s">
        <v>2308</v>
      </c>
      <c r="C771" t="s">
        <v>2309</v>
      </c>
      <c r="D771" t="str">
        <f t="shared" si="12"/>
        <v xml:space="preserve">Y  </v>
      </c>
    </row>
    <row r="772" spans="1:4">
      <c r="A772" t="s">
        <v>2310</v>
      </c>
      <c r="B772" t="s">
        <v>2311</v>
      </c>
      <c r="C772" t="s">
        <v>2312</v>
      </c>
      <c r="D772" t="str">
        <f t="shared" si="12"/>
        <v xml:space="preserve">Y  </v>
      </c>
    </row>
    <row r="773" spans="1:4">
      <c r="A773" t="s">
        <v>2313</v>
      </c>
      <c r="B773" t="s">
        <v>2314</v>
      </c>
      <c r="C773" t="s">
        <v>2315</v>
      </c>
      <c r="D773" t="str">
        <f t="shared" si="12"/>
        <v xml:space="preserve">Y  </v>
      </c>
    </row>
    <row r="774" spans="1:4">
      <c r="A774" t="s">
        <v>2316</v>
      </c>
      <c r="B774" t="s">
        <v>2317</v>
      </c>
      <c r="C774" t="s">
        <v>2318</v>
      </c>
      <c r="D774" t="str">
        <f t="shared" si="12"/>
        <v xml:space="preserve">Y  </v>
      </c>
    </row>
    <row r="775" spans="1:4">
      <c r="A775" t="s">
        <v>2319</v>
      </c>
      <c r="B775" t="s">
        <v>2320</v>
      </c>
      <c r="C775" t="s">
        <v>2321</v>
      </c>
      <c r="D775" t="str">
        <f t="shared" si="12"/>
        <v xml:space="preserve">Y  </v>
      </c>
    </row>
    <row r="776" spans="1:4">
      <c r="A776" t="s">
        <v>2322</v>
      </c>
      <c r="B776" t="s">
        <v>2323</v>
      </c>
      <c r="C776" t="s">
        <v>2324</v>
      </c>
      <c r="D776" t="str">
        <f t="shared" si="12"/>
        <v xml:space="preserve">Y  </v>
      </c>
    </row>
    <row r="777" spans="1:4">
      <c r="A777" t="s">
        <v>2325</v>
      </c>
      <c r="B777" t="s">
        <v>2326</v>
      </c>
      <c r="C777" t="s">
        <v>2327</v>
      </c>
      <c r="D777" t="str">
        <f t="shared" si="12"/>
        <v xml:space="preserve">Y  </v>
      </c>
    </row>
    <row r="778" spans="1:4">
      <c r="A778" t="s">
        <v>2328</v>
      </c>
      <c r="B778" t="s">
        <v>2329</v>
      </c>
      <c r="C778" t="s">
        <v>2330</v>
      </c>
      <c r="D778" t="str">
        <f t="shared" si="12"/>
        <v xml:space="preserve">Y  </v>
      </c>
    </row>
    <row r="779" spans="1:4">
      <c r="A779" t="s">
        <v>2331</v>
      </c>
      <c r="B779" t="s">
        <v>2332</v>
      </c>
      <c r="C779" t="s">
        <v>2333</v>
      </c>
      <c r="D779" t="str">
        <f t="shared" si="12"/>
        <v xml:space="preserve">Y  </v>
      </c>
    </row>
    <row r="780" spans="1:4">
      <c r="A780" t="s">
        <v>2334</v>
      </c>
      <c r="B780" t="s">
        <v>2335</v>
      </c>
      <c r="C780" t="s">
        <v>2336</v>
      </c>
      <c r="D780" t="str">
        <f t="shared" si="12"/>
        <v xml:space="preserve">Y  </v>
      </c>
    </row>
    <row r="781" spans="1:4">
      <c r="A781" t="s">
        <v>2337</v>
      </c>
      <c r="B781" t="s">
        <v>2338</v>
      </c>
      <c r="C781" t="s">
        <v>2339</v>
      </c>
      <c r="D781" t="str">
        <f t="shared" si="12"/>
        <v xml:space="preserve">Y  </v>
      </c>
    </row>
    <row r="782" spans="1:4">
      <c r="A782" t="s">
        <v>2340</v>
      </c>
      <c r="B782" t="s">
        <v>2341</v>
      </c>
      <c r="C782" t="s">
        <v>2342</v>
      </c>
      <c r="D782" t="str">
        <f t="shared" si="12"/>
        <v xml:space="preserve">Y  </v>
      </c>
    </row>
    <row r="783" spans="1:4">
      <c r="A783" t="s">
        <v>2343</v>
      </c>
      <c r="B783" t="s">
        <v>2344</v>
      </c>
      <c r="C783" t="s">
        <v>2345</v>
      </c>
      <c r="D783" t="str">
        <f t="shared" si="12"/>
        <v xml:space="preserve">Y  </v>
      </c>
    </row>
    <row r="784" spans="1:4">
      <c r="A784" t="s">
        <v>2346</v>
      </c>
      <c r="B784" t="s">
        <v>2347</v>
      </c>
      <c r="C784" t="s">
        <v>2348</v>
      </c>
      <c r="D784" t="str">
        <f t="shared" si="12"/>
        <v xml:space="preserve">Y  </v>
      </c>
    </row>
    <row r="785" spans="1:4">
      <c r="A785" t="s">
        <v>2349</v>
      </c>
      <c r="B785" t="s">
        <v>2350</v>
      </c>
      <c r="C785" t="s">
        <v>2351</v>
      </c>
      <c r="D785" t="str">
        <f t="shared" si="12"/>
        <v xml:space="preserve">Y  </v>
      </c>
    </row>
    <row r="786" spans="1:4">
      <c r="A786" t="s">
        <v>2352</v>
      </c>
      <c r="B786" t="s">
        <v>2353</v>
      </c>
      <c r="C786" t="s">
        <v>2354</v>
      </c>
      <c r="D786" t="str">
        <f t="shared" si="12"/>
        <v xml:space="preserve">Y  </v>
      </c>
    </row>
    <row r="787" spans="1:4">
      <c r="A787" t="s">
        <v>2355</v>
      </c>
      <c r="B787" t="s">
        <v>2356</v>
      </c>
      <c r="C787" t="s">
        <v>2357</v>
      </c>
      <c r="D787" t="str">
        <f t="shared" si="12"/>
        <v xml:space="preserve">Y  </v>
      </c>
    </row>
    <row r="788" spans="1:4">
      <c r="A788" t="s">
        <v>2358</v>
      </c>
      <c r="B788" t="s">
        <v>2359</v>
      </c>
      <c r="C788" t="s">
        <v>2360</v>
      </c>
      <c r="D788" t="str">
        <f t="shared" si="12"/>
        <v xml:space="preserve">Y  </v>
      </c>
    </row>
    <row r="789" spans="1:4">
      <c r="A789" t="s">
        <v>2361</v>
      </c>
      <c r="B789" t="s">
        <v>2362</v>
      </c>
      <c r="C789" t="s">
        <v>2363</v>
      </c>
      <c r="D789" t="str">
        <f t="shared" si="12"/>
        <v xml:space="preserve">Y  </v>
      </c>
    </row>
    <row r="790" spans="1:4">
      <c r="A790" t="s">
        <v>2364</v>
      </c>
      <c r="B790" t="s">
        <v>2365</v>
      </c>
      <c r="C790" t="s">
        <v>2366</v>
      </c>
      <c r="D790" t="str">
        <f t="shared" si="12"/>
        <v xml:space="preserve">Y  </v>
      </c>
    </row>
    <row r="791" spans="1:4">
      <c r="A791" t="s">
        <v>2367</v>
      </c>
      <c r="B791" t="s">
        <v>2368</v>
      </c>
      <c r="C791" t="s">
        <v>2369</v>
      </c>
      <c r="D791" t="str">
        <f t="shared" si="12"/>
        <v xml:space="preserve">Y  </v>
      </c>
    </row>
    <row r="792" spans="1:4">
      <c r="A792" t="s">
        <v>2370</v>
      </c>
      <c r="B792" t="s">
        <v>2371</v>
      </c>
      <c r="C792" t="s">
        <v>2372</v>
      </c>
      <c r="D792" t="str">
        <f t="shared" si="12"/>
        <v xml:space="preserve">Y  </v>
      </c>
    </row>
    <row r="793" spans="1:4">
      <c r="A793" t="s">
        <v>2373</v>
      </c>
      <c r="B793" t="s">
        <v>2374</v>
      </c>
      <c r="C793" t="s">
        <v>2375</v>
      </c>
      <c r="D793" t="str">
        <f t="shared" si="12"/>
        <v xml:space="preserve">Y  </v>
      </c>
    </row>
    <row r="794" spans="1:4">
      <c r="A794" t="s">
        <v>2376</v>
      </c>
      <c r="B794" t="s">
        <v>2377</v>
      </c>
      <c r="C794" t="s">
        <v>2378</v>
      </c>
      <c r="D794" t="str">
        <f t="shared" si="12"/>
        <v xml:space="preserve">Y  </v>
      </c>
    </row>
    <row r="795" spans="1:4">
      <c r="A795" t="s">
        <v>2379</v>
      </c>
      <c r="B795" t="s">
        <v>2380</v>
      </c>
      <c r="C795" t="s">
        <v>2381</v>
      </c>
      <c r="D795" t="str">
        <f t="shared" si="12"/>
        <v xml:space="preserve">Y  </v>
      </c>
    </row>
    <row r="796" spans="1:4">
      <c r="A796" t="s">
        <v>2382</v>
      </c>
      <c r="B796" t="s">
        <v>2383</v>
      </c>
      <c r="C796" t="s">
        <v>2384</v>
      </c>
      <c r="D796" t="str">
        <f t="shared" ref="D796:D859" si="13">RIGHT(C796,3)</f>
        <v xml:space="preserve">Y  </v>
      </c>
    </row>
    <row r="797" spans="1:4">
      <c r="A797" t="s">
        <v>2385</v>
      </c>
      <c r="B797" t="s">
        <v>2386</v>
      </c>
      <c r="C797" t="s">
        <v>2387</v>
      </c>
      <c r="D797" t="str">
        <f t="shared" si="13"/>
        <v xml:space="preserve">Y  </v>
      </c>
    </row>
    <row r="798" spans="1:4">
      <c r="A798" t="s">
        <v>2388</v>
      </c>
      <c r="B798" t="s">
        <v>2389</v>
      </c>
      <c r="C798" t="s">
        <v>2390</v>
      </c>
      <c r="D798" t="str">
        <f t="shared" si="13"/>
        <v xml:space="preserve">Y  </v>
      </c>
    </row>
    <row r="799" spans="1:4">
      <c r="A799" t="s">
        <v>2391</v>
      </c>
      <c r="B799" t="s">
        <v>2392</v>
      </c>
      <c r="C799" t="s">
        <v>2393</v>
      </c>
      <c r="D799" t="str">
        <f t="shared" si="13"/>
        <v xml:space="preserve">Y  </v>
      </c>
    </row>
    <row r="800" spans="1:4">
      <c r="A800" t="s">
        <v>2394</v>
      </c>
      <c r="B800" t="s">
        <v>2395</v>
      </c>
      <c r="C800" t="s">
        <v>2396</v>
      </c>
      <c r="D800" t="str">
        <f t="shared" si="13"/>
        <v xml:space="preserve">Y  </v>
      </c>
    </row>
    <row r="801" spans="1:4">
      <c r="A801" t="s">
        <v>2397</v>
      </c>
      <c r="B801" t="s">
        <v>2398</v>
      </c>
      <c r="C801" t="s">
        <v>2399</v>
      </c>
      <c r="D801" t="str">
        <f t="shared" si="13"/>
        <v xml:space="preserve">Y  </v>
      </c>
    </row>
    <row r="802" spans="1:4">
      <c r="A802" t="s">
        <v>2400</v>
      </c>
      <c r="B802" t="s">
        <v>2401</v>
      </c>
      <c r="C802" t="s">
        <v>2402</v>
      </c>
      <c r="D802" t="str">
        <f t="shared" si="13"/>
        <v xml:space="preserve">Y  </v>
      </c>
    </row>
    <row r="803" spans="1:4">
      <c r="A803" t="s">
        <v>2403</v>
      </c>
      <c r="B803" t="s">
        <v>2404</v>
      </c>
      <c r="C803" t="s">
        <v>2405</v>
      </c>
      <c r="D803" t="str">
        <f t="shared" si="13"/>
        <v xml:space="preserve">Y  </v>
      </c>
    </row>
    <row r="804" spans="1:4">
      <c r="A804" t="s">
        <v>2406</v>
      </c>
      <c r="B804" t="s">
        <v>2407</v>
      </c>
      <c r="C804" t="s">
        <v>2408</v>
      </c>
      <c r="D804" t="str">
        <f t="shared" si="13"/>
        <v xml:space="preserve">Y  </v>
      </c>
    </row>
    <row r="805" spans="1:4">
      <c r="A805" t="s">
        <v>2409</v>
      </c>
      <c r="B805" t="s">
        <v>2410</v>
      </c>
      <c r="C805" t="s">
        <v>2411</v>
      </c>
      <c r="D805" t="str">
        <f t="shared" si="13"/>
        <v xml:space="preserve">Y  </v>
      </c>
    </row>
    <row r="806" spans="1:4">
      <c r="A806" t="s">
        <v>2412</v>
      </c>
      <c r="B806" t="s">
        <v>2413</v>
      </c>
      <c r="C806" t="s">
        <v>2414</v>
      </c>
      <c r="D806" t="str">
        <f t="shared" si="13"/>
        <v xml:space="preserve">Y  </v>
      </c>
    </row>
    <row r="807" spans="1:4">
      <c r="A807" t="s">
        <v>2415</v>
      </c>
      <c r="B807" t="s">
        <v>2416</v>
      </c>
      <c r="C807" t="s">
        <v>2417</v>
      </c>
      <c r="D807" t="str">
        <f t="shared" si="13"/>
        <v xml:space="preserve">Y  </v>
      </c>
    </row>
    <row r="808" spans="1:4">
      <c r="A808" t="s">
        <v>2418</v>
      </c>
      <c r="B808" t="s">
        <v>2419</v>
      </c>
      <c r="C808" t="s">
        <v>2420</v>
      </c>
      <c r="D808" t="str">
        <f t="shared" si="13"/>
        <v xml:space="preserve">Y  </v>
      </c>
    </row>
    <row r="809" spans="1:4">
      <c r="A809" t="s">
        <v>2421</v>
      </c>
      <c r="B809" t="s">
        <v>2422</v>
      </c>
      <c r="C809" t="s">
        <v>2423</v>
      </c>
      <c r="D809" t="str">
        <f t="shared" si="13"/>
        <v xml:space="preserve">Y  </v>
      </c>
    </row>
    <row r="810" spans="1:4">
      <c r="A810" t="s">
        <v>2424</v>
      </c>
      <c r="B810" t="s">
        <v>2425</v>
      </c>
      <c r="C810" t="s">
        <v>2426</v>
      </c>
      <c r="D810" t="str">
        <f t="shared" si="13"/>
        <v xml:space="preserve">Y  </v>
      </c>
    </row>
    <row r="811" spans="1:4">
      <c r="A811" t="s">
        <v>2427</v>
      </c>
      <c r="B811" t="s">
        <v>2428</v>
      </c>
      <c r="C811" t="s">
        <v>2429</v>
      </c>
      <c r="D811" t="str">
        <f t="shared" si="13"/>
        <v xml:space="preserve">Y  </v>
      </c>
    </row>
    <row r="812" spans="1:4">
      <c r="A812" t="s">
        <v>2430</v>
      </c>
      <c r="B812" t="s">
        <v>2431</v>
      </c>
      <c r="C812" t="s">
        <v>2432</v>
      </c>
      <c r="D812" t="str">
        <f t="shared" si="13"/>
        <v xml:space="preserve">Y  </v>
      </c>
    </row>
    <row r="813" spans="1:4">
      <c r="A813" t="s">
        <v>2433</v>
      </c>
      <c r="B813" t="s">
        <v>2434</v>
      </c>
      <c r="C813" t="s">
        <v>2435</v>
      </c>
      <c r="D813" t="str">
        <f t="shared" si="13"/>
        <v xml:space="preserve">Y  </v>
      </c>
    </row>
    <row r="814" spans="1:4">
      <c r="A814" t="s">
        <v>2436</v>
      </c>
      <c r="B814" t="s">
        <v>2437</v>
      </c>
      <c r="C814" t="s">
        <v>2438</v>
      </c>
      <c r="D814" t="str">
        <f t="shared" si="13"/>
        <v xml:space="preserve">Y  </v>
      </c>
    </row>
    <row r="815" spans="1:4">
      <c r="A815" t="s">
        <v>2439</v>
      </c>
      <c r="B815" t="s">
        <v>2440</v>
      </c>
      <c r="C815" t="s">
        <v>2441</v>
      </c>
      <c r="D815" t="str">
        <f t="shared" si="13"/>
        <v xml:space="preserve">Y  </v>
      </c>
    </row>
    <row r="816" spans="1:4">
      <c r="A816" t="s">
        <v>2442</v>
      </c>
      <c r="B816" t="s">
        <v>2443</v>
      </c>
      <c r="C816" t="s">
        <v>2444</v>
      </c>
      <c r="D816" t="str">
        <f t="shared" si="13"/>
        <v xml:space="preserve">Y  </v>
      </c>
    </row>
    <row r="817" spans="1:4">
      <c r="A817" t="s">
        <v>2445</v>
      </c>
      <c r="B817" t="s">
        <v>2446</v>
      </c>
      <c r="C817" t="s">
        <v>2447</v>
      </c>
      <c r="D817" t="str">
        <f t="shared" si="13"/>
        <v xml:space="preserve">Y  </v>
      </c>
    </row>
    <row r="818" spans="1:4">
      <c r="A818" t="s">
        <v>2448</v>
      </c>
      <c r="B818" t="s">
        <v>2449</v>
      </c>
      <c r="C818" t="s">
        <v>2450</v>
      </c>
      <c r="D818" t="str">
        <f t="shared" si="13"/>
        <v xml:space="preserve">Y  </v>
      </c>
    </row>
    <row r="819" spans="1:4">
      <c r="A819" t="s">
        <v>2451</v>
      </c>
      <c r="B819" t="s">
        <v>2452</v>
      </c>
      <c r="C819" t="s">
        <v>2453</v>
      </c>
      <c r="D819" t="str">
        <f t="shared" si="13"/>
        <v xml:space="preserve">Y  </v>
      </c>
    </row>
    <row r="820" spans="1:4">
      <c r="A820" t="s">
        <v>2454</v>
      </c>
      <c r="B820" t="s">
        <v>2455</v>
      </c>
      <c r="C820" t="s">
        <v>2456</v>
      </c>
      <c r="D820" t="str">
        <f t="shared" si="13"/>
        <v xml:space="preserve">Y  </v>
      </c>
    </row>
    <row r="821" spans="1:4">
      <c r="A821" t="s">
        <v>2457</v>
      </c>
      <c r="B821" t="s">
        <v>2458</v>
      </c>
      <c r="C821" t="s">
        <v>2459</v>
      </c>
      <c r="D821" t="str">
        <f t="shared" si="13"/>
        <v xml:space="preserve">Y  </v>
      </c>
    </row>
    <row r="822" spans="1:4">
      <c r="A822" t="s">
        <v>2460</v>
      </c>
      <c r="B822" t="s">
        <v>2461</v>
      </c>
      <c r="C822" t="s">
        <v>2462</v>
      </c>
      <c r="D822" t="str">
        <f t="shared" si="13"/>
        <v xml:space="preserve">Y  </v>
      </c>
    </row>
    <row r="823" spans="1:4">
      <c r="A823" t="s">
        <v>2463</v>
      </c>
      <c r="B823" t="s">
        <v>2464</v>
      </c>
      <c r="C823" t="s">
        <v>2465</v>
      </c>
      <c r="D823" t="str">
        <f t="shared" si="13"/>
        <v xml:space="preserve">Y  </v>
      </c>
    </row>
    <row r="824" spans="1:4">
      <c r="A824" t="s">
        <v>2466</v>
      </c>
      <c r="B824" t="s">
        <v>2467</v>
      </c>
      <c r="C824" t="s">
        <v>2468</v>
      </c>
      <c r="D824" t="str">
        <f t="shared" si="13"/>
        <v xml:space="preserve">Y  </v>
      </c>
    </row>
    <row r="825" spans="1:4">
      <c r="A825" t="s">
        <v>2469</v>
      </c>
      <c r="B825" t="s">
        <v>2470</v>
      </c>
      <c r="C825" t="s">
        <v>2471</v>
      </c>
      <c r="D825" t="str">
        <f t="shared" si="13"/>
        <v xml:space="preserve">Y  </v>
      </c>
    </row>
    <row r="826" spans="1:4">
      <c r="A826" t="s">
        <v>2472</v>
      </c>
      <c r="B826" t="s">
        <v>2473</v>
      </c>
      <c r="C826" t="s">
        <v>2474</v>
      </c>
      <c r="D826" t="str">
        <f t="shared" si="13"/>
        <v xml:space="preserve">Y  </v>
      </c>
    </row>
    <row r="827" spans="1:4">
      <c r="A827" t="s">
        <v>2475</v>
      </c>
      <c r="B827" t="s">
        <v>2476</v>
      </c>
      <c r="C827" t="s">
        <v>2477</v>
      </c>
      <c r="D827" t="str">
        <f t="shared" si="13"/>
        <v xml:space="preserve">Y  </v>
      </c>
    </row>
    <row r="828" spans="1:4">
      <c r="A828" t="s">
        <v>2478</v>
      </c>
      <c r="B828" t="s">
        <v>2479</v>
      </c>
      <c r="C828" t="s">
        <v>2480</v>
      </c>
      <c r="D828" t="str">
        <f t="shared" si="13"/>
        <v xml:space="preserve">Y  </v>
      </c>
    </row>
    <row r="829" spans="1:4">
      <c r="A829" t="s">
        <v>2481</v>
      </c>
      <c r="B829" t="s">
        <v>2482</v>
      </c>
      <c r="C829" t="s">
        <v>2483</v>
      </c>
      <c r="D829" t="str">
        <f t="shared" si="13"/>
        <v xml:space="preserve">Y  </v>
      </c>
    </row>
    <row r="830" spans="1:4">
      <c r="A830" t="s">
        <v>2484</v>
      </c>
      <c r="B830" t="s">
        <v>2485</v>
      </c>
      <c r="C830" t="s">
        <v>2486</v>
      </c>
      <c r="D830" t="str">
        <f t="shared" si="13"/>
        <v xml:space="preserve">Y  </v>
      </c>
    </row>
    <row r="831" spans="1:4">
      <c r="A831" t="s">
        <v>2487</v>
      </c>
      <c r="B831" t="s">
        <v>2488</v>
      </c>
      <c r="C831" t="s">
        <v>2489</v>
      </c>
      <c r="D831" t="str">
        <f t="shared" si="13"/>
        <v xml:space="preserve">Y  </v>
      </c>
    </row>
    <row r="832" spans="1:4">
      <c r="A832" t="s">
        <v>2490</v>
      </c>
      <c r="B832" t="s">
        <v>2491</v>
      </c>
      <c r="C832" t="s">
        <v>2492</v>
      </c>
      <c r="D832" t="str">
        <f t="shared" si="13"/>
        <v xml:space="preserve">Y  </v>
      </c>
    </row>
    <row r="833" spans="1:4">
      <c r="A833" t="s">
        <v>2493</v>
      </c>
      <c r="B833" t="s">
        <v>2494</v>
      </c>
      <c r="C833" t="s">
        <v>2495</v>
      </c>
      <c r="D833" t="str">
        <f t="shared" si="13"/>
        <v xml:space="preserve">Y  </v>
      </c>
    </row>
    <row r="834" spans="1:4">
      <c r="A834" t="s">
        <v>2496</v>
      </c>
      <c r="B834" t="s">
        <v>2497</v>
      </c>
      <c r="C834" t="s">
        <v>2498</v>
      </c>
      <c r="D834" t="str">
        <f t="shared" si="13"/>
        <v xml:space="preserve">Y  </v>
      </c>
    </row>
    <row r="835" spans="1:4">
      <c r="A835" t="s">
        <v>2499</v>
      </c>
      <c r="B835" t="s">
        <v>2500</v>
      </c>
      <c r="C835" t="s">
        <v>2501</v>
      </c>
      <c r="D835" t="str">
        <f t="shared" si="13"/>
        <v xml:space="preserve">Y  </v>
      </c>
    </row>
    <row r="836" spans="1:4">
      <c r="A836" t="s">
        <v>2502</v>
      </c>
      <c r="B836" t="s">
        <v>2503</v>
      </c>
      <c r="C836" t="s">
        <v>2504</v>
      </c>
      <c r="D836" t="str">
        <f t="shared" si="13"/>
        <v xml:space="preserve">Y  </v>
      </c>
    </row>
    <row r="837" spans="1:4">
      <c r="A837" t="s">
        <v>2505</v>
      </c>
      <c r="B837" t="s">
        <v>2506</v>
      </c>
      <c r="C837" t="s">
        <v>2507</v>
      </c>
      <c r="D837" t="str">
        <f t="shared" si="13"/>
        <v xml:space="preserve">Y  </v>
      </c>
    </row>
    <row r="838" spans="1:4">
      <c r="A838" t="s">
        <v>2508</v>
      </c>
      <c r="B838" t="s">
        <v>2509</v>
      </c>
      <c r="C838" t="s">
        <v>2510</v>
      </c>
      <c r="D838" t="str">
        <f t="shared" si="13"/>
        <v xml:space="preserve">Y  </v>
      </c>
    </row>
    <row r="839" spans="1:4">
      <c r="A839" t="s">
        <v>2511</v>
      </c>
      <c r="B839" t="s">
        <v>2512</v>
      </c>
      <c r="C839" t="s">
        <v>2513</v>
      </c>
      <c r="D839" t="str">
        <f t="shared" si="13"/>
        <v xml:space="preserve">Y  </v>
      </c>
    </row>
    <row r="840" spans="1:4">
      <c r="A840" t="s">
        <v>2514</v>
      </c>
      <c r="B840" t="s">
        <v>2515</v>
      </c>
      <c r="C840" t="s">
        <v>2516</v>
      </c>
      <c r="D840" t="str">
        <f t="shared" si="13"/>
        <v xml:space="preserve">Y  </v>
      </c>
    </row>
    <row r="841" spans="1:4">
      <c r="A841" t="s">
        <v>2517</v>
      </c>
      <c r="B841" t="s">
        <v>2518</v>
      </c>
      <c r="C841" t="s">
        <v>2519</v>
      </c>
      <c r="D841" t="str">
        <f t="shared" si="13"/>
        <v xml:space="preserve">Y  </v>
      </c>
    </row>
    <row r="842" spans="1:4">
      <c r="A842" t="s">
        <v>2520</v>
      </c>
      <c r="B842" t="s">
        <v>2521</v>
      </c>
      <c r="C842" t="s">
        <v>2522</v>
      </c>
      <c r="D842" t="str">
        <f t="shared" si="13"/>
        <v xml:space="preserve">Y  </v>
      </c>
    </row>
    <row r="843" spans="1:4">
      <c r="A843" t="s">
        <v>2523</v>
      </c>
      <c r="B843" t="s">
        <v>2524</v>
      </c>
      <c r="C843" t="s">
        <v>2525</v>
      </c>
      <c r="D843" t="str">
        <f t="shared" si="13"/>
        <v xml:space="preserve">Y  </v>
      </c>
    </row>
    <row r="844" spans="1:4">
      <c r="A844" t="s">
        <v>2526</v>
      </c>
      <c r="B844" t="s">
        <v>2527</v>
      </c>
      <c r="C844" t="s">
        <v>2528</v>
      </c>
      <c r="D844" t="str">
        <f t="shared" si="13"/>
        <v xml:space="preserve">Y  </v>
      </c>
    </row>
    <row r="845" spans="1:4">
      <c r="A845" t="s">
        <v>2529</v>
      </c>
      <c r="B845" t="s">
        <v>2530</v>
      </c>
      <c r="C845" t="s">
        <v>2531</v>
      </c>
      <c r="D845" t="str">
        <f t="shared" si="13"/>
        <v xml:space="preserve">Y  </v>
      </c>
    </row>
    <row r="846" spans="1:4">
      <c r="A846" t="s">
        <v>2532</v>
      </c>
      <c r="B846" t="s">
        <v>2533</v>
      </c>
      <c r="C846" t="s">
        <v>2534</v>
      </c>
      <c r="D846" t="str">
        <f t="shared" si="13"/>
        <v xml:space="preserve">Y  </v>
      </c>
    </row>
    <row r="847" spans="1:4">
      <c r="A847" t="s">
        <v>2535</v>
      </c>
      <c r="B847" t="s">
        <v>2536</v>
      </c>
      <c r="C847" t="s">
        <v>2537</v>
      </c>
      <c r="D847" t="str">
        <f t="shared" si="13"/>
        <v xml:space="preserve">Y  </v>
      </c>
    </row>
    <row r="848" spans="1:4">
      <c r="A848" t="s">
        <v>2538</v>
      </c>
      <c r="B848" t="s">
        <v>2539</v>
      </c>
      <c r="C848" t="s">
        <v>2540</v>
      </c>
      <c r="D848" t="str">
        <f t="shared" si="13"/>
        <v xml:space="preserve">Y  </v>
      </c>
    </row>
    <row r="849" spans="1:4">
      <c r="A849" t="s">
        <v>2541</v>
      </c>
      <c r="B849" t="s">
        <v>2542</v>
      </c>
      <c r="C849" t="s">
        <v>2543</v>
      </c>
      <c r="D849" t="str">
        <f t="shared" si="13"/>
        <v xml:space="preserve">Y  </v>
      </c>
    </row>
    <row r="850" spans="1:4">
      <c r="A850" t="s">
        <v>2544</v>
      </c>
      <c r="B850" t="s">
        <v>2545</v>
      </c>
      <c r="C850" t="s">
        <v>2546</v>
      </c>
      <c r="D850" t="str">
        <f t="shared" si="13"/>
        <v xml:space="preserve">Y  </v>
      </c>
    </row>
    <row r="851" spans="1:4">
      <c r="A851" t="s">
        <v>2547</v>
      </c>
      <c r="B851" t="s">
        <v>2548</v>
      </c>
      <c r="C851" t="s">
        <v>2549</v>
      </c>
      <c r="D851" t="str">
        <f t="shared" si="13"/>
        <v xml:space="preserve">Y  </v>
      </c>
    </row>
    <row r="852" spans="1:4">
      <c r="A852" t="s">
        <v>2550</v>
      </c>
      <c r="B852" t="s">
        <v>2551</v>
      </c>
      <c r="C852" t="s">
        <v>2552</v>
      </c>
      <c r="D852" t="str">
        <f t="shared" si="13"/>
        <v xml:space="preserve">Y  </v>
      </c>
    </row>
    <row r="853" spans="1:4">
      <c r="A853" t="s">
        <v>2553</v>
      </c>
      <c r="B853" t="s">
        <v>2554</v>
      </c>
      <c r="C853" t="s">
        <v>2555</v>
      </c>
      <c r="D853" t="str">
        <f t="shared" si="13"/>
        <v xml:space="preserve">Y  </v>
      </c>
    </row>
    <row r="854" spans="1:4">
      <c r="A854" t="s">
        <v>2556</v>
      </c>
      <c r="B854" t="s">
        <v>2557</v>
      </c>
      <c r="C854" t="s">
        <v>2558</v>
      </c>
      <c r="D854" t="str">
        <f t="shared" si="13"/>
        <v xml:space="preserve">Y  </v>
      </c>
    </row>
    <row r="855" spans="1:4">
      <c r="A855" t="s">
        <v>2559</v>
      </c>
      <c r="B855" t="s">
        <v>2560</v>
      </c>
      <c r="C855" t="s">
        <v>2561</v>
      </c>
      <c r="D855" t="str">
        <f t="shared" si="13"/>
        <v xml:space="preserve">Y  </v>
      </c>
    </row>
    <row r="856" spans="1:4">
      <c r="A856" t="s">
        <v>2562</v>
      </c>
      <c r="B856" t="s">
        <v>2563</v>
      </c>
      <c r="C856" t="s">
        <v>2564</v>
      </c>
      <c r="D856" t="str">
        <f t="shared" si="13"/>
        <v xml:space="preserve">Y  </v>
      </c>
    </row>
    <row r="857" spans="1:4">
      <c r="A857" t="s">
        <v>2565</v>
      </c>
      <c r="B857" t="s">
        <v>2566</v>
      </c>
      <c r="C857" t="s">
        <v>2567</v>
      </c>
      <c r="D857" t="str">
        <f t="shared" si="13"/>
        <v xml:space="preserve">Y  </v>
      </c>
    </row>
    <row r="858" spans="1:4">
      <c r="A858" t="s">
        <v>2568</v>
      </c>
      <c r="B858" t="s">
        <v>2569</v>
      </c>
      <c r="C858" t="s">
        <v>2570</v>
      </c>
      <c r="D858" t="str">
        <f t="shared" si="13"/>
        <v xml:space="preserve">Y  </v>
      </c>
    </row>
    <row r="859" spans="1:4">
      <c r="A859" t="s">
        <v>2571</v>
      </c>
      <c r="B859" t="s">
        <v>2572</v>
      </c>
      <c r="C859" t="s">
        <v>2573</v>
      </c>
      <c r="D859" t="str">
        <f t="shared" si="13"/>
        <v xml:space="preserve">Y  </v>
      </c>
    </row>
    <row r="860" spans="1:4">
      <c r="A860" t="s">
        <v>2574</v>
      </c>
      <c r="B860" t="s">
        <v>2575</v>
      </c>
      <c r="C860" t="s">
        <v>2576</v>
      </c>
      <c r="D860" t="str">
        <f t="shared" ref="D860:D923" si="14">RIGHT(C860,3)</f>
        <v xml:space="preserve">Y  </v>
      </c>
    </row>
    <row r="861" spans="1:4">
      <c r="A861" t="s">
        <v>2577</v>
      </c>
      <c r="B861" t="s">
        <v>2578</v>
      </c>
      <c r="C861" t="s">
        <v>2579</v>
      </c>
      <c r="D861" t="str">
        <f t="shared" si="14"/>
        <v xml:space="preserve">Y  </v>
      </c>
    </row>
    <row r="862" spans="1:4">
      <c r="A862" t="s">
        <v>2580</v>
      </c>
      <c r="B862" t="s">
        <v>2581</v>
      </c>
      <c r="C862" t="s">
        <v>2582</v>
      </c>
      <c r="D862" t="str">
        <f t="shared" si="14"/>
        <v xml:space="preserve">Y  </v>
      </c>
    </row>
    <row r="863" spans="1:4">
      <c r="A863" t="s">
        <v>2583</v>
      </c>
      <c r="B863" t="s">
        <v>2584</v>
      </c>
      <c r="C863" t="s">
        <v>2585</v>
      </c>
      <c r="D863" t="str">
        <f t="shared" si="14"/>
        <v xml:space="preserve">Y  </v>
      </c>
    </row>
    <row r="864" spans="1:4">
      <c r="A864" t="s">
        <v>2586</v>
      </c>
      <c r="B864" t="s">
        <v>2587</v>
      </c>
      <c r="C864" t="s">
        <v>2588</v>
      </c>
      <c r="D864" t="str">
        <f t="shared" si="14"/>
        <v xml:space="preserve">Y  </v>
      </c>
    </row>
    <row r="865" spans="1:4">
      <c r="A865" t="s">
        <v>2589</v>
      </c>
      <c r="B865" t="s">
        <v>2590</v>
      </c>
      <c r="C865" t="s">
        <v>2591</v>
      </c>
      <c r="D865" t="str">
        <f t="shared" si="14"/>
        <v xml:space="preserve">Y  </v>
      </c>
    </row>
    <row r="866" spans="1:4">
      <c r="A866" t="s">
        <v>2592</v>
      </c>
      <c r="B866" t="s">
        <v>2593</v>
      </c>
      <c r="C866" t="s">
        <v>2594</v>
      </c>
      <c r="D866" t="str">
        <f t="shared" si="14"/>
        <v xml:space="preserve">Y  </v>
      </c>
    </row>
    <row r="867" spans="1:4">
      <c r="A867" t="s">
        <v>2595</v>
      </c>
      <c r="B867" t="s">
        <v>2596</v>
      </c>
      <c r="C867" t="s">
        <v>2597</v>
      </c>
      <c r="D867" t="str">
        <f t="shared" si="14"/>
        <v xml:space="preserve">Y  </v>
      </c>
    </row>
    <row r="868" spans="1:4">
      <c r="A868" t="s">
        <v>2598</v>
      </c>
      <c r="B868" t="s">
        <v>2599</v>
      </c>
      <c r="C868" t="s">
        <v>2600</v>
      </c>
      <c r="D868" t="str">
        <f t="shared" si="14"/>
        <v xml:space="preserve">Y  </v>
      </c>
    </row>
    <row r="869" spans="1:4">
      <c r="A869" t="s">
        <v>2601</v>
      </c>
      <c r="B869" t="s">
        <v>2602</v>
      </c>
      <c r="C869" t="s">
        <v>2603</v>
      </c>
      <c r="D869" t="str">
        <f t="shared" si="14"/>
        <v xml:space="preserve">Y  </v>
      </c>
    </row>
    <row r="870" spans="1:4">
      <c r="A870" t="s">
        <v>2604</v>
      </c>
      <c r="B870" t="s">
        <v>2605</v>
      </c>
      <c r="C870" t="s">
        <v>2606</v>
      </c>
      <c r="D870" t="str">
        <f t="shared" si="14"/>
        <v xml:space="preserve">Y  </v>
      </c>
    </row>
    <row r="871" spans="1:4">
      <c r="A871" t="s">
        <v>2607</v>
      </c>
      <c r="B871" t="s">
        <v>2608</v>
      </c>
      <c r="C871" t="s">
        <v>2609</v>
      </c>
      <c r="D871" t="str">
        <f t="shared" si="14"/>
        <v xml:space="preserve">Y  </v>
      </c>
    </row>
    <row r="872" spans="1:4">
      <c r="A872" t="s">
        <v>2610</v>
      </c>
      <c r="B872" t="s">
        <v>2611</v>
      </c>
      <c r="C872" t="s">
        <v>2612</v>
      </c>
      <c r="D872" t="str">
        <f t="shared" si="14"/>
        <v xml:space="preserve">Y  </v>
      </c>
    </row>
    <row r="873" spans="1:4">
      <c r="A873" t="s">
        <v>2613</v>
      </c>
      <c r="B873" t="s">
        <v>2614</v>
      </c>
      <c r="C873" t="s">
        <v>2615</v>
      </c>
      <c r="D873" t="str">
        <f t="shared" si="14"/>
        <v xml:space="preserve">Y  </v>
      </c>
    </row>
    <row r="874" spans="1:4">
      <c r="A874" t="s">
        <v>2616</v>
      </c>
      <c r="B874" t="s">
        <v>2617</v>
      </c>
      <c r="C874" t="s">
        <v>2618</v>
      </c>
      <c r="D874" t="str">
        <f t="shared" si="14"/>
        <v xml:space="preserve">Y  </v>
      </c>
    </row>
    <row r="875" spans="1:4">
      <c r="A875" t="s">
        <v>2619</v>
      </c>
      <c r="B875" t="s">
        <v>2620</v>
      </c>
      <c r="C875" t="s">
        <v>2621</v>
      </c>
      <c r="D875" t="str">
        <f t="shared" si="14"/>
        <v xml:space="preserve">Y  </v>
      </c>
    </row>
    <row r="876" spans="1:4">
      <c r="A876" t="s">
        <v>2622</v>
      </c>
      <c r="B876" t="s">
        <v>2623</v>
      </c>
      <c r="C876" t="s">
        <v>2624</v>
      </c>
      <c r="D876" t="str">
        <f t="shared" si="14"/>
        <v xml:space="preserve">Y  </v>
      </c>
    </row>
    <row r="877" spans="1:4">
      <c r="A877" t="s">
        <v>2625</v>
      </c>
      <c r="B877" t="s">
        <v>2626</v>
      </c>
      <c r="C877" t="s">
        <v>2627</v>
      </c>
      <c r="D877" t="str">
        <f t="shared" si="14"/>
        <v xml:space="preserve">Y  </v>
      </c>
    </row>
    <row r="878" spans="1:4">
      <c r="A878" t="s">
        <v>2628</v>
      </c>
      <c r="B878" t="s">
        <v>2629</v>
      </c>
      <c r="C878" t="s">
        <v>2630</v>
      </c>
      <c r="D878" t="str">
        <f t="shared" si="14"/>
        <v xml:space="preserve">Y  </v>
      </c>
    </row>
    <row r="879" spans="1:4">
      <c r="A879" t="s">
        <v>2631</v>
      </c>
      <c r="B879" t="s">
        <v>2632</v>
      </c>
      <c r="C879" t="s">
        <v>2633</v>
      </c>
      <c r="D879" t="str">
        <f t="shared" si="14"/>
        <v xml:space="preserve">Y  </v>
      </c>
    </row>
    <row r="880" spans="1:4">
      <c r="A880" t="s">
        <v>2634</v>
      </c>
      <c r="B880" t="s">
        <v>2635</v>
      </c>
      <c r="C880" t="s">
        <v>2636</v>
      </c>
      <c r="D880" t="str">
        <f t="shared" si="14"/>
        <v xml:space="preserve">Y  </v>
      </c>
    </row>
    <row r="881" spans="1:4">
      <c r="A881" t="s">
        <v>2637</v>
      </c>
      <c r="B881" t="s">
        <v>2638</v>
      </c>
      <c r="C881" t="s">
        <v>2639</v>
      </c>
      <c r="D881" t="str">
        <f t="shared" si="14"/>
        <v xml:space="preserve">Y  </v>
      </c>
    </row>
    <row r="882" spans="1:4">
      <c r="A882" t="s">
        <v>2640</v>
      </c>
      <c r="B882" t="s">
        <v>2641</v>
      </c>
      <c r="C882" t="s">
        <v>2642</v>
      </c>
      <c r="D882" t="str">
        <f t="shared" si="14"/>
        <v xml:space="preserve">Y  </v>
      </c>
    </row>
    <row r="883" spans="1:4">
      <c r="A883" t="s">
        <v>2643</v>
      </c>
      <c r="B883" t="s">
        <v>2644</v>
      </c>
      <c r="C883" t="s">
        <v>2645</v>
      </c>
      <c r="D883" t="str">
        <f t="shared" si="14"/>
        <v xml:space="preserve">Y  </v>
      </c>
    </row>
    <row r="884" spans="1:4">
      <c r="A884" t="s">
        <v>2646</v>
      </c>
      <c r="B884" t="s">
        <v>2647</v>
      </c>
      <c r="C884" t="s">
        <v>2648</v>
      </c>
      <c r="D884" t="str">
        <f t="shared" si="14"/>
        <v xml:space="preserve">Y  </v>
      </c>
    </row>
    <row r="885" spans="1:4">
      <c r="A885" t="s">
        <v>2649</v>
      </c>
      <c r="B885" t="s">
        <v>2650</v>
      </c>
      <c r="C885" t="s">
        <v>2651</v>
      </c>
      <c r="D885" t="str">
        <f t="shared" si="14"/>
        <v xml:space="preserve">Y  </v>
      </c>
    </row>
    <row r="886" spans="1:4">
      <c r="A886" t="s">
        <v>2652</v>
      </c>
      <c r="B886" t="s">
        <v>2653</v>
      </c>
      <c r="C886" t="s">
        <v>2654</v>
      </c>
      <c r="D886" t="str">
        <f t="shared" si="14"/>
        <v xml:space="preserve">Y  </v>
      </c>
    </row>
    <row r="887" spans="1:4">
      <c r="A887" t="s">
        <v>2655</v>
      </c>
      <c r="B887" t="s">
        <v>2656</v>
      </c>
      <c r="C887" t="s">
        <v>2657</v>
      </c>
      <c r="D887" t="str">
        <f t="shared" si="14"/>
        <v xml:space="preserve">Y  </v>
      </c>
    </row>
    <row r="888" spans="1:4">
      <c r="A888" t="s">
        <v>2658</v>
      </c>
      <c r="B888" t="s">
        <v>2659</v>
      </c>
      <c r="C888" t="s">
        <v>2660</v>
      </c>
      <c r="D888" t="str">
        <f t="shared" si="14"/>
        <v xml:space="preserve">Y  </v>
      </c>
    </row>
    <row r="889" spans="1:4">
      <c r="A889" t="s">
        <v>2661</v>
      </c>
      <c r="B889" t="s">
        <v>2662</v>
      </c>
      <c r="C889" t="s">
        <v>2663</v>
      </c>
      <c r="D889" t="str">
        <f t="shared" si="14"/>
        <v xml:space="preserve">Y  </v>
      </c>
    </row>
    <row r="890" spans="1:4">
      <c r="A890" t="s">
        <v>2664</v>
      </c>
      <c r="B890" t="s">
        <v>2665</v>
      </c>
      <c r="C890" t="s">
        <v>2666</v>
      </c>
      <c r="D890" t="str">
        <f t="shared" si="14"/>
        <v xml:space="preserve">Y  </v>
      </c>
    </row>
    <row r="891" spans="1:4">
      <c r="A891" t="s">
        <v>2667</v>
      </c>
      <c r="B891" t="s">
        <v>2668</v>
      </c>
      <c r="C891" t="s">
        <v>2669</v>
      </c>
      <c r="D891" t="str">
        <f t="shared" si="14"/>
        <v xml:space="preserve">Y  </v>
      </c>
    </row>
    <row r="892" spans="1:4">
      <c r="A892" t="s">
        <v>2670</v>
      </c>
      <c r="B892" t="s">
        <v>2671</v>
      </c>
      <c r="C892" t="s">
        <v>2672</v>
      </c>
      <c r="D892" t="str">
        <f t="shared" si="14"/>
        <v xml:space="preserve">Y  </v>
      </c>
    </row>
    <row r="893" spans="1:4">
      <c r="A893" t="s">
        <v>2673</v>
      </c>
      <c r="B893" t="s">
        <v>2674</v>
      </c>
      <c r="C893" t="s">
        <v>2675</v>
      </c>
      <c r="D893" t="str">
        <f t="shared" si="14"/>
        <v xml:space="preserve">Y  </v>
      </c>
    </row>
    <row r="894" spans="1:4">
      <c r="A894" t="s">
        <v>2676</v>
      </c>
      <c r="B894" t="s">
        <v>2677</v>
      </c>
      <c r="C894" t="s">
        <v>2678</v>
      </c>
      <c r="D894" t="str">
        <f t="shared" si="14"/>
        <v xml:space="preserve">Y  </v>
      </c>
    </row>
    <row r="895" spans="1:4">
      <c r="A895" t="s">
        <v>2679</v>
      </c>
      <c r="B895" t="s">
        <v>2680</v>
      </c>
      <c r="C895" t="s">
        <v>2681</v>
      </c>
      <c r="D895" t="str">
        <f t="shared" si="14"/>
        <v xml:space="preserve">Y  </v>
      </c>
    </row>
    <row r="896" spans="1:4">
      <c r="A896" t="s">
        <v>2682</v>
      </c>
      <c r="B896" t="s">
        <v>2683</v>
      </c>
      <c r="C896" t="s">
        <v>2684</v>
      </c>
      <c r="D896" t="str">
        <f t="shared" si="14"/>
        <v xml:space="preserve">Y  </v>
      </c>
    </row>
    <row r="897" spans="1:4">
      <c r="A897" t="s">
        <v>2685</v>
      </c>
      <c r="B897" t="s">
        <v>2686</v>
      </c>
      <c r="C897" t="s">
        <v>2687</v>
      </c>
      <c r="D897" t="str">
        <f t="shared" si="14"/>
        <v xml:space="preserve">Y  </v>
      </c>
    </row>
    <row r="898" spans="1:4">
      <c r="A898" t="s">
        <v>2688</v>
      </c>
      <c r="B898" t="s">
        <v>2689</v>
      </c>
      <c r="C898" t="s">
        <v>2690</v>
      </c>
      <c r="D898" t="str">
        <f t="shared" si="14"/>
        <v xml:space="preserve">Y  </v>
      </c>
    </row>
    <row r="899" spans="1:4">
      <c r="A899" t="s">
        <v>2691</v>
      </c>
      <c r="B899" t="s">
        <v>2692</v>
      </c>
      <c r="C899" t="s">
        <v>2693</v>
      </c>
      <c r="D899" t="str">
        <f t="shared" si="14"/>
        <v xml:space="preserve">Y  </v>
      </c>
    </row>
    <row r="900" spans="1:4">
      <c r="A900" t="s">
        <v>2694</v>
      </c>
      <c r="B900" t="s">
        <v>2695</v>
      </c>
      <c r="C900" t="s">
        <v>2696</v>
      </c>
      <c r="D900" t="str">
        <f t="shared" si="14"/>
        <v xml:space="preserve">Y  </v>
      </c>
    </row>
    <row r="901" spans="1:4">
      <c r="A901" t="s">
        <v>2697</v>
      </c>
      <c r="B901" t="s">
        <v>2698</v>
      </c>
      <c r="C901" t="s">
        <v>2699</v>
      </c>
      <c r="D901" t="str">
        <f t="shared" si="14"/>
        <v xml:space="preserve">Y  </v>
      </c>
    </row>
    <row r="902" spans="1:4">
      <c r="A902" t="s">
        <v>2700</v>
      </c>
      <c r="B902" t="s">
        <v>2701</v>
      </c>
      <c r="C902" t="s">
        <v>2702</v>
      </c>
      <c r="D902" t="str">
        <f t="shared" si="14"/>
        <v xml:space="preserve">Y  </v>
      </c>
    </row>
    <row r="903" spans="1:4">
      <c r="A903" t="s">
        <v>2703</v>
      </c>
      <c r="B903" t="s">
        <v>2704</v>
      </c>
      <c r="C903" t="s">
        <v>2705</v>
      </c>
      <c r="D903" t="str">
        <f t="shared" si="14"/>
        <v xml:space="preserve">Y  </v>
      </c>
    </row>
    <row r="904" spans="1:4">
      <c r="A904" t="s">
        <v>2706</v>
      </c>
      <c r="B904" t="s">
        <v>2707</v>
      </c>
      <c r="C904" t="s">
        <v>2708</v>
      </c>
      <c r="D904" t="str">
        <f t="shared" si="14"/>
        <v xml:space="preserve">Y  </v>
      </c>
    </row>
    <row r="905" spans="1:4">
      <c r="A905" t="s">
        <v>2709</v>
      </c>
      <c r="B905" t="s">
        <v>2710</v>
      </c>
      <c r="C905" t="s">
        <v>2711</v>
      </c>
      <c r="D905" t="str">
        <f t="shared" si="14"/>
        <v xml:space="preserve">Y  </v>
      </c>
    </row>
    <row r="906" spans="1:4">
      <c r="A906" t="s">
        <v>2712</v>
      </c>
      <c r="B906" t="s">
        <v>2713</v>
      </c>
      <c r="C906" t="s">
        <v>2714</v>
      </c>
      <c r="D906" t="str">
        <f t="shared" si="14"/>
        <v xml:space="preserve">Y  </v>
      </c>
    </row>
    <row r="907" spans="1:4">
      <c r="A907" t="s">
        <v>2715</v>
      </c>
      <c r="B907" t="s">
        <v>2716</v>
      </c>
      <c r="C907" t="s">
        <v>2717</v>
      </c>
      <c r="D907" t="str">
        <f t="shared" si="14"/>
        <v xml:space="preserve">Y  </v>
      </c>
    </row>
    <row r="908" spans="1:4">
      <c r="A908" t="s">
        <v>2718</v>
      </c>
      <c r="B908" t="s">
        <v>2719</v>
      </c>
      <c r="C908" t="s">
        <v>2720</v>
      </c>
      <c r="D908" t="str">
        <f t="shared" si="14"/>
        <v xml:space="preserve">Y  </v>
      </c>
    </row>
    <row r="909" spans="1:4">
      <c r="A909" t="s">
        <v>2721</v>
      </c>
      <c r="B909" t="s">
        <v>2722</v>
      </c>
      <c r="C909" t="s">
        <v>2723</v>
      </c>
      <c r="D909" t="str">
        <f t="shared" si="14"/>
        <v xml:space="preserve">Y  </v>
      </c>
    </row>
    <row r="910" spans="1:4">
      <c r="A910" t="s">
        <v>2724</v>
      </c>
      <c r="B910" t="s">
        <v>2725</v>
      </c>
      <c r="C910" t="s">
        <v>2726</v>
      </c>
      <c r="D910" t="str">
        <f t="shared" si="14"/>
        <v xml:space="preserve">Y  </v>
      </c>
    </row>
    <row r="911" spans="1:4">
      <c r="A911" t="s">
        <v>2727</v>
      </c>
      <c r="B911" t="s">
        <v>2728</v>
      </c>
      <c r="C911" t="s">
        <v>2729</v>
      </c>
      <c r="D911" t="str">
        <f t="shared" si="14"/>
        <v xml:space="preserve">Y  </v>
      </c>
    </row>
    <row r="912" spans="1:4">
      <c r="A912" t="s">
        <v>2730</v>
      </c>
      <c r="B912" t="s">
        <v>2731</v>
      </c>
      <c r="C912" t="s">
        <v>2732</v>
      </c>
      <c r="D912" t="str">
        <f t="shared" si="14"/>
        <v xml:space="preserve">Y  </v>
      </c>
    </row>
    <row r="913" spans="1:4">
      <c r="A913" t="s">
        <v>2733</v>
      </c>
      <c r="B913" t="s">
        <v>2734</v>
      </c>
      <c r="C913" t="s">
        <v>2735</v>
      </c>
      <c r="D913" t="str">
        <f t="shared" si="14"/>
        <v xml:space="preserve">Y  </v>
      </c>
    </row>
    <row r="914" spans="1:4">
      <c r="A914" t="s">
        <v>2736</v>
      </c>
      <c r="B914" t="s">
        <v>2737</v>
      </c>
      <c r="C914" t="s">
        <v>2738</v>
      </c>
      <c r="D914" t="str">
        <f t="shared" si="14"/>
        <v xml:space="preserve">Y  </v>
      </c>
    </row>
    <row r="915" spans="1:4">
      <c r="A915" t="s">
        <v>2739</v>
      </c>
      <c r="B915" t="s">
        <v>2740</v>
      </c>
      <c r="C915" t="s">
        <v>2741</v>
      </c>
      <c r="D915" t="str">
        <f t="shared" si="14"/>
        <v xml:space="preserve">Y  </v>
      </c>
    </row>
    <row r="916" spans="1:4">
      <c r="A916" t="s">
        <v>2742</v>
      </c>
      <c r="B916" t="s">
        <v>2743</v>
      </c>
      <c r="C916" t="s">
        <v>2744</v>
      </c>
      <c r="D916" t="str">
        <f t="shared" si="14"/>
        <v xml:space="preserve">Y  </v>
      </c>
    </row>
    <row r="917" spans="1:4">
      <c r="A917" t="s">
        <v>2745</v>
      </c>
      <c r="B917" t="s">
        <v>2746</v>
      </c>
      <c r="C917" t="s">
        <v>2747</v>
      </c>
      <c r="D917" t="str">
        <f t="shared" si="14"/>
        <v xml:space="preserve">Y  </v>
      </c>
    </row>
    <row r="918" spans="1:4">
      <c r="A918" t="s">
        <v>2748</v>
      </c>
      <c r="B918" t="s">
        <v>2749</v>
      </c>
      <c r="C918" t="s">
        <v>2750</v>
      </c>
      <c r="D918" t="str">
        <f t="shared" si="14"/>
        <v xml:space="preserve">Y  </v>
      </c>
    </row>
    <row r="919" spans="1:4">
      <c r="A919" t="s">
        <v>2751</v>
      </c>
      <c r="B919" t="s">
        <v>2752</v>
      </c>
      <c r="C919" t="s">
        <v>2753</v>
      </c>
      <c r="D919" t="str">
        <f t="shared" si="14"/>
        <v xml:space="preserve">Y  </v>
      </c>
    </row>
    <row r="920" spans="1:4">
      <c r="A920" t="s">
        <v>2754</v>
      </c>
      <c r="B920" t="s">
        <v>2755</v>
      </c>
      <c r="C920" t="s">
        <v>2756</v>
      </c>
      <c r="D920" t="str">
        <f t="shared" si="14"/>
        <v xml:space="preserve">Y  </v>
      </c>
    </row>
    <row r="921" spans="1:4">
      <c r="A921" t="s">
        <v>2757</v>
      </c>
      <c r="B921" t="s">
        <v>2758</v>
      </c>
      <c r="C921" t="s">
        <v>2759</v>
      </c>
      <c r="D921" t="str">
        <f t="shared" si="14"/>
        <v xml:space="preserve">Y  </v>
      </c>
    </row>
    <row r="922" spans="1:4">
      <c r="A922" t="s">
        <v>2760</v>
      </c>
      <c r="B922" t="s">
        <v>2761</v>
      </c>
      <c r="C922" t="s">
        <v>2762</v>
      </c>
      <c r="D922" t="str">
        <f t="shared" si="14"/>
        <v xml:space="preserve">Y  </v>
      </c>
    </row>
    <row r="923" spans="1:4">
      <c r="A923" t="s">
        <v>2763</v>
      </c>
      <c r="B923" t="s">
        <v>2764</v>
      </c>
      <c r="C923" t="s">
        <v>2765</v>
      </c>
      <c r="D923" t="str">
        <f t="shared" si="14"/>
        <v xml:space="preserve">Y  </v>
      </c>
    </row>
    <row r="924" spans="1:4">
      <c r="A924" t="s">
        <v>2766</v>
      </c>
      <c r="B924" t="s">
        <v>2767</v>
      </c>
      <c r="C924" t="s">
        <v>2768</v>
      </c>
      <c r="D924" t="str">
        <f t="shared" ref="D924:D987" si="15">RIGHT(C924,3)</f>
        <v xml:space="preserve">Y  </v>
      </c>
    </row>
    <row r="925" spans="1:4">
      <c r="A925" t="s">
        <v>2769</v>
      </c>
      <c r="B925" t="s">
        <v>2770</v>
      </c>
      <c r="C925" t="s">
        <v>2771</v>
      </c>
      <c r="D925" t="str">
        <f t="shared" si="15"/>
        <v xml:space="preserve">Y  </v>
      </c>
    </row>
    <row r="926" spans="1:4">
      <c r="A926" t="s">
        <v>2772</v>
      </c>
      <c r="B926" t="s">
        <v>2773</v>
      </c>
      <c r="C926" t="s">
        <v>2774</v>
      </c>
      <c r="D926" t="str">
        <f t="shared" si="15"/>
        <v xml:space="preserve">Y  </v>
      </c>
    </row>
    <row r="927" spans="1:4">
      <c r="A927" t="s">
        <v>2775</v>
      </c>
      <c r="B927" t="s">
        <v>2776</v>
      </c>
      <c r="C927" t="s">
        <v>2777</v>
      </c>
      <c r="D927" t="str">
        <f t="shared" si="15"/>
        <v xml:space="preserve">Y  </v>
      </c>
    </row>
    <row r="928" spans="1:4">
      <c r="A928" t="s">
        <v>2778</v>
      </c>
      <c r="B928" t="s">
        <v>2779</v>
      </c>
      <c r="C928" t="s">
        <v>2780</v>
      </c>
      <c r="D928" t="str">
        <f t="shared" si="15"/>
        <v xml:space="preserve">Y  </v>
      </c>
    </row>
    <row r="929" spans="1:4">
      <c r="A929" t="s">
        <v>2781</v>
      </c>
      <c r="B929" t="s">
        <v>2782</v>
      </c>
      <c r="C929" t="s">
        <v>2783</v>
      </c>
      <c r="D929" t="str">
        <f t="shared" si="15"/>
        <v xml:space="preserve">Y  </v>
      </c>
    </row>
    <row r="930" spans="1:4">
      <c r="A930" t="s">
        <v>2784</v>
      </c>
      <c r="B930" t="s">
        <v>2785</v>
      </c>
      <c r="C930" t="s">
        <v>2786</v>
      </c>
      <c r="D930" t="str">
        <f t="shared" si="15"/>
        <v xml:space="preserve">Y  </v>
      </c>
    </row>
    <row r="931" spans="1:4">
      <c r="A931" t="s">
        <v>2787</v>
      </c>
      <c r="B931" t="s">
        <v>2788</v>
      </c>
      <c r="C931" t="s">
        <v>2789</v>
      </c>
      <c r="D931" t="str">
        <f t="shared" si="15"/>
        <v xml:space="preserve">Y  </v>
      </c>
    </row>
    <row r="932" spans="1:4">
      <c r="A932" t="s">
        <v>2790</v>
      </c>
      <c r="B932" t="s">
        <v>2791</v>
      </c>
      <c r="C932" t="s">
        <v>2792</v>
      </c>
      <c r="D932" t="str">
        <f t="shared" si="15"/>
        <v xml:space="preserve">Y  </v>
      </c>
    </row>
    <row r="933" spans="1:4">
      <c r="A933" t="s">
        <v>2793</v>
      </c>
      <c r="B933" t="s">
        <v>2794</v>
      </c>
      <c r="C933" t="s">
        <v>2795</v>
      </c>
      <c r="D933" t="str">
        <f t="shared" si="15"/>
        <v xml:space="preserve">Y  </v>
      </c>
    </row>
    <row r="934" spans="1:4">
      <c r="A934" t="s">
        <v>2796</v>
      </c>
      <c r="B934" t="s">
        <v>2797</v>
      </c>
      <c r="C934" t="s">
        <v>2798</v>
      </c>
      <c r="D934" t="str">
        <f t="shared" si="15"/>
        <v xml:space="preserve">Y  </v>
      </c>
    </row>
    <row r="935" spans="1:4">
      <c r="A935" t="s">
        <v>2799</v>
      </c>
      <c r="B935" t="s">
        <v>2800</v>
      </c>
      <c r="C935" t="s">
        <v>2801</v>
      </c>
      <c r="D935" t="str">
        <f t="shared" si="15"/>
        <v xml:space="preserve">Y  </v>
      </c>
    </row>
    <row r="936" spans="1:4">
      <c r="A936" t="s">
        <v>2802</v>
      </c>
      <c r="B936" t="s">
        <v>2803</v>
      </c>
      <c r="C936" t="s">
        <v>2804</v>
      </c>
      <c r="D936" t="str">
        <f t="shared" si="15"/>
        <v xml:space="preserve">Y  </v>
      </c>
    </row>
    <row r="937" spans="1:4">
      <c r="A937" t="s">
        <v>2805</v>
      </c>
      <c r="B937" t="s">
        <v>2806</v>
      </c>
      <c r="C937" t="s">
        <v>2807</v>
      </c>
      <c r="D937" t="str">
        <f t="shared" si="15"/>
        <v xml:space="preserve">Y  </v>
      </c>
    </row>
    <row r="938" spans="1:4">
      <c r="A938" t="s">
        <v>2808</v>
      </c>
      <c r="B938" t="s">
        <v>2809</v>
      </c>
      <c r="C938" t="s">
        <v>2810</v>
      </c>
      <c r="D938" t="str">
        <f t="shared" si="15"/>
        <v xml:space="preserve">Y  </v>
      </c>
    </row>
    <row r="939" spans="1:4">
      <c r="A939" t="s">
        <v>2811</v>
      </c>
      <c r="B939" t="s">
        <v>2812</v>
      </c>
      <c r="C939" t="s">
        <v>2813</v>
      </c>
      <c r="D939" t="str">
        <f t="shared" si="15"/>
        <v xml:space="preserve">Y  </v>
      </c>
    </row>
    <row r="940" spans="1:4">
      <c r="A940" t="s">
        <v>2814</v>
      </c>
      <c r="B940" t="s">
        <v>2815</v>
      </c>
      <c r="C940" t="s">
        <v>2816</v>
      </c>
      <c r="D940" t="str">
        <f t="shared" si="15"/>
        <v xml:space="preserve">Y  </v>
      </c>
    </row>
    <row r="941" spans="1:4">
      <c r="A941" t="s">
        <v>2817</v>
      </c>
      <c r="B941" t="s">
        <v>2818</v>
      </c>
      <c r="C941" t="s">
        <v>2819</v>
      </c>
      <c r="D941" t="str">
        <f t="shared" si="15"/>
        <v xml:space="preserve">Y  </v>
      </c>
    </row>
    <row r="942" spans="1:4">
      <c r="A942" t="s">
        <v>2820</v>
      </c>
      <c r="B942" t="s">
        <v>2821</v>
      </c>
      <c r="C942" t="s">
        <v>2822</v>
      </c>
      <c r="D942" t="str">
        <f t="shared" si="15"/>
        <v xml:space="preserve">Y  </v>
      </c>
    </row>
    <row r="943" spans="1:4">
      <c r="A943" t="s">
        <v>2823</v>
      </c>
      <c r="B943" t="s">
        <v>2824</v>
      </c>
      <c r="C943" t="s">
        <v>2825</v>
      </c>
      <c r="D943" t="str">
        <f t="shared" si="15"/>
        <v xml:space="preserve">Y  </v>
      </c>
    </row>
    <row r="944" spans="1:4">
      <c r="A944" t="s">
        <v>2826</v>
      </c>
      <c r="B944" t="s">
        <v>2827</v>
      </c>
      <c r="C944" t="s">
        <v>2828</v>
      </c>
      <c r="D944" t="str">
        <f t="shared" si="15"/>
        <v xml:space="preserve">Y  </v>
      </c>
    </row>
    <row r="945" spans="1:4">
      <c r="A945" t="s">
        <v>2829</v>
      </c>
      <c r="B945" t="s">
        <v>2830</v>
      </c>
      <c r="C945" t="s">
        <v>2831</v>
      </c>
      <c r="D945" t="str">
        <f t="shared" si="15"/>
        <v xml:space="preserve">Y  </v>
      </c>
    </row>
    <row r="946" spans="1:4">
      <c r="A946" t="s">
        <v>2832</v>
      </c>
      <c r="B946" t="s">
        <v>2833</v>
      </c>
      <c r="C946" t="s">
        <v>2834</v>
      </c>
      <c r="D946" t="str">
        <f t="shared" si="15"/>
        <v xml:space="preserve">Y  </v>
      </c>
    </row>
    <row r="947" spans="1:4">
      <c r="A947" t="s">
        <v>2835</v>
      </c>
      <c r="B947" t="s">
        <v>2836</v>
      </c>
      <c r="C947" t="s">
        <v>2837</v>
      </c>
      <c r="D947" t="str">
        <f t="shared" si="15"/>
        <v xml:space="preserve">Y  </v>
      </c>
    </row>
    <row r="948" spans="1:4">
      <c r="A948" t="s">
        <v>2838</v>
      </c>
      <c r="B948" t="s">
        <v>2839</v>
      </c>
      <c r="C948" t="s">
        <v>2840</v>
      </c>
      <c r="D948" t="str">
        <f t="shared" si="15"/>
        <v xml:space="preserve">Y  </v>
      </c>
    </row>
    <row r="949" spans="1:4">
      <c r="A949" t="s">
        <v>2841</v>
      </c>
      <c r="B949" t="s">
        <v>2842</v>
      </c>
      <c r="C949" t="s">
        <v>2843</v>
      </c>
      <c r="D949" t="str">
        <f t="shared" si="15"/>
        <v xml:space="preserve">Y  </v>
      </c>
    </row>
    <row r="950" spans="1:4">
      <c r="A950" t="s">
        <v>2844</v>
      </c>
      <c r="B950" t="s">
        <v>2845</v>
      </c>
      <c r="C950" t="s">
        <v>2846</v>
      </c>
      <c r="D950" t="str">
        <f t="shared" si="15"/>
        <v xml:space="preserve">Y  </v>
      </c>
    </row>
    <row r="951" spans="1:4">
      <c r="A951" t="s">
        <v>2847</v>
      </c>
      <c r="B951" t="s">
        <v>2848</v>
      </c>
      <c r="C951" t="s">
        <v>2849</v>
      </c>
      <c r="D951" t="str">
        <f t="shared" si="15"/>
        <v xml:space="preserve">Y  </v>
      </c>
    </row>
    <row r="952" spans="1:4">
      <c r="A952" t="s">
        <v>2850</v>
      </c>
      <c r="B952" t="s">
        <v>2851</v>
      </c>
      <c r="C952" t="s">
        <v>2852</v>
      </c>
      <c r="D952" t="str">
        <f t="shared" si="15"/>
        <v xml:space="preserve">Y  </v>
      </c>
    </row>
    <row r="953" spans="1:4">
      <c r="A953" t="s">
        <v>2853</v>
      </c>
      <c r="B953" t="s">
        <v>2854</v>
      </c>
      <c r="C953" t="s">
        <v>2855</v>
      </c>
      <c r="D953" t="str">
        <f t="shared" si="15"/>
        <v xml:space="preserve">Y  </v>
      </c>
    </row>
    <row r="954" spans="1:4">
      <c r="A954" t="s">
        <v>2856</v>
      </c>
      <c r="B954" t="s">
        <v>2857</v>
      </c>
      <c r="C954" t="s">
        <v>2858</v>
      </c>
      <c r="D954" t="str">
        <f t="shared" si="15"/>
        <v xml:space="preserve">Y  </v>
      </c>
    </row>
    <row r="955" spans="1:4">
      <c r="A955" t="s">
        <v>2859</v>
      </c>
      <c r="B955" t="s">
        <v>2860</v>
      </c>
      <c r="C955" t="s">
        <v>2861</v>
      </c>
      <c r="D955" t="str">
        <f t="shared" si="15"/>
        <v xml:space="preserve">Y  </v>
      </c>
    </row>
    <row r="956" spans="1:4">
      <c r="A956" t="s">
        <v>2862</v>
      </c>
      <c r="B956" t="s">
        <v>2863</v>
      </c>
      <c r="C956" t="s">
        <v>2864</v>
      </c>
      <c r="D956" t="str">
        <f t="shared" si="15"/>
        <v xml:space="preserve">Y  </v>
      </c>
    </row>
    <row r="957" spans="1:4">
      <c r="A957" t="s">
        <v>2865</v>
      </c>
      <c r="B957" t="s">
        <v>2866</v>
      </c>
      <c r="C957" t="s">
        <v>2867</v>
      </c>
      <c r="D957" t="str">
        <f t="shared" si="15"/>
        <v xml:space="preserve">Y  </v>
      </c>
    </row>
    <row r="958" spans="1:4">
      <c r="A958" t="s">
        <v>2868</v>
      </c>
      <c r="B958" t="s">
        <v>2869</v>
      </c>
      <c r="C958" t="s">
        <v>2870</v>
      </c>
      <c r="D958" t="str">
        <f t="shared" si="15"/>
        <v xml:space="preserve">Y  </v>
      </c>
    </row>
    <row r="959" spans="1:4">
      <c r="A959" t="s">
        <v>2871</v>
      </c>
      <c r="B959" t="s">
        <v>2872</v>
      </c>
      <c r="C959" t="s">
        <v>2873</v>
      </c>
      <c r="D959" t="str">
        <f t="shared" si="15"/>
        <v xml:space="preserve">Y  </v>
      </c>
    </row>
    <row r="960" spans="1:4">
      <c r="A960" t="s">
        <v>2874</v>
      </c>
      <c r="B960" t="s">
        <v>2875</v>
      </c>
      <c r="C960" t="s">
        <v>2876</v>
      </c>
      <c r="D960" t="str">
        <f t="shared" si="15"/>
        <v xml:space="preserve">Y  </v>
      </c>
    </row>
    <row r="961" spans="1:4">
      <c r="A961" t="s">
        <v>2877</v>
      </c>
      <c r="B961" t="s">
        <v>2878</v>
      </c>
      <c r="C961" t="s">
        <v>2879</v>
      </c>
      <c r="D961" t="str">
        <f t="shared" si="15"/>
        <v xml:space="preserve">Y  </v>
      </c>
    </row>
    <row r="962" spans="1:4">
      <c r="A962" t="s">
        <v>2880</v>
      </c>
      <c r="B962" t="s">
        <v>2881</v>
      </c>
      <c r="C962" t="s">
        <v>2882</v>
      </c>
      <c r="D962" t="str">
        <f t="shared" si="15"/>
        <v xml:space="preserve">Y  </v>
      </c>
    </row>
    <row r="963" spans="1:4">
      <c r="A963" t="s">
        <v>2883</v>
      </c>
      <c r="B963" t="s">
        <v>2884</v>
      </c>
      <c r="C963" t="s">
        <v>2885</v>
      </c>
      <c r="D963" t="str">
        <f t="shared" si="15"/>
        <v xml:space="preserve">Y  </v>
      </c>
    </row>
    <row r="964" spans="1:4">
      <c r="A964" t="s">
        <v>2886</v>
      </c>
      <c r="B964" t="s">
        <v>2887</v>
      </c>
      <c r="C964" t="s">
        <v>2888</v>
      </c>
      <c r="D964" t="str">
        <f t="shared" si="15"/>
        <v xml:space="preserve">Y  </v>
      </c>
    </row>
    <row r="965" spans="1:4">
      <c r="A965" t="s">
        <v>2889</v>
      </c>
      <c r="B965" t="s">
        <v>2890</v>
      </c>
      <c r="C965" t="s">
        <v>2891</v>
      </c>
      <c r="D965" t="str">
        <f t="shared" si="15"/>
        <v xml:space="preserve">Y  </v>
      </c>
    </row>
    <row r="966" spans="1:4">
      <c r="A966" t="s">
        <v>2892</v>
      </c>
      <c r="B966" t="s">
        <v>2893</v>
      </c>
      <c r="C966" t="s">
        <v>2894</v>
      </c>
      <c r="D966" t="str">
        <f t="shared" si="15"/>
        <v xml:space="preserve">Y  </v>
      </c>
    </row>
    <row r="967" spans="1:4">
      <c r="A967" t="s">
        <v>2895</v>
      </c>
      <c r="B967" t="s">
        <v>2896</v>
      </c>
      <c r="C967" t="s">
        <v>2897</v>
      </c>
      <c r="D967" t="str">
        <f t="shared" si="15"/>
        <v xml:space="preserve">Y  </v>
      </c>
    </row>
    <row r="968" spans="1:4">
      <c r="A968" t="s">
        <v>2898</v>
      </c>
      <c r="B968" t="s">
        <v>2899</v>
      </c>
      <c r="C968" t="s">
        <v>2900</v>
      </c>
      <c r="D968" t="str">
        <f t="shared" si="15"/>
        <v xml:space="preserve">Y  </v>
      </c>
    </row>
    <row r="969" spans="1:4">
      <c r="A969" t="s">
        <v>2901</v>
      </c>
      <c r="B969" t="s">
        <v>2902</v>
      </c>
      <c r="C969" t="s">
        <v>2903</v>
      </c>
      <c r="D969" t="str">
        <f t="shared" si="15"/>
        <v xml:space="preserve">Y  </v>
      </c>
    </row>
    <row r="970" spans="1:4">
      <c r="A970" t="s">
        <v>2904</v>
      </c>
      <c r="B970" t="s">
        <v>2905</v>
      </c>
      <c r="C970" t="s">
        <v>2906</v>
      </c>
      <c r="D970" t="str">
        <f t="shared" si="15"/>
        <v xml:space="preserve">Y  </v>
      </c>
    </row>
    <row r="971" spans="1:4">
      <c r="A971" t="s">
        <v>2907</v>
      </c>
      <c r="B971" t="s">
        <v>2908</v>
      </c>
      <c r="C971" t="s">
        <v>2909</v>
      </c>
      <c r="D971" t="str">
        <f t="shared" si="15"/>
        <v xml:space="preserve">Y  </v>
      </c>
    </row>
    <row r="972" spans="1:4">
      <c r="A972" t="s">
        <v>2910</v>
      </c>
      <c r="B972" t="s">
        <v>2911</v>
      </c>
      <c r="C972" t="s">
        <v>2912</v>
      </c>
      <c r="D972" t="str">
        <f t="shared" si="15"/>
        <v xml:space="preserve">Y  </v>
      </c>
    </row>
    <row r="973" spans="1:4">
      <c r="A973" t="s">
        <v>2913</v>
      </c>
      <c r="B973" t="s">
        <v>2914</v>
      </c>
      <c r="C973" t="s">
        <v>2915</v>
      </c>
      <c r="D973" t="str">
        <f t="shared" si="15"/>
        <v xml:space="preserve">Y  </v>
      </c>
    </row>
    <row r="974" spans="1:4">
      <c r="A974" t="s">
        <v>2916</v>
      </c>
      <c r="B974" t="s">
        <v>2917</v>
      </c>
      <c r="C974" t="s">
        <v>2918</v>
      </c>
      <c r="D974" t="str">
        <f t="shared" si="15"/>
        <v xml:space="preserve">Y  </v>
      </c>
    </row>
    <row r="975" spans="1:4">
      <c r="A975" t="s">
        <v>2919</v>
      </c>
      <c r="B975" t="s">
        <v>2920</v>
      </c>
      <c r="C975" t="s">
        <v>2921</v>
      </c>
      <c r="D975" t="str">
        <f t="shared" si="15"/>
        <v xml:space="preserve">Y  </v>
      </c>
    </row>
    <row r="976" spans="1:4">
      <c r="A976" t="s">
        <v>2922</v>
      </c>
      <c r="B976" t="s">
        <v>2923</v>
      </c>
      <c r="C976" t="s">
        <v>2924</v>
      </c>
      <c r="D976" t="str">
        <f t="shared" si="15"/>
        <v xml:space="preserve">Y  </v>
      </c>
    </row>
    <row r="977" spans="1:4">
      <c r="A977" t="s">
        <v>2925</v>
      </c>
      <c r="B977" t="s">
        <v>2926</v>
      </c>
      <c r="C977" t="s">
        <v>2927</v>
      </c>
      <c r="D977" t="str">
        <f t="shared" si="15"/>
        <v xml:space="preserve">Y  </v>
      </c>
    </row>
    <row r="978" spans="1:4">
      <c r="A978" t="s">
        <v>2928</v>
      </c>
      <c r="B978" t="s">
        <v>2929</v>
      </c>
      <c r="C978" t="s">
        <v>2930</v>
      </c>
      <c r="D978" t="str">
        <f t="shared" si="15"/>
        <v xml:space="preserve">Y  </v>
      </c>
    </row>
    <row r="979" spans="1:4">
      <c r="A979" t="s">
        <v>2931</v>
      </c>
      <c r="B979" t="s">
        <v>2932</v>
      </c>
      <c r="C979" t="s">
        <v>2933</v>
      </c>
      <c r="D979" t="str">
        <f t="shared" si="15"/>
        <v xml:space="preserve">Y  </v>
      </c>
    </row>
    <row r="980" spans="1:4">
      <c r="A980" t="s">
        <v>2934</v>
      </c>
      <c r="B980" t="s">
        <v>2935</v>
      </c>
      <c r="C980" t="s">
        <v>2936</v>
      </c>
      <c r="D980" t="str">
        <f t="shared" si="15"/>
        <v xml:space="preserve">Y  </v>
      </c>
    </row>
    <row r="981" spans="1:4">
      <c r="A981" t="s">
        <v>2937</v>
      </c>
      <c r="B981" t="s">
        <v>2938</v>
      </c>
      <c r="C981" t="s">
        <v>2939</v>
      </c>
      <c r="D981" t="str">
        <f t="shared" si="15"/>
        <v xml:space="preserve">Y  </v>
      </c>
    </row>
    <row r="982" spans="1:4">
      <c r="A982" t="s">
        <v>2940</v>
      </c>
      <c r="B982" t="s">
        <v>2941</v>
      </c>
      <c r="C982" t="s">
        <v>2942</v>
      </c>
      <c r="D982" t="str">
        <f t="shared" si="15"/>
        <v xml:space="preserve">Y  </v>
      </c>
    </row>
    <row r="983" spans="1:4">
      <c r="A983" t="s">
        <v>2943</v>
      </c>
      <c r="B983" t="s">
        <v>2944</v>
      </c>
      <c r="C983" t="s">
        <v>2945</v>
      </c>
      <c r="D983" t="str">
        <f t="shared" si="15"/>
        <v xml:space="preserve">Y  </v>
      </c>
    </row>
    <row r="984" spans="1:4">
      <c r="A984" t="s">
        <v>2946</v>
      </c>
      <c r="B984" t="s">
        <v>2947</v>
      </c>
      <c r="C984" t="s">
        <v>2948</v>
      </c>
      <c r="D984" t="str">
        <f t="shared" si="15"/>
        <v xml:space="preserve">Y  </v>
      </c>
    </row>
    <row r="985" spans="1:4">
      <c r="A985" t="s">
        <v>2949</v>
      </c>
      <c r="B985" t="s">
        <v>2950</v>
      </c>
      <c r="C985" t="s">
        <v>2951</v>
      </c>
      <c r="D985" t="str">
        <f t="shared" si="15"/>
        <v xml:space="preserve">Y  </v>
      </c>
    </row>
    <row r="986" spans="1:4">
      <c r="A986" t="s">
        <v>2952</v>
      </c>
      <c r="B986" t="s">
        <v>2953</v>
      </c>
      <c r="C986" t="s">
        <v>2954</v>
      </c>
      <c r="D986" t="str">
        <f t="shared" si="15"/>
        <v xml:space="preserve">Y  </v>
      </c>
    </row>
    <row r="987" spans="1:4">
      <c r="A987" t="s">
        <v>2955</v>
      </c>
      <c r="B987" t="s">
        <v>2956</v>
      </c>
      <c r="C987" t="s">
        <v>2957</v>
      </c>
      <c r="D987" t="str">
        <f t="shared" si="15"/>
        <v xml:space="preserve">Y  </v>
      </c>
    </row>
    <row r="988" spans="1:4">
      <c r="A988" t="s">
        <v>2958</v>
      </c>
      <c r="B988" t="s">
        <v>2959</v>
      </c>
      <c r="C988" t="s">
        <v>2960</v>
      </c>
      <c r="D988" t="str">
        <f t="shared" ref="D988:D1051" si="16">RIGHT(C988,3)</f>
        <v xml:space="preserve">Y  </v>
      </c>
    </row>
    <row r="989" spans="1:4">
      <c r="A989" t="s">
        <v>2961</v>
      </c>
      <c r="B989" t="s">
        <v>2962</v>
      </c>
      <c r="C989" t="s">
        <v>2963</v>
      </c>
      <c r="D989" t="str">
        <f t="shared" si="16"/>
        <v xml:space="preserve">Y  </v>
      </c>
    </row>
    <row r="990" spans="1:4">
      <c r="A990" t="s">
        <v>2964</v>
      </c>
      <c r="B990" t="s">
        <v>2965</v>
      </c>
      <c r="C990" t="s">
        <v>2966</v>
      </c>
      <c r="D990" t="str">
        <f t="shared" si="16"/>
        <v xml:space="preserve">Y  </v>
      </c>
    </row>
    <row r="991" spans="1:4">
      <c r="A991" t="s">
        <v>2967</v>
      </c>
      <c r="B991" t="s">
        <v>2968</v>
      </c>
      <c r="C991" t="s">
        <v>2969</v>
      </c>
      <c r="D991" t="str">
        <f t="shared" si="16"/>
        <v xml:space="preserve">Y  </v>
      </c>
    </row>
    <row r="992" spans="1:4">
      <c r="A992" t="s">
        <v>2970</v>
      </c>
      <c r="B992" t="s">
        <v>2971</v>
      </c>
      <c r="C992" t="s">
        <v>2972</v>
      </c>
      <c r="D992" t="str">
        <f t="shared" si="16"/>
        <v xml:space="preserve">Y  </v>
      </c>
    </row>
    <row r="993" spans="1:4">
      <c r="A993" t="s">
        <v>2973</v>
      </c>
      <c r="B993" t="s">
        <v>2974</v>
      </c>
      <c r="C993" t="s">
        <v>2975</v>
      </c>
      <c r="D993" t="str">
        <f t="shared" si="16"/>
        <v xml:space="preserve">Y  </v>
      </c>
    </row>
    <row r="994" spans="1:4">
      <c r="A994" t="s">
        <v>2976</v>
      </c>
      <c r="B994" t="s">
        <v>2977</v>
      </c>
      <c r="C994" t="s">
        <v>2978</v>
      </c>
      <c r="D994" t="str">
        <f t="shared" si="16"/>
        <v xml:space="preserve">Y  </v>
      </c>
    </row>
    <row r="995" spans="1:4">
      <c r="A995" t="s">
        <v>2979</v>
      </c>
      <c r="B995" t="s">
        <v>2980</v>
      </c>
      <c r="C995" t="s">
        <v>2981</v>
      </c>
      <c r="D995" t="str">
        <f t="shared" si="16"/>
        <v xml:space="preserve">Y  </v>
      </c>
    </row>
    <row r="996" spans="1:4">
      <c r="A996" t="s">
        <v>2982</v>
      </c>
      <c r="B996" t="s">
        <v>2983</v>
      </c>
      <c r="C996" t="s">
        <v>2984</v>
      </c>
      <c r="D996" t="str">
        <f t="shared" si="16"/>
        <v xml:space="preserve">Y  </v>
      </c>
    </row>
    <row r="997" spans="1:4">
      <c r="A997" t="s">
        <v>2985</v>
      </c>
      <c r="B997" t="s">
        <v>2986</v>
      </c>
      <c r="C997" t="s">
        <v>2987</v>
      </c>
      <c r="D997" t="str">
        <f t="shared" si="16"/>
        <v xml:space="preserve">Y  </v>
      </c>
    </row>
    <row r="998" spans="1:4">
      <c r="A998" t="s">
        <v>2988</v>
      </c>
      <c r="B998" t="s">
        <v>2989</v>
      </c>
      <c r="C998" t="s">
        <v>2990</v>
      </c>
      <c r="D998" t="str">
        <f t="shared" si="16"/>
        <v xml:space="preserve">Y  </v>
      </c>
    </row>
    <row r="999" spans="1:4">
      <c r="A999" t="s">
        <v>2991</v>
      </c>
      <c r="B999" t="s">
        <v>2992</v>
      </c>
      <c r="C999" t="s">
        <v>2993</v>
      </c>
      <c r="D999" t="str">
        <f t="shared" si="16"/>
        <v xml:space="preserve">Y  </v>
      </c>
    </row>
    <row r="1000" spans="1:4">
      <c r="A1000" t="s">
        <v>2994</v>
      </c>
      <c r="B1000" t="s">
        <v>2995</v>
      </c>
      <c r="C1000" t="s">
        <v>2996</v>
      </c>
      <c r="D1000" t="str">
        <f t="shared" si="16"/>
        <v xml:space="preserve">Y  </v>
      </c>
    </row>
    <row r="1001" spans="1:4">
      <c r="A1001" t="s">
        <v>2997</v>
      </c>
      <c r="B1001" t="s">
        <v>2998</v>
      </c>
      <c r="C1001" t="s">
        <v>2999</v>
      </c>
      <c r="D1001" t="str">
        <f t="shared" si="16"/>
        <v xml:space="preserve">Y  </v>
      </c>
    </row>
    <row r="1002" spans="1:4">
      <c r="A1002" t="s">
        <v>3000</v>
      </c>
      <c r="B1002" t="s">
        <v>3001</v>
      </c>
      <c r="C1002" t="s">
        <v>3002</v>
      </c>
      <c r="D1002" t="str">
        <f t="shared" si="16"/>
        <v xml:space="preserve">Y  </v>
      </c>
    </row>
    <row r="1003" spans="1:4">
      <c r="A1003" t="s">
        <v>3003</v>
      </c>
      <c r="B1003" t="s">
        <v>3004</v>
      </c>
      <c r="C1003" t="s">
        <v>3005</v>
      </c>
      <c r="D1003" t="str">
        <f t="shared" si="16"/>
        <v xml:space="preserve">Y  </v>
      </c>
    </row>
    <row r="1004" spans="1:4">
      <c r="A1004" t="s">
        <v>3006</v>
      </c>
      <c r="B1004" t="s">
        <v>3007</v>
      </c>
      <c r="C1004" t="s">
        <v>3008</v>
      </c>
      <c r="D1004" t="str">
        <f t="shared" si="16"/>
        <v xml:space="preserve">Y  </v>
      </c>
    </row>
    <row r="1005" spans="1:4">
      <c r="A1005" t="s">
        <v>3009</v>
      </c>
      <c r="B1005" t="s">
        <v>3010</v>
      </c>
      <c r="C1005" t="s">
        <v>3011</v>
      </c>
      <c r="D1005" t="str">
        <f t="shared" si="16"/>
        <v xml:space="preserve">Y  </v>
      </c>
    </row>
    <row r="1006" spans="1:4">
      <c r="A1006" t="s">
        <v>3012</v>
      </c>
      <c r="B1006" t="s">
        <v>3013</v>
      </c>
      <c r="C1006" t="s">
        <v>3014</v>
      </c>
      <c r="D1006" t="str">
        <f t="shared" si="16"/>
        <v xml:space="preserve">Y  </v>
      </c>
    </row>
    <row r="1007" spans="1:4">
      <c r="A1007" t="s">
        <v>3015</v>
      </c>
      <c r="B1007" t="s">
        <v>3016</v>
      </c>
      <c r="C1007" t="s">
        <v>3017</v>
      </c>
      <c r="D1007" t="str">
        <f t="shared" si="16"/>
        <v xml:space="preserve">Y  </v>
      </c>
    </row>
    <row r="1008" spans="1:4">
      <c r="A1008" t="s">
        <v>3018</v>
      </c>
      <c r="B1008" t="s">
        <v>3019</v>
      </c>
      <c r="C1008" t="s">
        <v>3020</v>
      </c>
      <c r="D1008" t="str">
        <f t="shared" si="16"/>
        <v xml:space="preserve">Y  </v>
      </c>
    </row>
    <row r="1009" spans="1:4">
      <c r="A1009" t="s">
        <v>3021</v>
      </c>
      <c r="B1009" t="s">
        <v>3022</v>
      </c>
      <c r="C1009" t="s">
        <v>3023</v>
      </c>
      <c r="D1009" t="str">
        <f t="shared" si="16"/>
        <v xml:space="preserve">Y  </v>
      </c>
    </row>
    <row r="1010" spans="1:4">
      <c r="A1010" t="s">
        <v>3024</v>
      </c>
      <c r="B1010" t="s">
        <v>3025</v>
      </c>
      <c r="C1010" t="s">
        <v>3026</v>
      </c>
      <c r="D1010" t="str">
        <f t="shared" si="16"/>
        <v xml:space="preserve">Y  </v>
      </c>
    </row>
    <row r="1011" spans="1:4">
      <c r="A1011" t="s">
        <v>3027</v>
      </c>
      <c r="B1011" t="s">
        <v>3028</v>
      </c>
      <c r="C1011" t="s">
        <v>3029</v>
      </c>
      <c r="D1011" t="str">
        <f t="shared" si="16"/>
        <v xml:space="preserve">Y  </v>
      </c>
    </row>
    <row r="1012" spans="1:4">
      <c r="A1012" t="s">
        <v>3030</v>
      </c>
      <c r="B1012" t="s">
        <v>3031</v>
      </c>
      <c r="C1012" t="s">
        <v>3032</v>
      </c>
      <c r="D1012" t="str">
        <f t="shared" si="16"/>
        <v xml:space="preserve">Y  </v>
      </c>
    </row>
    <row r="1013" spans="1:4">
      <c r="A1013" t="s">
        <v>3033</v>
      </c>
      <c r="B1013" t="s">
        <v>3034</v>
      </c>
      <c r="C1013" t="s">
        <v>3035</v>
      </c>
      <c r="D1013" t="str">
        <f t="shared" si="16"/>
        <v xml:space="preserve">Y  </v>
      </c>
    </row>
    <row r="1014" spans="1:4">
      <c r="A1014" t="s">
        <v>3036</v>
      </c>
      <c r="B1014" t="s">
        <v>3037</v>
      </c>
      <c r="C1014" t="s">
        <v>3038</v>
      </c>
      <c r="D1014" t="str">
        <f t="shared" si="16"/>
        <v xml:space="preserve">Y  </v>
      </c>
    </row>
    <row r="1015" spans="1:4">
      <c r="A1015" t="s">
        <v>3039</v>
      </c>
      <c r="B1015" t="s">
        <v>3040</v>
      </c>
      <c r="C1015" t="s">
        <v>3041</v>
      </c>
      <c r="D1015" t="str">
        <f t="shared" si="16"/>
        <v xml:space="preserve">Y  </v>
      </c>
    </row>
    <row r="1016" spans="1:4">
      <c r="A1016" t="s">
        <v>3042</v>
      </c>
      <c r="B1016" t="s">
        <v>3043</v>
      </c>
      <c r="C1016" t="s">
        <v>3044</v>
      </c>
      <c r="D1016" t="str">
        <f t="shared" si="16"/>
        <v xml:space="preserve">Y  </v>
      </c>
    </row>
    <row r="1017" spans="1:4">
      <c r="A1017" t="s">
        <v>3045</v>
      </c>
      <c r="B1017" t="s">
        <v>3046</v>
      </c>
      <c r="C1017" t="s">
        <v>3047</v>
      </c>
      <c r="D1017" t="str">
        <f t="shared" si="16"/>
        <v xml:space="preserve">Y  </v>
      </c>
    </row>
    <row r="1018" spans="1:4">
      <c r="A1018" t="s">
        <v>3048</v>
      </c>
      <c r="B1018" t="s">
        <v>3049</v>
      </c>
      <c r="C1018" t="s">
        <v>3050</v>
      </c>
      <c r="D1018" t="str">
        <f t="shared" si="16"/>
        <v xml:space="preserve">Y  </v>
      </c>
    </row>
    <row r="1019" spans="1:4">
      <c r="A1019" t="s">
        <v>3051</v>
      </c>
      <c r="B1019" t="s">
        <v>3052</v>
      </c>
      <c r="C1019" t="s">
        <v>3053</v>
      </c>
      <c r="D1019" t="str">
        <f t="shared" si="16"/>
        <v xml:space="preserve">Y  </v>
      </c>
    </row>
    <row r="1020" spans="1:4">
      <c r="A1020" t="s">
        <v>3054</v>
      </c>
      <c r="B1020" t="s">
        <v>3055</v>
      </c>
      <c r="C1020" t="s">
        <v>3056</v>
      </c>
      <c r="D1020" t="str">
        <f t="shared" si="16"/>
        <v xml:space="preserve">Y  </v>
      </c>
    </row>
    <row r="1021" spans="1:4">
      <c r="A1021" t="s">
        <v>3057</v>
      </c>
      <c r="B1021" t="s">
        <v>3058</v>
      </c>
      <c r="C1021" t="s">
        <v>3059</v>
      </c>
      <c r="D1021" t="str">
        <f t="shared" si="16"/>
        <v xml:space="preserve">Y  </v>
      </c>
    </row>
    <row r="1022" spans="1:4">
      <c r="A1022" t="s">
        <v>3060</v>
      </c>
      <c r="B1022" t="s">
        <v>3061</v>
      </c>
      <c r="C1022" t="s">
        <v>3062</v>
      </c>
      <c r="D1022" t="str">
        <f t="shared" si="16"/>
        <v xml:space="preserve">Y  </v>
      </c>
    </row>
    <row r="1023" spans="1:4">
      <c r="A1023" t="s">
        <v>3063</v>
      </c>
      <c r="B1023" t="s">
        <v>3064</v>
      </c>
      <c r="C1023" t="s">
        <v>3065</v>
      </c>
      <c r="D1023" t="str">
        <f t="shared" si="16"/>
        <v xml:space="preserve">Y  </v>
      </c>
    </row>
    <row r="1024" spans="1:4">
      <c r="A1024" t="s">
        <v>3066</v>
      </c>
      <c r="B1024" t="s">
        <v>3067</v>
      </c>
      <c r="C1024" t="s">
        <v>3068</v>
      </c>
      <c r="D1024" t="str">
        <f t="shared" si="16"/>
        <v xml:space="preserve">Y  </v>
      </c>
    </row>
    <row r="1025" spans="1:4">
      <c r="A1025" t="s">
        <v>3069</v>
      </c>
      <c r="B1025" t="s">
        <v>3070</v>
      </c>
      <c r="C1025" t="s">
        <v>3071</v>
      </c>
      <c r="D1025" t="str">
        <f t="shared" si="16"/>
        <v xml:space="preserve">Y  </v>
      </c>
    </row>
    <row r="1026" spans="1:4">
      <c r="A1026" t="s">
        <v>3072</v>
      </c>
      <c r="B1026" t="s">
        <v>3073</v>
      </c>
      <c r="C1026" t="s">
        <v>3074</v>
      </c>
      <c r="D1026" t="str">
        <f t="shared" si="16"/>
        <v xml:space="preserve">Y  </v>
      </c>
    </row>
    <row r="1027" spans="1:4">
      <c r="A1027" t="s">
        <v>3075</v>
      </c>
      <c r="B1027" t="s">
        <v>3076</v>
      </c>
      <c r="C1027" t="s">
        <v>3077</v>
      </c>
      <c r="D1027" t="str">
        <f t="shared" si="16"/>
        <v xml:space="preserve">Y  </v>
      </c>
    </row>
    <row r="1028" spans="1:4">
      <c r="A1028" t="s">
        <v>3078</v>
      </c>
      <c r="B1028" t="s">
        <v>3079</v>
      </c>
      <c r="C1028" t="s">
        <v>3080</v>
      </c>
      <c r="D1028" t="str">
        <f t="shared" si="16"/>
        <v xml:space="preserve">Y  </v>
      </c>
    </row>
    <row r="1029" spans="1:4">
      <c r="A1029" t="s">
        <v>3081</v>
      </c>
      <c r="B1029" t="s">
        <v>3082</v>
      </c>
      <c r="C1029" t="s">
        <v>3083</v>
      </c>
      <c r="D1029" t="str">
        <f t="shared" si="16"/>
        <v xml:space="preserve">Y  </v>
      </c>
    </row>
    <row r="1030" spans="1:4">
      <c r="A1030" t="s">
        <v>3084</v>
      </c>
      <c r="B1030" t="s">
        <v>3085</v>
      </c>
      <c r="C1030" t="s">
        <v>3086</v>
      </c>
      <c r="D1030" t="str">
        <f t="shared" si="16"/>
        <v xml:space="preserve">Y  </v>
      </c>
    </row>
    <row r="1031" spans="1:4">
      <c r="A1031" t="s">
        <v>3087</v>
      </c>
      <c r="B1031" t="s">
        <v>3088</v>
      </c>
      <c r="C1031" t="s">
        <v>3089</v>
      </c>
      <c r="D1031" t="str">
        <f t="shared" si="16"/>
        <v xml:space="preserve">Y  </v>
      </c>
    </row>
    <row r="1032" spans="1:4">
      <c r="A1032" t="s">
        <v>3090</v>
      </c>
      <c r="B1032" t="s">
        <v>3091</v>
      </c>
      <c r="C1032" t="s">
        <v>3092</v>
      </c>
      <c r="D1032" t="str">
        <f t="shared" si="16"/>
        <v xml:space="preserve">Y  </v>
      </c>
    </row>
    <row r="1033" spans="1:4">
      <c r="A1033" t="s">
        <v>3093</v>
      </c>
      <c r="B1033" t="s">
        <v>3094</v>
      </c>
      <c r="C1033" t="s">
        <v>3095</v>
      </c>
      <c r="D1033" t="str">
        <f t="shared" si="16"/>
        <v xml:space="preserve">Y  </v>
      </c>
    </row>
    <row r="1034" spans="1:4">
      <c r="A1034" t="s">
        <v>3096</v>
      </c>
      <c r="B1034" t="s">
        <v>3097</v>
      </c>
      <c r="C1034" t="s">
        <v>3098</v>
      </c>
      <c r="D1034" t="str">
        <f t="shared" si="16"/>
        <v xml:space="preserve">Y  </v>
      </c>
    </row>
    <row r="1035" spans="1:4">
      <c r="A1035" t="s">
        <v>3099</v>
      </c>
      <c r="B1035" t="s">
        <v>3100</v>
      </c>
      <c r="C1035" t="s">
        <v>3101</v>
      </c>
      <c r="D1035" t="str">
        <f t="shared" si="16"/>
        <v xml:space="preserve">Y  </v>
      </c>
    </row>
    <row r="1036" spans="1:4">
      <c r="A1036" t="s">
        <v>3102</v>
      </c>
      <c r="B1036" t="s">
        <v>3103</v>
      </c>
      <c r="C1036" t="s">
        <v>3104</v>
      </c>
      <c r="D1036" t="str">
        <f t="shared" si="16"/>
        <v xml:space="preserve">Y  </v>
      </c>
    </row>
    <row r="1037" spans="1:4">
      <c r="A1037" t="s">
        <v>3105</v>
      </c>
      <c r="B1037" t="s">
        <v>3106</v>
      </c>
      <c r="C1037" t="s">
        <v>3107</v>
      </c>
      <c r="D1037" t="str">
        <f t="shared" si="16"/>
        <v xml:space="preserve">Y  </v>
      </c>
    </row>
    <row r="1038" spans="1:4">
      <c r="A1038" t="s">
        <v>3108</v>
      </c>
      <c r="B1038" t="s">
        <v>3109</v>
      </c>
      <c r="C1038" t="s">
        <v>3110</v>
      </c>
      <c r="D1038" t="str">
        <f t="shared" si="16"/>
        <v xml:space="preserve">Y  </v>
      </c>
    </row>
    <row r="1039" spans="1:4">
      <c r="A1039" t="s">
        <v>3111</v>
      </c>
      <c r="B1039" t="s">
        <v>3112</v>
      </c>
      <c r="C1039" t="s">
        <v>3113</v>
      </c>
      <c r="D1039" t="str">
        <f t="shared" si="16"/>
        <v xml:space="preserve">Y  </v>
      </c>
    </row>
    <row r="1040" spans="1:4">
      <c r="A1040" t="s">
        <v>3114</v>
      </c>
      <c r="B1040" t="s">
        <v>3115</v>
      </c>
      <c r="C1040" t="s">
        <v>3116</v>
      </c>
      <c r="D1040" t="str">
        <f t="shared" si="16"/>
        <v xml:space="preserve">Y  </v>
      </c>
    </row>
    <row r="1041" spans="1:4">
      <c r="A1041" t="s">
        <v>3117</v>
      </c>
      <c r="B1041" t="s">
        <v>3118</v>
      </c>
      <c r="C1041" t="s">
        <v>3119</v>
      </c>
      <c r="D1041" t="str">
        <f t="shared" si="16"/>
        <v xml:space="preserve">Y  </v>
      </c>
    </row>
    <row r="1042" spans="1:4">
      <c r="A1042" t="s">
        <v>3120</v>
      </c>
      <c r="B1042" t="s">
        <v>3121</v>
      </c>
      <c r="C1042" t="s">
        <v>3122</v>
      </c>
      <c r="D1042" t="str">
        <f t="shared" si="16"/>
        <v xml:space="preserve">Y  </v>
      </c>
    </row>
    <row r="1043" spans="1:4">
      <c r="A1043" t="s">
        <v>3123</v>
      </c>
      <c r="B1043" t="s">
        <v>3124</v>
      </c>
      <c r="C1043" t="s">
        <v>3125</v>
      </c>
      <c r="D1043" t="str">
        <f t="shared" si="16"/>
        <v xml:space="preserve">Y  </v>
      </c>
    </row>
    <row r="1044" spans="1:4">
      <c r="A1044" t="s">
        <v>3126</v>
      </c>
      <c r="B1044" t="s">
        <v>3127</v>
      </c>
      <c r="C1044" t="s">
        <v>3128</v>
      </c>
      <c r="D1044" t="str">
        <f t="shared" si="16"/>
        <v xml:space="preserve">Y  </v>
      </c>
    </row>
    <row r="1045" spans="1:4">
      <c r="A1045" t="s">
        <v>3129</v>
      </c>
      <c r="B1045" t="s">
        <v>3130</v>
      </c>
      <c r="C1045" t="s">
        <v>3131</v>
      </c>
      <c r="D1045" t="str">
        <f t="shared" si="16"/>
        <v xml:space="preserve">Y  </v>
      </c>
    </row>
    <row r="1046" spans="1:4">
      <c r="A1046" t="s">
        <v>3132</v>
      </c>
      <c r="B1046" t="s">
        <v>3133</v>
      </c>
      <c r="C1046" t="s">
        <v>3134</v>
      </c>
      <c r="D1046" t="str">
        <f t="shared" si="16"/>
        <v xml:space="preserve">Y  </v>
      </c>
    </row>
    <row r="1047" spans="1:4">
      <c r="A1047" t="s">
        <v>3135</v>
      </c>
      <c r="B1047" t="s">
        <v>3136</v>
      </c>
      <c r="C1047" t="s">
        <v>3137</v>
      </c>
      <c r="D1047" t="str">
        <f t="shared" si="16"/>
        <v xml:space="preserve">Y  </v>
      </c>
    </row>
    <row r="1048" spans="1:4">
      <c r="A1048" t="s">
        <v>3138</v>
      </c>
      <c r="B1048" t="s">
        <v>3139</v>
      </c>
      <c r="C1048" t="s">
        <v>3140</v>
      </c>
      <c r="D1048" t="str">
        <f t="shared" si="16"/>
        <v xml:space="preserve">Y  </v>
      </c>
    </row>
    <row r="1049" spans="1:4">
      <c r="A1049" t="s">
        <v>3141</v>
      </c>
      <c r="B1049" t="s">
        <v>3142</v>
      </c>
      <c r="C1049" t="s">
        <v>3143</v>
      </c>
      <c r="D1049" t="str">
        <f t="shared" si="16"/>
        <v xml:space="preserve">Y  </v>
      </c>
    </row>
    <row r="1050" spans="1:4">
      <c r="A1050" t="s">
        <v>3144</v>
      </c>
      <c r="B1050" t="s">
        <v>3145</v>
      </c>
      <c r="C1050" t="s">
        <v>3146</v>
      </c>
      <c r="D1050" t="str">
        <f t="shared" si="16"/>
        <v xml:space="preserve">Y  </v>
      </c>
    </row>
    <row r="1051" spans="1:4">
      <c r="A1051" t="s">
        <v>3147</v>
      </c>
      <c r="B1051" t="s">
        <v>3148</v>
      </c>
      <c r="C1051" t="s">
        <v>3149</v>
      </c>
      <c r="D1051" t="str">
        <f t="shared" si="16"/>
        <v xml:space="preserve">Y  </v>
      </c>
    </row>
    <row r="1052" spans="1:4">
      <c r="A1052" t="s">
        <v>3150</v>
      </c>
      <c r="B1052" t="s">
        <v>3151</v>
      </c>
      <c r="C1052" t="s">
        <v>3152</v>
      </c>
      <c r="D1052" t="str">
        <f t="shared" ref="D1052:D1115" si="17">RIGHT(C1052,3)</f>
        <v xml:space="preserve">Y  </v>
      </c>
    </row>
    <row r="1053" spans="1:4">
      <c r="A1053" t="s">
        <v>3153</v>
      </c>
      <c r="B1053" t="s">
        <v>3154</v>
      </c>
      <c r="C1053" t="s">
        <v>3155</v>
      </c>
      <c r="D1053" t="str">
        <f t="shared" si="17"/>
        <v xml:space="preserve">Y  </v>
      </c>
    </row>
    <row r="1054" spans="1:4">
      <c r="A1054" t="s">
        <v>3156</v>
      </c>
      <c r="B1054" t="s">
        <v>3157</v>
      </c>
      <c r="C1054" t="s">
        <v>3158</v>
      </c>
      <c r="D1054" t="str">
        <f t="shared" si="17"/>
        <v xml:space="preserve">Y  </v>
      </c>
    </row>
    <row r="1055" spans="1:4">
      <c r="A1055" t="s">
        <v>3159</v>
      </c>
      <c r="B1055" t="s">
        <v>3160</v>
      </c>
      <c r="C1055" t="s">
        <v>3161</v>
      </c>
      <c r="D1055" t="str">
        <f t="shared" si="17"/>
        <v xml:space="preserve">Y  </v>
      </c>
    </row>
    <row r="1056" spans="1:4">
      <c r="A1056" t="s">
        <v>3162</v>
      </c>
      <c r="B1056" t="s">
        <v>3163</v>
      </c>
      <c r="C1056" t="s">
        <v>3164</v>
      </c>
      <c r="D1056" t="str">
        <f t="shared" si="17"/>
        <v xml:space="preserve">Y  </v>
      </c>
    </row>
    <row r="1057" spans="1:4">
      <c r="A1057" t="s">
        <v>3165</v>
      </c>
      <c r="B1057" t="s">
        <v>3166</v>
      </c>
      <c r="C1057" t="s">
        <v>3167</v>
      </c>
      <c r="D1057" t="str">
        <f t="shared" si="17"/>
        <v xml:space="preserve">Y  </v>
      </c>
    </row>
    <row r="1058" spans="1:4">
      <c r="A1058" t="s">
        <v>3168</v>
      </c>
      <c r="B1058" t="s">
        <v>3169</v>
      </c>
      <c r="C1058" t="s">
        <v>3170</v>
      </c>
      <c r="D1058" t="str">
        <f t="shared" si="17"/>
        <v xml:space="preserve">Y  </v>
      </c>
    </row>
    <row r="1059" spans="1:4">
      <c r="A1059" t="s">
        <v>3171</v>
      </c>
      <c r="B1059" t="s">
        <v>3172</v>
      </c>
      <c r="C1059" t="s">
        <v>3173</v>
      </c>
      <c r="D1059" t="str">
        <f t="shared" si="17"/>
        <v xml:space="preserve">Y  </v>
      </c>
    </row>
    <row r="1060" spans="1:4">
      <c r="A1060" t="s">
        <v>3174</v>
      </c>
      <c r="B1060" t="s">
        <v>3175</v>
      </c>
      <c r="C1060" t="s">
        <v>3176</v>
      </c>
      <c r="D1060" t="str">
        <f t="shared" si="17"/>
        <v xml:space="preserve">Y  </v>
      </c>
    </row>
    <row r="1061" spans="1:4">
      <c r="A1061" t="s">
        <v>3177</v>
      </c>
      <c r="B1061" t="s">
        <v>3178</v>
      </c>
      <c r="C1061" t="s">
        <v>3179</v>
      </c>
      <c r="D1061" t="str">
        <f t="shared" si="17"/>
        <v xml:space="preserve">Y  </v>
      </c>
    </row>
    <row r="1062" spans="1:4">
      <c r="A1062" t="s">
        <v>3180</v>
      </c>
      <c r="B1062" t="s">
        <v>3181</v>
      </c>
      <c r="C1062" t="s">
        <v>3182</v>
      </c>
      <c r="D1062" t="str">
        <f t="shared" si="17"/>
        <v xml:space="preserve">Y  </v>
      </c>
    </row>
    <row r="1063" spans="1:4">
      <c r="A1063" t="s">
        <v>3183</v>
      </c>
      <c r="B1063" t="s">
        <v>3184</v>
      </c>
      <c r="C1063" t="s">
        <v>3185</v>
      </c>
      <c r="D1063" t="str">
        <f t="shared" si="17"/>
        <v xml:space="preserve">Y  </v>
      </c>
    </row>
    <row r="1064" spans="1:4">
      <c r="A1064" t="s">
        <v>3186</v>
      </c>
      <c r="B1064" t="s">
        <v>3187</v>
      </c>
      <c r="C1064" t="s">
        <v>3188</v>
      </c>
      <c r="D1064" t="str">
        <f t="shared" si="17"/>
        <v xml:space="preserve">Y  </v>
      </c>
    </row>
    <row r="1065" spans="1:4">
      <c r="A1065" t="s">
        <v>3189</v>
      </c>
      <c r="B1065" t="s">
        <v>3190</v>
      </c>
      <c r="C1065" t="s">
        <v>3191</v>
      </c>
      <c r="D1065" t="str">
        <f t="shared" si="17"/>
        <v xml:space="preserve">Y  </v>
      </c>
    </row>
    <row r="1066" spans="1:4">
      <c r="A1066" t="s">
        <v>3192</v>
      </c>
      <c r="B1066" t="s">
        <v>3193</v>
      </c>
      <c r="C1066" t="s">
        <v>3194</v>
      </c>
      <c r="D1066" t="str">
        <f t="shared" si="17"/>
        <v xml:space="preserve">Y  </v>
      </c>
    </row>
    <row r="1067" spans="1:4">
      <c r="A1067" t="s">
        <v>3195</v>
      </c>
      <c r="B1067" t="s">
        <v>3196</v>
      </c>
      <c r="C1067" t="s">
        <v>3197</v>
      </c>
      <c r="D1067" t="str">
        <f t="shared" si="17"/>
        <v xml:space="preserve">Y  </v>
      </c>
    </row>
    <row r="1068" spans="1:4">
      <c r="A1068" t="s">
        <v>3198</v>
      </c>
      <c r="B1068" t="s">
        <v>3199</v>
      </c>
      <c r="C1068" t="s">
        <v>3200</v>
      </c>
      <c r="D1068" t="str">
        <f t="shared" si="17"/>
        <v xml:space="preserve">Y  </v>
      </c>
    </row>
    <row r="1069" spans="1:4">
      <c r="A1069" t="s">
        <v>3201</v>
      </c>
      <c r="B1069" t="s">
        <v>3202</v>
      </c>
      <c r="C1069" t="s">
        <v>3203</v>
      </c>
      <c r="D1069" t="str">
        <f t="shared" si="17"/>
        <v xml:space="preserve">Y  </v>
      </c>
    </row>
    <row r="1070" spans="1:4">
      <c r="A1070" t="s">
        <v>3204</v>
      </c>
      <c r="B1070" t="s">
        <v>3205</v>
      </c>
      <c r="C1070" t="s">
        <v>3206</v>
      </c>
      <c r="D1070" t="str">
        <f t="shared" si="17"/>
        <v xml:space="preserve">Y  </v>
      </c>
    </row>
    <row r="1071" spans="1:4">
      <c r="A1071" t="s">
        <v>3207</v>
      </c>
      <c r="B1071" t="s">
        <v>3208</v>
      </c>
      <c r="C1071" t="s">
        <v>3209</v>
      </c>
      <c r="D1071" t="str">
        <f t="shared" si="17"/>
        <v xml:space="preserve">Y  </v>
      </c>
    </row>
    <row r="1072" spans="1:4">
      <c r="A1072" t="s">
        <v>3210</v>
      </c>
      <c r="B1072" t="s">
        <v>3211</v>
      </c>
      <c r="C1072" t="s">
        <v>3212</v>
      </c>
      <c r="D1072" t="str">
        <f t="shared" si="17"/>
        <v xml:space="preserve">Y  </v>
      </c>
    </row>
    <row r="1073" spans="1:4">
      <c r="A1073" t="s">
        <v>3213</v>
      </c>
      <c r="B1073" t="s">
        <v>3214</v>
      </c>
      <c r="C1073" t="s">
        <v>3215</v>
      </c>
      <c r="D1073" t="str">
        <f t="shared" si="17"/>
        <v xml:space="preserve">Y  </v>
      </c>
    </row>
    <row r="1074" spans="1:4">
      <c r="A1074" t="s">
        <v>3216</v>
      </c>
      <c r="B1074" t="s">
        <v>3217</v>
      </c>
      <c r="C1074" t="s">
        <v>3218</v>
      </c>
      <c r="D1074" t="str">
        <f t="shared" si="17"/>
        <v xml:space="preserve">Y  </v>
      </c>
    </row>
    <row r="1075" spans="1:4">
      <c r="A1075" t="s">
        <v>3219</v>
      </c>
      <c r="B1075" t="s">
        <v>3220</v>
      </c>
      <c r="C1075" t="s">
        <v>3221</v>
      </c>
      <c r="D1075" t="str">
        <f t="shared" si="17"/>
        <v xml:space="preserve">Y  </v>
      </c>
    </row>
    <row r="1076" spans="1:4">
      <c r="A1076" t="s">
        <v>3222</v>
      </c>
      <c r="B1076" t="s">
        <v>3223</v>
      </c>
      <c r="C1076" t="s">
        <v>3224</v>
      </c>
      <c r="D1076" t="str">
        <f t="shared" si="17"/>
        <v xml:space="preserve">Y  </v>
      </c>
    </row>
    <row r="1077" spans="1:4">
      <c r="A1077" t="s">
        <v>3225</v>
      </c>
      <c r="B1077" t="s">
        <v>3226</v>
      </c>
      <c r="C1077" t="s">
        <v>3227</v>
      </c>
      <c r="D1077" t="str">
        <f t="shared" si="17"/>
        <v xml:space="preserve">Y  </v>
      </c>
    </row>
    <row r="1078" spans="1:4">
      <c r="A1078" t="s">
        <v>3228</v>
      </c>
      <c r="B1078" t="s">
        <v>3229</v>
      </c>
      <c r="C1078" t="s">
        <v>3230</v>
      </c>
      <c r="D1078" t="str">
        <f t="shared" si="17"/>
        <v xml:space="preserve">Y  </v>
      </c>
    </row>
    <row r="1079" spans="1:4">
      <c r="A1079" t="s">
        <v>3231</v>
      </c>
      <c r="B1079" t="s">
        <v>3232</v>
      </c>
      <c r="C1079" t="s">
        <v>3233</v>
      </c>
      <c r="D1079" t="str">
        <f t="shared" si="17"/>
        <v xml:space="preserve">Y  </v>
      </c>
    </row>
    <row r="1080" spans="1:4">
      <c r="A1080" t="s">
        <v>3234</v>
      </c>
      <c r="B1080" t="s">
        <v>3235</v>
      </c>
      <c r="C1080" t="s">
        <v>3236</v>
      </c>
      <c r="D1080" t="str">
        <f t="shared" si="17"/>
        <v xml:space="preserve">Y  </v>
      </c>
    </row>
    <row r="1081" spans="1:4">
      <c r="A1081" t="s">
        <v>3237</v>
      </c>
      <c r="B1081" t="s">
        <v>3238</v>
      </c>
      <c r="C1081" t="s">
        <v>3239</v>
      </c>
      <c r="D1081" t="str">
        <f t="shared" si="17"/>
        <v xml:space="preserve">Y  </v>
      </c>
    </row>
    <row r="1082" spans="1:4">
      <c r="A1082" t="s">
        <v>3240</v>
      </c>
      <c r="B1082" t="s">
        <v>3241</v>
      </c>
      <c r="C1082" t="s">
        <v>3242</v>
      </c>
      <c r="D1082" t="str">
        <f t="shared" si="17"/>
        <v xml:space="preserve">Y  </v>
      </c>
    </row>
    <row r="1083" spans="1:4">
      <c r="A1083" t="s">
        <v>3243</v>
      </c>
      <c r="B1083" t="s">
        <v>3244</v>
      </c>
      <c r="C1083" t="s">
        <v>3245</v>
      </c>
      <c r="D1083" t="str">
        <f t="shared" si="17"/>
        <v xml:space="preserve">Y  </v>
      </c>
    </row>
    <row r="1084" spans="1:4">
      <c r="A1084" t="s">
        <v>3246</v>
      </c>
      <c r="B1084" t="s">
        <v>3247</v>
      </c>
      <c r="C1084" t="s">
        <v>3248</v>
      </c>
      <c r="D1084" t="str">
        <f t="shared" si="17"/>
        <v xml:space="preserve">Y  </v>
      </c>
    </row>
    <row r="1085" spans="1:4">
      <c r="A1085" t="s">
        <v>3249</v>
      </c>
      <c r="B1085" t="s">
        <v>3250</v>
      </c>
      <c r="C1085" t="s">
        <v>3251</v>
      </c>
      <c r="D1085" t="str">
        <f t="shared" si="17"/>
        <v xml:space="preserve">Y  </v>
      </c>
    </row>
    <row r="1086" spans="1:4">
      <c r="A1086" t="s">
        <v>3252</v>
      </c>
      <c r="B1086" t="s">
        <v>3253</v>
      </c>
      <c r="C1086" t="s">
        <v>3254</v>
      </c>
      <c r="D1086" t="str">
        <f t="shared" si="17"/>
        <v xml:space="preserve">Y  </v>
      </c>
    </row>
    <row r="1087" spans="1:4">
      <c r="A1087" t="s">
        <v>3255</v>
      </c>
      <c r="B1087" t="s">
        <v>3256</v>
      </c>
      <c r="C1087" t="s">
        <v>3257</v>
      </c>
      <c r="D1087" t="str">
        <f t="shared" si="17"/>
        <v xml:space="preserve">Y  </v>
      </c>
    </row>
    <row r="1088" spans="1:4">
      <c r="A1088" t="s">
        <v>3258</v>
      </c>
      <c r="B1088" t="s">
        <v>3259</v>
      </c>
      <c r="C1088" t="s">
        <v>3260</v>
      </c>
      <c r="D1088" t="str">
        <f t="shared" si="17"/>
        <v xml:space="preserve">Y  </v>
      </c>
    </row>
    <row r="1089" spans="1:4">
      <c r="A1089" t="s">
        <v>3261</v>
      </c>
      <c r="B1089" t="s">
        <v>3262</v>
      </c>
      <c r="C1089" t="s">
        <v>3263</v>
      </c>
      <c r="D1089" t="str">
        <f t="shared" si="17"/>
        <v xml:space="preserve">Y  </v>
      </c>
    </row>
    <row r="1090" spans="1:4">
      <c r="A1090" t="s">
        <v>3264</v>
      </c>
      <c r="B1090" t="s">
        <v>3265</v>
      </c>
      <c r="C1090" t="s">
        <v>3266</v>
      </c>
      <c r="D1090" t="str">
        <f t="shared" si="17"/>
        <v xml:space="preserve">Y  </v>
      </c>
    </row>
    <row r="1091" spans="1:4">
      <c r="A1091" t="s">
        <v>3267</v>
      </c>
      <c r="B1091" t="s">
        <v>3268</v>
      </c>
      <c r="C1091" t="s">
        <v>3269</v>
      </c>
      <c r="D1091" t="str">
        <f t="shared" si="17"/>
        <v xml:space="preserve">Y  </v>
      </c>
    </row>
    <row r="1092" spans="1:4">
      <c r="A1092" t="s">
        <v>3270</v>
      </c>
      <c r="B1092" t="s">
        <v>3271</v>
      </c>
      <c r="C1092" t="s">
        <v>3272</v>
      </c>
      <c r="D1092" t="str">
        <f t="shared" si="17"/>
        <v xml:space="preserve">Y  </v>
      </c>
    </row>
    <row r="1093" spans="1:4">
      <c r="A1093" t="s">
        <v>3273</v>
      </c>
      <c r="B1093" t="s">
        <v>3274</v>
      </c>
      <c r="C1093" t="s">
        <v>3275</v>
      </c>
      <c r="D1093" t="str">
        <f t="shared" si="17"/>
        <v xml:space="preserve">Y  </v>
      </c>
    </row>
    <row r="1094" spans="1:4">
      <c r="A1094" t="s">
        <v>3276</v>
      </c>
      <c r="B1094" t="s">
        <v>3277</v>
      </c>
      <c r="C1094" t="s">
        <v>3278</v>
      </c>
      <c r="D1094" t="str">
        <f t="shared" si="17"/>
        <v xml:space="preserve">Y  </v>
      </c>
    </row>
    <row r="1095" spans="1:4">
      <c r="A1095" t="s">
        <v>3279</v>
      </c>
      <c r="B1095" t="s">
        <v>3280</v>
      </c>
      <c r="C1095" t="s">
        <v>3281</v>
      </c>
      <c r="D1095" t="str">
        <f t="shared" si="17"/>
        <v xml:space="preserve">Y  </v>
      </c>
    </row>
    <row r="1096" spans="1:4">
      <c r="A1096" t="s">
        <v>3282</v>
      </c>
      <c r="B1096" t="s">
        <v>3283</v>
      </c>
      <c r="C1096" t="s">
        <v>3284</v>
      </c>
      <c r="D1096" t="str">
        <f t="shared" si="17"/>
        <v xml:space="preserve">Y  </v>
      </c>
    </row>
    <row r="1097" spans="1:4">
      <c r="A1097" t="s">
        <v>3285</v>
      </c>
      <c r="B1097" t="s">
        <v>3286</v>
      </c>
      <c r="C1097" t="s">
        <v>3287</v>
      </c>
      <c r="D1097" t="str">
        <f t="shared" si="17"/>
        <v xml:space="preserve">Y  </v>
      </c>
    </row>
    <row r="1098" spans="1:4">
      <c r="A1098" t="s">
        <v>3288</v>
      </c>
      <c r="B1098" t="s">
        <v>3289</v>
      </c>
      <c r="C1098" t="s">
        <v>3290</v>
      </c>
      <c r="D1098" t="str">
        <f t="shared" si="17"/>
        <v xml:space="preserve">Y  </v>
      </c>
    </row>
    <row r="1099" spans="1:4">
      <c r="A1099" t="s">
        <v>3291</v>
      </c>
      <c r="B1099" t="s">
        <v>3292</v>
      </c>
      <c r="C1099" t="s">
        <v>3293</v>
      </c>
      <c r="D1099" t="str">
        <f t="shared" si="17"/>
        <v xml:space="preserve">Y  </v>
      </c>
    </row>
    <row r="1100" spans="1:4">
      <c r="A1100" t="s">
        <v>3294</v>
      </c>
      <c r="B1100" t="s">
        <v>3295</v>
      </c>
      <c r="C1100" t="s">
        <v>3296</v>
      </c>
      <c r="D1100" t="str">
        <f t="shared" si="17"/>
        <v xml:space="preserve">Y  </v>
      </c>
    </row>
    <row r="1101" spans="1:4">
      <c r="A1101" t="s">
        <v>3297</v>
      </c>
      <c r="B1101" t="s">
        <v>3298</v>
      </c>
      <c r="C1101" t="s">
        <v>3299</v>
      </c>
      <c r="D1101" t="str">
        <f t="shared" si="17"/>
        <v xml:space="preserve">Y  </v>
      </c>
    </row>
    <row r="1102" spans="1:4">
      <c r="A1102" t="s">
        <v>3300</v>
      </c>
      <c r="B1102" t="s">
        <v>3301</v>
      </c>
      <c r="C1102" t="s">
        <v>3302</v>
      </c>
      <c r="D1102" t="str">
        <f t="shared" si="17"/>
        <v xml:space="preserve">Y  </v>
      </c>
    </row>
    <row r="1103" spans="1:4">
      <c r="A1103" t="s">
        <v>3303</v>
      </c>
      <c r="B1103" t="s">
        <v>3304</v>
      </c>
      <c r="C1103" t="s">
        <v>3305</v>
      </c>
      <c r="D1103" t="str">
        <f t="shared" si="17"/>
        <v xml:space="preserve">Y  </v>
      </c>
    </row>
    <row r="1104" spans="1:4">
      <c r="A1104" t="s">
        <v>3306</v>
      </c>
      <c r="B1104" t="s">
        <v>3307</v>
      </c>
      <c r="C1104" t="s">
        <v>3308</v>
      </c>
      <c r="D1104" t="str">
        <f t="shared" si="17"/>
        <v xml:space="preserve">Y  </v>
      </c>
    </row>
    <row r="1105" spans="1:4">
      <c r="A1105" t="s">
        <v>3309</v>
      </c>
      <c r="B1105" t="s">
        <v>3310</v>
      </c>
      <c r="C1105" t="s">
        <v>3311</v>
      </c>
      <c r="D1105" t="str">
        <f t="shared" si="17"/>
        <v xml:space="preserve">Y  </v>
      </c>
    </row>
    <row r="1106" spans="1:4">
      <c r="A1106" t="s">
        <v>3312</v>
      </c>
      <c r="B1106" t="s">
        <v>3313</v>
      </c>
      <c r="C1106" t="s">
        <v>3314</v>
      </c>
      <c r="D1106" t="str">
        <f t="shared" si="17"/>
        <v xml:space="preserve">Y  </v>
      </c>
    </row>
    <row r="1107" spans="1:4">
      <c r="A1107" t="s">
        <v>3315</v>
      </c>
      <c r="B1107" t="s">
        <v>3316</v>
      </c>
      <c r="C1107" t="s">
        <v>3317</v>
      </c>
      <c r="D1107" t="str">
        <f t="shared" si="17"/>
        <v xml:space="preserve">Y  </v>
      </c>
    </row>
    <row r="1108" spans="1:4">
      <c r="A1108" t="s">
        <v>3318</v>
      </c>
      <c r="B1108" t="s">
        <v>3319</v>
      </c>
      <c r="C1108" t="s">
        <v>3320</v>
      </c>
      <c r="D1108" t="str">
        <f t="shared" si="17"/>
        <v xml:space="preserve">Y  </v>
      </c>
    </row>
    <row r="1109" spans="1:4">
      <c r="A1109" t="s">
        <v>3321</v>
      </c>
      <c r="B1109" t="s">
        <v>3322</v>
      </c>
      <c r="C1109" t="s">
        <v>3323</v>
      </c>
      <c r="D1109" t="str">
        <f t="shared" si="17"/>
        <v xml:space="preserve">Y  </v>
      </c>
    </row>
    <row r="1110" spans="1:4">
      <c r="A1110" t="s">
        <v>3324</v>
      </c>
      <c r="B1110" t="s">
        <v>3325</v>
      </c>
      <c r="C1110" t="s">
        <v>3326</v>
      </c>
      <c r="D1110" t="str">
        <f t="shared" si="17"/>
        <v xml:space="preserve">Y  </v>
      </c>
    </row>
    <row r="1111" spans="1:4">
      <c r="A1111" t="s">
        <v>3327</v>
      </c>
      <c r="B1111" t="s">
        <v>3328</v>
      </c>
      <c r="C1111" t="s">
        <v>3329</v>
      </c>
      <c r="D1111" t="str">
        <f t="shared" si="17"/>
        <v xml:space="preserve">Y  </v>
      </c>
    </row>
    <row r="1112" spans="1:4">
      <c r="A1112" t="s">
        <v>3330</v>
      </c>
      <c r="B1112" t="s">
        <v>3331</v>
      </c>
      <c r="C1112" t="s">
        <v>3332</v>
      </c>
      <c r="D1112" t="str">
        <f t="shared" si="17"/>
        <v xml:space="preserve">Y  </v>
      </c>
    </row>
    <row r="1113" spans="1:4">
      <c r="A1113" t="s">
        <v>3333</v>
      </c>
      <c r="B1113" t="s">
        <v>3334</v>
      </c>
      <c r="C1113" t="s">
        <v>3335</v>
      </c>
      <c r="D1113" t="str">
        <f t="shared" si="17"/>
        <v xml:space="preserve">Y  </v>
      </c>
    </row>
    <row r="1114" spans="1:4">
      <c r="A1114" t="s">
        <v>3336</v>
      </c>
      <c r="B1114" t="s">
        <v>3337</v>
      </c>
      <c r="C1114" t="s">
        <v>3338</v>
      </c>
      <c r="D1114" t="str">
        <f t="shared" si="17"/>
        <v xml:space="preserve">Y  </v>
      </c>
    </row>
    <row r="1115" spans="1:4">
      <c r="A1115" t="s">
        <v>3339</v>
      </c>
      <c r="B1115" t="s">
        <v>3340</v>
      </c>
      <c r="C1115" t="s">
        <v>3341</v>
      </c>
      <c r="D1115" t="str">
        <f t="shared" si="17"/>
        <v xml:space="preserve">Y  </v>
      </c>
    </row>
    <row r="1116" spans="1:4">
      <c r="A1116" t="s">
        <v>3342</v>
      </c>
      <c r="B1116" t="s">
        <v>3343</v>
      </c>
      <c r="C1116" t="s">
        <v>3344</v>
      </c>
      <c r="D1116" t="str">
        <f t="shared" ref="D1116:D1179" si="18">RIGHT(C1116,3)</f>
        <v xml:space="preserve">Y  </v>
      </c>
    </row>
    <row r="1117" spans="1:4">
      <c r="A1117" t="s">
        <v>3345</v>
      </c>
      <c r="B1117" t="s">
        <v>3346</v>
      </c>
      <c r="C1117" t="s">
        <v>3347</v>
      </c>
      <c r="D1117" t="str">
        <f t="shared" si="18"/>
        <v xml:space="preserve">Y  </v>
      </c>
    </row>
    <row r="1118" spans="1:4">
      <c r="A1118" t="s">
        <v>3348</v>
      </c>
      <c r="B1118" t="s">
        <v>3349</v>
      </c>
      <c r="C1118" t="s">
        <v>3350</v>
      </c>
      <c r="D1118" t="str">
        <f t="shared" si="18"/>
        <v xml:space="preserve">Y  </v>
      </c>
    </row>
    <row r="1119" spans="1:4">
      <c r="A1119" t="s">
        <v>3351</v>
      </c>
      <c r="B1119" t="s">
        <v>3352</v>
      </c>
      <c r="C1119" t="s">
        <v>3353</v>
      </c>
      <c r="D1119" t="str">
        <f t="shared" si="18"/>
        <v xml:space="preserve">Y  </v>
      </c>
    </row>
    <row r="1120" spans="1:4">
      <c r="A1120" t="s">
        <v>3354</v>
      </c>
      <c r="B1120" t="s">
        <v>3355</v>
      </c>
      <c r="C1120" t="s">
        <v>3356</v>
      </c>
      <c r="D1120" t="str">
        <f t="shared" si="18"/>
        <v xml:space="preserve">Y  </v>
      </c>
    </row>
    <row r="1121" spans="1:4">
      <c r="A1121" t="s">
        <v>3357</v>
      </c>
      <c r="B1121" t="s">
        <v>3358</v>
      </c>
      <c r="C1121" t="s">
        <v>3359</v>
      </c>
      <c r="D1121" t="str">
        <f t="shared" si="18"/>
        <v xml:space="preserve">Y  </v>
      </c>
    </row>
    <row r="1122" spans="1:4">
      <c r="A1122" t="s">
        <v>3360</v>
      </c>
      <c r="B1122" t="s">
        <v>3361</v>
      </c>
      <c r="C1122" t="s">
        <v>3362</v>
      </c>
      <c r="D1122" t="str">
        <f t="shared" si="18"/>
        <v xml:space="preserve">Y  </v>
      </c>
    </row>
    <row r="1123" spans="1:4">
      <c r="A1123" t="s">
        <v>3363</v>
      </c>
      <c r="B1123" t="s">
        <v>3364</v>
      </c>
      <c r="C1123" t="s">
        <v>3365</v>
      </c>
      <c r="D1123" t="str">
        <f t="shared" si="18"/>
        <v xml:space="preserve">Y  </v>
      </c>
    </row>
    <row r="1124" spans="1:4">
      <c r="A1124" t="s">
        <v>3366</v>
      </c>
      <c r="B1124" t="s">
        <v>3367</v>
      </c>
      <c r="C1124" t="s">
        <v>3368</v>
      </c>
      <c r="D1124" t="str">
        <f t="shared" si="18"/>
        <v xml:space="preserve">Y  </v>
      </c>
    </row>
    <row r="1125" spans="1:4">
      <c r="A1125" t="s">
        <v>3369</v>
      </c>
      <c r="B1125" t="s">
        <v>3370</v>
      </c>
      <c r="C1125" t="s">
        <v>3371</v>
      </c>
      <c r="D1125" t="str">
        <f t="shared" si="18"/>
        <v xml:space="preserve">Y  </v>
      </c>
    </row>
    <row r="1126" spans="1:4">
      <c r="A1126" t="s">
        <v>3372</v>
      </c>
      <c r="B1126" t="s">
        <v>3373</v>
      </c>
      <c r="C1126" t="s">
        <v>3374</v>
      </c>
      <c r="D1126" t="str">
        <f t="shared" si="18"/>
        <v xml:space="preserve">Y  </v>
      </c>
    </row>
    <row r="1127" spans="1:4">
      <c r="A1127" t="s">
        <v>3375</v>
      </c>
      <c r="B1127" t="s">
        <v>3376</v>
      </c>
      <c r="C1127" t="s">
        <v>3377</v>
      </c>
      <c r="D1127" t="str">
        <f t="shared" si="18"/>
        <v xml:space="preserve">Y  </v>
      </c>
    </row>
    <row r="1128" spans="1:4">
      <c r="A1128" t="s">
        <v>3378</v>
      </c>
      <c r="B1128" t="s">
        <v>3379</v>
      </c>
      <c r="C1128" t="s">
        <v>3380</v>
      </c>
      <c r="D1128" t="str">
        <f t="shared" si="18"/>
        <v xml:space="preserve">Y  </v>
      </c>
    </row>
    <row r="1129" spans="1:4">
      <c r="A1129" t="s">
        <v>3381</v>
      </c>
      <c r="B1129" t="s">
        <v>3382</v>
      </c>
      <c r="C1129" t="s">
        <v>3383</v>
      </c>
      <c r="D1129" t="str">
        <f t="shared" si="18"/>
        <v xml:space="preserve">Y  </v>
      </c>
    </row>
    <row r="1130" spans="1:4">
      <c r="A1130" t="s">
        <v>3384</v>
      </c>
      <c r="B1130" t="s">
        <v>3385</v>
      </c>
      <c r="C1130" t="s">
        <v>3386</v>
      </c>
      <c r="D1130" t="str">
        <f t="shared" si="18"/>
        <v xml:space="preserve">Y  </v>
      </c>
    </row>
    <row r="1131" spans="1:4">
      <c r="A1131" t="s">
        <v>3387</v>
      </c>
      <c r="B1131" t="s">
        <v>3388</v>
      </c>
      <c r="C1131" t="s">
        <v>3389</v>
      </c>
      <c r="D1131" t="str">
        <f t="shared" si="18"/>
        <v xml:space="preserve">Y  </v>
      </c>
    </row>
    <row r="1132" spans="1:4">
      <c r="A1132" t="s">
        <v>3390</v>
      </c>
      <c r="B1132" t="s">
        <v>3391</v>
      </c>
      <c r="C1132" t="s">
        <v>3392</v>
      </c>
      <c r="D1132" t="str">
        <f t="shared" si="18"/>
        <v xml:space="preserve">Y  </v>
      </c>
    </row>
    <row r="1133" spans="1:4">
      <c r="A1133" t="s">
        <v>3393</v>
      </c>
      <c r="B1133" t="s">
        <v>3394</v>
      </c>
      <c r="C1133" t="s">
        <v>3395</v>
      </c>
      <c r="D1133" t="str">
        <f t="shared" si="18"/>
        <v xml:space="preserve">Y  </v>
      </c>
    </row>
    <row r="1134" spans="1:4">
      <c r="A1134" t="s">
        <v>3396</v>
      </c>
      <c r="B1134" t="s">
        <v>3397</v>
      </c>
      <c r="C1134" t="s">
        <v>3398</v>
      </c>
      <c r="D1134" t="str">
        <f t="shared" si="18"/>
        <v xml:space="preserve">Y  </v>
      </c>
    </row>
    <row r="1135" spans="1:4">
      <c r="A1135" t="s">
        <v>3399</v>
      </c>
      <c r="B1135" t="s">
        <v>3400</v>
      </c>
      <c r="C1135" t="s">
        <v>3401</v>
      </c>
      <c r="D1135" t="str">
        <f t="shared" si="18"/>
        <v xml:space="preserve">Y  </v>
      </c>
    </row>
    <row r="1136" spans="1:4">
      <c r="A1136" t="s">
        <v>3402</v>
      </c>
      <c r="B1136" t="s">
        <v>3403</v>
      </c>
      <c r="C1136" t="s">
        <v>3404</v>
      </c>
      <c r="D1136" t="str">
        <f t="shared" si="18"/>
        <v xml:space="preserve">Y  </v>
      </c>
    </row>
    <row r="1137" spans="1:4">
      <c r="A1137" t="s">
        <v>3405</v>
      </c>
      <c r="B1137" t="s">
        <v>3406</v>
      </c>
      <c r="C1137" t="s">
        <v>3407</v>
      </c>
      <c r="D1137" t="str">
        <f t="shared" si="18"/>
        <v xml:space="preserve">Y  </v>
      </c>
    </row>
    <row r="1138" spans="1:4">
      <c r="A1138" t="s">
        <v>3408</v>
      </c>
      <c r="B1138" t="s">
        <v>3409</v>
      </c>
      <c r="C1138" t="s">
        <v>3410</v>
      </c>
      <c r="D1138" t="str">
        <f t="shared" si="18"/>
        <v xml:space="preserve">Y  </v>
      </c>
    </row>
    <row r="1139" spans="1:4">
      <c r="A1139" t="s">
        <v>3411</v>
      </c>
      <c r="B1139" t="s">
        <v>3412</v>
      </c>
      <c r="C1139" t="s">
        <v>3413</v>
      </c>
      <c r="D1139" t="str">
        <f t="shared" si="18"/>
        <v xml:space="preserve">Y  </v>
      </c>
    </row>
    <row r="1140" spans="1:4">
      <c r="A1140" t="s">
        <v>3414</v>
      </c>
      <c r="B1140" t="s">
        <v>3415</v>
      </c>
      <c r="C1140" t="s">
        <v>3416</v>
      </c>
      <c r="D1140" t="str">
        <f t="shared" si="18"/>
        <v xml:space="preserve">Y  </v>
      </c>
    </row>
    <row r="1141" spans="1:4">
      <c r="A1141" t="s">
        <v>3417</v>
      </c>
      <c r="B1141" t="s">
        <v>3418</v>
      </c>
      <c r="C1141" t="s">
        <v>3419</v>
      </c>
      <c r="D1141" t="str">
        <f t="shared" si="18"/>
        <v xml:space="preserve">Y  </v>
      </c>
    </row>
    <row r="1142" spans="1:4">
      <c r="A1142" t="s">
        <v>3420</v>
      </c>
      <c r="B1142" t="s">
        <v>3421</v>
      </c>
      <c r="C1142" t="s">
        <v>3422</v>
      </c>
      <c r="D1142" t="str">
        <f t="shared" si="18"/>
        <v xml:space="preserve">Y  </v>
      </c>
    </row>
    <row r="1143" spans="1:4">
      <c r="A1143" t="s">
        <v>3423</v>
      </c>
      <c r="B1143" t="s">
        <v>3424</v>
      </c>
      <c r="C1143" t="s">
        <v>3425</v>
      </c>
      <c r="D1143" t="str">
        <f t="shared" si="18"/>
        <v xml:space="preserve">Y  </v>
      </c>
    </row>
    <row r="1144" spans="1:4">
      <c r="A1144" t="s">
        <v>3426</v>
      </c>
      <c r="B1144" t="s">
        <v>3427</v>
      </c>
      <c r="C1144" t="s">
        <v>3428</v>
      </c>
      <c r="D1144" t="str">
        <f t="shared" si="18"/>
        <v xml:space="preserve">Y  </v>
      </c>
    </row>
    <row r="1145" spans="1:4">
      <c r="A1145" t="s">
        <v>3429</v>
      </c>
      <c r="B1145" t="s">
        <v>3430</v>
      </c>
      <c r="C1145" t="s">
        <v>3431</v>
      </c>
      <c r="D1145" t="str">
        <f t="shared" si="18"/>
        <v xml:space="preserve">Y  </v>
      </c>
    </row>
    <row r="1146" spans="1:4">
      <c r="A1146" t="s">
        <v>3432</v>
      </c>
      <c r="B1146" t="s">
        <v>3433</v>
      </c>
      <c r="C1146" t="s">
        <v>3434</v>
      </c>
      <c r="D1146" t="str">
        <f t="shared" si="18"/>
        <v xml:space="preserve">Y  </v>
      </c>
    </row>
    <row r="1147" spans="1:4">
      <c r="A1147" t="s">
        <v>3435</v>
      </c>
      <c r="B1147" t="s">
        <v>3436</v>
      </c>
      <c r="C1147" t="s">
        <v>3437</v>
      </c>
      <c r="D1147" t="str">
        <f t="shared" si="18"/>
        <v xml:space="preserve">Y  </v>
      </c>
    </row>
    <row r="1148" spans="1:4">
      <c r="A1148" t="s">
        <v>3438</v>
      </c>
      <c r="B1148" t="s">
        <v>3439</v>
      </c>
      <c r="C1148" t="s">
        <v>3440</v>
      </c>
      <c r="D1148" t="str">
        <f t="shared" si="18"/>
        <v xml:space="preserve">Y  </v>
      </c>
    </row>
    <row r="1149" spans="1:4">
      <c r="A1149" t="s">
        <v>3441</v>
      </c>
      <c r="B1149" t="s">
        <v>3442</v>
      </c>
      <c r="C1149" t="s">
        <v>3443</v>
      </c>
      <c r="D1149" t="str">
        <f t="shared" si="18"/>
        <v xml:space="preserve">Y  </v>
      </c>
    </row>
    <row r="1150" spans="1:4">
      <c r="A1150" t="s">
        <v>3444</v>
      </c>
      <c r="B1150" t="s">
        <v>3445</v>
      </c>
      <c r="C1150" t="s">
        <v>3446</v>
      </c>
      <c r="D1150" t="str">
        <f t="shared" si="18"/>
        <v xml:space="preserve">Y  </v>
      </c>
    </row>
    <row r="1151" spans="1:4">
      <c r="A1151" t="s">
        <v>3447</v>
      </c>
      <c r="B1151" t="s">
        <v>3448</v>
      </c>
      <c r="C1151" t="s">
        <v>3449</v>
      </c>
      <c r="D1151" t="str">
        <f t="shared" si="18"/>
        <v xml:space="preserve">Y  </v>
      </c>
    </row>
    <row r="1152" spans="1:4">
      <c r="A1152" t="s">
        <v>3450</v>
      </c>
      <c r="B1152" t="s">
        <v>3451</v>
      </c>
      <c r="C1152" t="s">
        <v>3452</v>
      </c>
      <c r="D1152" t="str">
        <f t="shared" si="18"/>
        <v xml:space="preserve">Y  </v>
      </c>
    </row>
    <row r="1153" spans="1:4">
      <c r="A1153" t="s">
        <v>3453</v>
      </c>
      <c r="B1153" t="s">
        <v>3454</v>
      </c>
      <c r="C1153" t="s">
        <v>3455</v>
      </c>
      <c r="D1153" t="str">
        <f t="shared" si="18"/>
        <v xml:space="preserve">Y  </v>
      </c>
    </row>
    <row r="1154" spans="1:4">
      <c r="A1154" t="s">
        <v>3456</v>
      </c>
      <c r="B1154" t="s">
        <v>3457</v>
      </c>
      <c r="C1154" t="s">
        <v>3458</v>
      </c>
      <c r="D1154" t="str">
        <f t="shared" si="18"/>
        <v xml:space="preserve">Y  </v>
      </c>
    </row>
    <row r="1155" spans="1:4">
      <c r="A1155" t="s">
        <v>3459</v>
      </c>
      <c r="B1155" t="s">
        <v>3460</v>
      </c>
      <c r="C1155" t="s">
        <v>3461</v>
      </c>
      <c r="D1155" t="str">
        <f t="shared" si="18"/>
        <v xml:space="preserve">Y  </v>
      </c>
    </row>
    <row r="1156" spans="1:4">
      <c r="A1156" t="s">
        <v>3462</v>
      </c>
      <c r="B1156" t="s">
        <v>3463</v>
      </c>
      <c r="C1156" t="s">
        <v>3464</v>
      </c>
      <c r="D1156" t="str">
        <f t="shared" si="18"/>
        <v xml:space="preserve">Y  </v>
      </c>
    </row>
    <row r="1157" spans="1:4">
      <c r="A1157" t="s">
        <v>3465</v>
      </c>
      <c r="B1157" t="s">
        <v>3466</v>
      </c>
      <c r="C1157" t="s">
        <v>3467</v>
      </c>
      <c r="D1157" t="str">
        <f t="shared" si="18"/>
        <v xml:space="preserve">Y  </v>
      </c>
    </row>
    <row r="1158" spans="1:4">
      <c r="A1158" t="s">
        <v>3468</v>
      </c>
      <c r="B1158" t="s">
        <v>3469</v>
      </c>
      <c r="C1158" t="s">
        <v>3470</v>
      </c>
      <c r="D1158" t="str">
        <f t="shared" si="18"/>
        <v xml:space="preserve">Y  </v>
      </c>
    </row>
    <row r="1159" spans="1:4">
      <c r="A1159" t="s">
        <v>3471</v>
      </c>
      <c r="B1159" t="s">
        <v>3472</v>
      </c>
      <c r="C1159" t="s">
        <v>3473</v>
      </c>
      <c r="D1159" t="str">
        <f t="shared" si="18"/>
        <v xml:space="preserve">Y  </v>
      </c>
    </row>
    <row r="1160" spans="1:4">
      <c r="A1160" t="s">
        <v>3474</v>
      </c>
      <c r="B1160" t="s">
        <v>3475</v>
      </c>
      <c r="C1160" t="s">
        <v>3476</v>
      </c>
      <c r="D1160" t="str">
        <f t="shared" si="18"/>
        <v xml:space="preserve">Y  </v>
      </c>
    </row>
    <row r="1161" spans="1:4">
      <c r="A1161" t="s">
        <v>3477</v>
      </c>
      <c r="B1161" t="s">
        <v>3478</v>
      </c>
      <c r="C1161" t="s">
        <v>3479</v>
      </c>
      <c r="D1161" t="str">
        <f t="shared" si="18"/>
        <v xml:space="preserve">Y  </v>
      </c>
    </row>
    <row r="1162" spans="1:4">
      <c r="A1162" t="s">
        <v>3480</v>
      </c>
      <c r="B1162" t="s">
        <v>3481</v>
      </c>
      <c r="C1162" t="s">
        <v>3482</v>
      </c>
      <c r="D1162" t="str">
        <f t="shared" si="18"/>
        <v xml:space="preserve">Y  </v>
      </c>
    </row>
    <row r="1163" spans="1:4">
      <c r="A1163" t="s">
        <v>3483</v>
      </c>
      <c r="B1163" t="s">
        <v>3484</v>
      </c>
      <c r="C1163" t="s">
        <v>3485</v>
      </c>
      <c r="D1163" t="str">
        <f t="shared" si="18"/>
        <v xml:space="preserve">Y  </v>
      </c>
    </row>
    <row r="1164" spans="1:4">
      <c r="A1164" t="s">
        <v>3486</v>
      </c>
      <c r="B1164" t="s">
        <v>3487</v>
      </c>
      <c r="C1164" t="s">
        <v>3488</v>
      </c>
      <c r="D1164" t="str">
        <f t="shared" si="18"/>
        <v xml:space="preserve">Y  </v>
      </c>
    </row>
    <row r="1165" spans="1:4">
      <c r="A1165" t="s">
        <v>3489</v>
      </c>
      <c r="B1165" t="s">
        <v>3490</v>
      </c>
      <c r="C1165" t="s">
        <v>3491</v>
      </c>
      <c r="D1165" t="str">
        <f t="shared" si="18"/>
        <v xml:space="preserve">Y  </v>
      </c>
    </row>
    <row r="1166" spans="1:4">
      <c r="A1166" t="s">
        <v>3492</v>
      </c>
      <c r="B1166" t="s">
        <v>3493</v>
      </c>
      <c r="C1166" t="s">
        <v>3494</v>
      </c>
      <c r="D1166" t="str">
        <f t="shared" si="18"/>
        <v xml:space="preserve">Y  </v>
      </c>
    </row>
    <row r="1167" spans="1:4">
      <c r="A1167" t="s">
        <v>3495</v>
      </c>
      <c r="B1167" t="s">
        <v>3496</v>
      </c>
      <c r="C1167" t="s">
        <v>3497</v>
      </c>
      <c r="D1167" t="str">
        <f t="shared" si="18"/>
        <v xml:space="preserve">Y  </v>
      </c>
    </row>
    <row r="1168" spans="1:4">
      <c r="A1168" t="s">
        <v>3498</v>
      </c>
      <c r="B1168" t="s">
        <v>3499</v>
      </c>
      <c r="C1168" t="s">
        <v>3500</v>
      </c>
      <c r="D1168" t="str">
        <f t="shared" si="18"/>
        <v xml:space="preserve">Y  </v>
      </c>
    </row>
    <row r="1169" spans="1:4">
      <c r="A1169" t="s">
        <v>3501</v>
      </c>
      <c r="B1169" t="s">
        <v>3502</v>
      </c>
      <c r="C1169" t="s">
        <v>3503</v>
      </c>
      <c r="D1169" t="str">
        <f t="shared" si="18"/>
        <v xml:space="preserve">Y  </v>
      </c>
    </row>
    <row r="1170" spans="1:4">
      <c r="A1170" t="s">
        <v>3504</v>
      </c>
      <c r="B1170" t="s">
        <v>3505</v>
      </c>
      <c r="C1170" t="s">
        <v>3506</v>
      </c>
      <c r="D1170" t="str">
        <f t="shared" si="18"/>
        <v xml:space="preserve">Y  </v>
      </c>
    </row>
    <row r="1171" spans="1:4">
      <c r="A1171" t="s">
        <v>3507</v>
      </c>
      <c r="B1171" t="s">
        <v>3508</v>
      </c>
      <c r="C1171" t="s">
        <v>3509</v>
      </c>
      <c r="D1171" t="str">
        <f t="shared" si="18"/>
        <v xml:space="preserve">Y  </v>
      </c>
    </row>
    <row r="1172" spans="1:4">
      <c r="A1172" t="s">
        <v>3510</v>
      </c>
      <c r="B1172" t="s">
        <v>3511</v>
      </c>
      <c r="C1172" t="s">
        <v>3512</v>
      </c>
      <c r="D1172" t="str">
        <f t="shared" si="18"/>
        <v xml:space="preserve">Y  </v>
      </c>
    </row>
    <row r="1173" spans="1:4">
      <c r="A1173" t="s">
        <v>3513</v>
      </c>
      <c r="B1173" t="s">
        <v>3514</v>
      </c>
      <c r="C1173" t="s">
        <v>3515</v>
      </c>
      <c r="D1173" t="str">
        <f t="shared" si="18"/>
        <v xml:space="preserve">Y  </v>
      </c>
    </row>
    <row r="1174" spans="1:4">
      <c r="A1174" t="s">
        <v>3516</v>
      </c>
      <c r="B1174" t="s">
        <v>3517</v>
      </c>
      <c r="C1174" t="s">
        <v>3518</v>
      </c>
      <c r="D1174" t="str">
        <f t="shared" si="18"/>
        <v xml:space="preserve">Y  </v>
      </c>
    </row>
    <row r="1175" spans="1:4">
      <c r="A1175" t="s">
        <v>3519</v>
      </c>
      <c r="B1175" t="s">
        <v>3520</v>
      </c>
      <c r="C1175" t="s">
        <v>3521</v>
      </c>
      <c r="D1175" t="str">
        <f t="shared" si="18"/>
        <v xml:space="preserve">Y  </v>
      </c>
    </row>
    <row r="1176" spans="1:4">
      <c r="A1176" t="s">
        <v>3522</v>
      </c>
      <c r="B1176" t="s">
        <v>3523</v>
      </c>
      <c r="C1176" t="s">
        <v>3524</v>
      </c>
      <c r="D1176" t="str">
        <f t="shared" si="18"/>
        <v xml:space="preserve">Y  </v>
      </c>
    </row>
    <row r="1177" spans="1:4">
      <c r="A1177" t="s">
        <v>3525</v>
      </c>
      <c r="B1177" t="s">
        <v>3526</v>
      </c>
      <c r="C1177" t="s">
        <v>3527</v>
      </c>
      <c r="D1177" t="str">
        <f t="shared" si="18"/>
        <v xml:space="preserve">Y  </v>
      </c>
    </row>
    <row r="1178" spans="1:4">
      <c r="A1178" t="s">
        <v>3528</v>
      </c>
      <c r="B1178" t="s">
        <v>3529</v>
      </c>
      <c r="C1178" t="s">
        <v>3530</v>
      </c>
      <c r="D1178" t="str">
        <f t="shared" si="18"/>
        <v xml:space="preserve">Y  </v>
      </c>
    </row>
    <row r="1179" spans="1:4">
      <c r="A1179" t="s">
        <v>3531</v>
      </c>
      <c r="B1179" t="s">
        <v>3532</v>
      </c>
      <c r="C1179" t="s">
        <v>3533</v>
      </c>
      <c r="D1179" t="str">
        <f t="shared" si="18"/>
        <v xml:space="preserve">Y  </v>
      </c>
    </row>
    <row r="1180" spans="1:4">
      <c r="A1180" t="s">
        <v>3534</v>
      </c>
      <c r="B1180" t="s">
        <v>3535</v>
      </c>
      <c r="C1180" t="s">
        <v>3536</v>
      </c>
      <c r="D1180" t="str">
        <f t="shared" ref="D1180:D1243" si="19">RIGHT(C1180,3)</f>
        <v xml:space="preserve">Y  </v>
      </c>
    </row>
    <row r="1181" spans="1:4">
      <c r="A1181" t="s">
        <v>3537</v>
      </c>
      <c r="B1181" t="s">
        <v>3538</v>
      </c>
      <c r="C1181" t="s">
        <v>3539</v>
      </c>
      <c r="D1181" t="str">
        <f t="shared" si="19"/>
        <v xml:space="preserve">Y  </v>
      </c>
    </row>
    <row r="1182" spans="1:4">
      <c r="A1182" t="s">
        <v>3540</v>
      </c>
      <c r="B1182" t="s">
        <v>3541</v>
      </c>
      <c r="C1182" t="s">
        <v>3542</v>
      </c>
      <c r="D1182" t="str">
        <f t="shared" si="19"/>
        <v xml:space="preserve">Y  </v>
      </c>
    </row>
    <row r="1183" spans="1:4">
      <c r="A1183" t="s">
        <v>3543</v>
      </c>
      <c r="B1183" t="s">
        <v>3544</v>
      </c>
      <c r="C1183" t="s">
        <v>3545</v>
      </c>
      <c r="D1183" t="str">
        <f t="shared" si="19"/>
        <v xml:space="preserve">Y  </v>
      </c>
    </row>
    <row r="1184" spans="1:4">
      <c r="A1184" t="s">
        <v>3546</v>
      </c>
      <c r="B1184" t="s">
        <v>3547</v>
      </c>
      <c r="C1184" t="s">
        <v>3548</v>
      </c>
      <c r="D1184" t="str">
        <f t="shared" si="19"/>
        <v xml:space="preserve">Y  </v>
      </c>
    </row>
    <row r="1185" spans="1:4">
      <c r="A1185" t="s">
        <v>3549</v>
      </c>
      <c r="B1185" t="s">
        <v>3550</v>
      </c>
      <c r="C1185" t="s">
        <v>3551</v>
      </c>
      <c r="D1185" t="str">
        <f t="shared" si="19"/>
        <v xml:space="preserve">Y  </v>
      </c>
    </row>
    <row r="1186" spans="1:4">
      <c r="A1186" t="s">
        <v>3552</v>
      </c>
      <c r="B1186" t="s">
        <v>3553</v>
      </c>
      <c r="C1186" t="s">
        <v>3554</v>
      </c>
      <c r="D1186" t="str">
        <f t="shared" si="19"/>
        <v xml:space="preserve">Y  </v>
      </c>
    </row>
    <row r="1187" spans="1:4">
      <c r="A1187" t="s">
        <v>3555</v>
      </c>
      <c r="B1187" t="s">
        <v>3556</v>
      </c>
      <c r="C1187" t="s">
        <v>3557</v>
      </c>
      <c r="D1187" t="str">
        <f t="shared" si="19"/>
        <v xml:space="preserve">Y  </v>
      </c>
    </row>
    <row r="1188" spans="1:4">
      <c r="A1188" t="s">
        <v>3558</v>
      </c>
      <c r="B1188" t="s">
        <v>3559</v>
      </c>
      <c r="C1188" t="s">
        <v>3560</v>
      </c>
      <c r="D1188" t="str">
        <f t="shared" si="19"/>
        <v xml:space="preserve">Y  </v>
      </c>
    </row>
    <row r="1189" spans="1:4">
      <c r="A1189" t="s">
        <v>3561</v>
      </c>
      <c r="B1189" t="s">
        <v>3562</v>
      </c>
      <c r="C1189" t="s">
        <v>3563</v>
      </c>
      <c r="D1189" t="str">
        <f t="shared" si="19"/>
        <v xml:space="preserve">Y  </v>
      </c>
    </row>
    <row r="1190" spans="1:4">
      <c r="A1190" t="s">
        <v>3564</v>
      </c>
      <c r="B1190" t="s">
        <v>3565</v>
      </c>
      <c r="C1190" t="s">
        <v>3566</v>
      </c>
      <c r="D1190" t="str">
        <f t="shared" si="19"/>
        <v xml:space="preserve">Y  </v>
      </c>
    </row>
    <row r="1191" spans="1:4">
      <c r="A1191" t="s">
        <v>3567</v>
      </c>
      <c r="B1191" t="s">
        <v>3568</v>
      </c>
      <c r="C1191" t="s">
        <v>3569</v>
      </c>
      <c r="D1191" t="str">
        <f t="shared" si="19"/>
        <v xml:space="preserve">Y  </v>
      </c>
    </row>
    <row r="1192" spans="1:4">
      <c r="A1192" t="s">
        <v>3570</v>
      </c>
      <c r="B1192" t="s">
        <v>3571</v>
      </c>
      <c r="C1192" t="s">
        <v>3572</v>
      </c>
      <c r="D1192" t="str">
        <f t="shared" si="19"/>
        <v xml:space="preserve">Y  </v>
      </c>
    </row>
    <row r="1193" spans="1:4">
      <c r="A1193" t="s">
        <v>3573</v>
      </c>
      <c r="B1193" t="s">
        <v>3574</v>
      </c>
      <c r="C1193" t="s">
        <v>3575</v>
      </c>
      <c r="D1193" t="str">
        <f t="shared" si="19"/>
        <v xml:space="preserve">Y  </v>
      </c>
    </row>
    <row r="1194" spans="1:4">
      <c r="A1194" t="s">
        <v>3576</v>
      </c>
      <c r="B1194" t="s">
        <v>3577</v>
      </c>
      <c r="C1194" t="s">
        <v>3578</v>
      </c>
      <c r="D1194" t="str">
        <f t="shared" si="19"/>
        <v xml:space="preserve">Y  </v>
      </c>
    </row>
    <row r="1195" spans="1:4">
      <c r="A1195" t="s">
        <v>3579</v>
      </c>
      <c r="B1195" t="s">
        <v>3580</v>
      </c>
      <c r="C1195" t="s">
        <v>3581</v>
      </c>
      <c r="D1195" t="str">
        <f t="shared" si="19"/>
        <v xml:space="preserve">Y  </v>
      </c>
    </row>
    <row r="1196" spans="1:4">
      <c r="A1196" t="s">
        <v>3582</v>
      </c>
      <c r="B1196" t="s">
        <v>3583</v>
      </c>
      <c r="C1196" t="s">
        <v>3584</v>
      </c>
      <c r="D1196" t="str">
        <f t="shared" si="19"/>
        <v xml:space="preserve">Y  </v>
      </c>
    </row>
    <row r="1197" spans="1:4">
      <c r="A1197" t="s">
        <v>3585</v>
      </c>
      <c r="B1197" t="s">
        <v>3586</v>
      </c>
      <c r="C1197" t="s">
        <v>3587</v>
      </c>
      <c r="D1197" t="str">
        <f t="shared" si="19"/>
        <v xml:space="preserve">Y  </v>
      </c>
    </row>
    <row r="1198" spans="1:4">
      <c r="A1198" t="s">
        <v>3588</v>
      </c>
      <c r="B1198" t="s">
        <v>3589</v>
      </c>
      <c r="C1198" t="s">
        <v>3590</v>
      </c>
      <c r="D1198" t="str">
        <f t="shared" si="19"/>
        <v xml:space="preserve">Y  </v>
      </c>
    </row>
    <row r="1199" spans="1:4">
      <c r="A1199" t="s">
        <v>3591</v>
      </c>
      <c r="B1199" t="s">
        <v>3592</v>
      </c>
      <c r="C1199" t="s">
        <v>3593</v>
      </c>
      <c r="D1199" t="str">
        <f t="shared" si="19"/>
        <v xml:space="preserve">Y  </v>
      </c>
    </row>
    <row r="1200" spans="1:4">
      <c r="A1200" t="s">
        <v>3594</v>
      </c>
      <c r="B1200" t="s">
        <v>3595</v>
      </c>
      <c r="C1200" t="s">
        <v>3596</v>
      </c>
      <c r="D1200" t="str">
        <f t="shared" si="19"/>
        <v xml:space="preserve">Y  </v>
      </c>
    </row>
    <row r="1201" spans="1:4">
      <c r="A1201" t="s">
        <v>3597</v>
      </c>
      <c r="B1201" t="s">
        <v>3598</v>
      </c>
      <c r="C1201" t="s">
        <v>3599</v>
      </c>
      <c r="D1201" t="str">
        <f t="shared" si="19"/>
        <v xml:space="preserve">Y  </v>
      </c>
    </row>
    <row r="1202" spans="1:4">
      <c r="A1202" t="s">
        <v>3600</v>
      </c>
      <c r="B1202" t="s">
        <v>3601</v>
      </c>
      <c r="C1202" t="s">
        <v>3602</v>
      </c>
      <c r="D1202" t="str">
        <f t="shared" si="19"/>
        <v xml:space="preserve">Y  </v>
      </c>
    </row>
    <row r="1203" spans="1:4">
      <c r="A1203" t="s">
        <v>3603</v>
      </c>
      <c r="B1203" t="s">
        <v>3604</v>
      </c>
      <c r="C1203" t="s">
        <v>3605</v>
      </c>
      <c r="D1203" t="str">
        <f t="shared" si="19"/>
        <v xml:space="preserve">Y  </v>
      </c>
    </row>
    <row r="1204" spans="1:4">
      <c r="A1204" t="s">
        <v>3606</v>
      </c>
      <c r="B1204" t="s">
        <v>3607</v>
      </c>
      <c r="C1204" t="s">
        <v>3608</v>
      </c>
      <c r="D1204" t="str">
        <f t="shared" si="19"/>
        <v xml:space="preserve">Y  </v>
      </c>
    </row>
    <row r="1205" spans="1:4">
      <c r="A1205" t="s">
        <v>3609</v>
      </c>
      <c r="B1205" t="s">
        <v>3610</v>
      </c>
      <c r="C1205" t="s">
        <v>3611</v>
      </c>
      <c r="D1205" t="str">
        <f t="shared" si="19"/>
        <v xml:space="preserve">Y  </v>
      </c>
    </row>
    <row r="1206" spans="1:4">
      <c r="A1206" t="s">
        <v>3612</v>
      </c>
      <c r="B1206" t="s">
        <v>3613</v>
      </c>
      <c r="C1206" t="s">
        <v>3614</v>
      </c>
      <c r="D1206" t="str">
        <f t="shared" si="19"/>
        <v xml:space="preserve">Y  </v>
      </c>
    </row>
    <row r="1207" spans="1:4">
      <c r="A1207" t="s">
        <v>3615</v>
      </c>
      <c r="B1207" t="s">
        <v>3616</v>
      </c>
      <c r="C1207" t="s">
        <v>3617</v>
      </c>
      <c r="D1207" t="str">
        <f t="shared" si="19"/>
        <v xml:space="preserve">Y  </v>
      </c>
    </row>
    <row r="1208" spans="1:4">
      <c r="A1208" t="s">
        <v>3618</v>
      </c>
      <c r="B1208" t="s">
        <v>3619</v>
      </c>
      <c r="C1208" t="s">
        <v>3620</v>
      </c>
      <c r="D1208" t="str">
        <f t="shared" si="19"/>
        <v xml:space="preserve">Y  </v>
      </c>
    </row>
    <row r="1209" spans="1:4">
      <c r="A1209" t="s">
        <v>3621</v>
      </c>
      <c r="B1209" t="s">
        <v>3622</v>
      </c>
      <c r="C1209" t="s">
        <v>3623</v>
      </c>
      <c r="D1209" t="str">
        <f t="shared" si="19"/>
        <v xml:space="preserve">Y  </v>
      </c>
    </row>
    <row r="1210" spans="1:4">
      <c r="A1210" t="s">
        <v>3624</v>
      </c>
      <c r="B1210" t="s">
        <v>3625</v>
      </c>
      <c r="C1210" t="s">
        <v>3626</v>
      </c>
      <c r="D1210" t="str">
        <f t="shared" si="19"/>
        <v xml:space="preserve">Y  </v>
      </c>
    </row>
    <row r="1211" spans="1:4">
      <c r="A1211" t="s">
        <v>3627</v>
      </c>
      <c r="B1211" t="s">
        <v>3628</v>
      </c>
      <c r="C1211" t="s">
        <v>3629</v>
      </c>
      <c r="D1211" t="str">
        <f t="shared" si="19"/>
        <v xml:space="preserve">Y  </v>
      </c>
    </row>
    <row r="1212" spans="1:4">
      <c r="A1212" t="s">
        <v>3630</v>
      </c>
      <c r="B1212" t="s">
        <v>3631</v>
      </c>
      <c r="C1212" t="s">
        <v>3632</v>
      </c>
      <c r="D1212" t="str">
        <f t="shared" si="19"/>
        <v xml:space="preserve">Y  </v>
      </c>
    </row>
    <row r="1213" spans="1:4">
      <c r="A1213" t="s">
        <v>3633</v>
      </c>
      <c r="B1213" t="s">
        <v>3634</v>
      </c>
      <c r="C1213" t="s">
        <v>3635</v>
      </c>
      <c r="D1213" t="str">
        <f t="shared" si="19"/>
        <v xml:space="preserve">Y  </v>
      </c>
    </row>
    <row r="1214" spans="1:4">
      <c r="A1214" t="s">
        <v>3636</v>
      </c>
      <c r="B1214" t="s">
        <v>3637</v>
      </c>
      <c r="C1214" t="s">
        <v>3638</v>
      </c>
      <c r="D1214" t="str">
        <f t="shared" si="19"/>
        <v xml:space="preserve">Y  </v>
      </c>
    </row>
    <row r="1215" spans="1:4">
      <c r="A1215" t="s">
        <v>3639</v>
      </c>
      <c r="B1215" t="s">
        <v>3640</v>
      </c>
      <c r="C1215" t="s">
        <v>3641</v>
      </c>
      <c r="D1215" t="str">
        <f t="shared" si="19"/>
        <v xml:space="preserve">Y  </v>
      </c>
    </row>
    <row r="1216" spans="1:4">
      <c r="A1216" t="s">
        <v>3642</v>
      </c>
      <c r="B1216" t="s">
        <v>3643</v>
      </c>
      <c r="C1216" t="s">
        <v>3644</v>
      </c>
      <c r="D1216" t="str">
        <f t="shared" si="19"/>
        <v xml:space="preserve">Y  </v>
      </c>
    </row>
    <row r="1217" spans="1:4">
      <c r="A1217" t="s">
        <v>3645</v>
      </c>
      <c r="B1217" t="s">
        <v>3646</v>
      </c>
      <c r="C1217" t="s">
        <v>3647</v>
      </c>
      <c r="D1217" t="str">
        <f t="shared" si="19"/>
        <v xml:space="preserve">Y  </v>
      </c>
    </row>
    <row r="1218" spans="1:4">
      <c r="A1218" t="s">
        <v>3648</v>
      </c>
      <c r="B1218" t="s">
        <v>3649</v>
      </c>
      <c r="C1218" t="s">
        <v>3650</v>
      </c>
      <c r="D1218" t="str">
        <f t="shared" si="19"/>
        <v xml:space="preserve">Y  </v>
      </c>
    </row>
    <row r="1219" spans="1:4">
      <c r="A1219" t="s">
        <v>3651</v>
      </c>
      <c r="B1219" t="s">
        <v>3652</v>
      </c>
      <c r="C1219" t="s">
        <v>3653</v>
      </c>
      <c r="D1219" t="str">
        <f t="shared" si="19"/>
        <v xml:space="preserve">Y  </v>
      </c>
    </row>
    <row r="1220" spans="1:4">
      <c r="A1220" t="s">
        <v>3654</v>
      </c>
      <c r="B1220" t="s">
        <v>3655</v>
      </c>
      <c r="C1220" t="s">
        <v>3656</v>
      </c>
      <c r="D1220" t="str">
        <f t="shared" si="19"/>
        <v xml:space="preserve">Y  </v>
      </c>
    </row>
    <row r="1221" spans="1:4">
      <c r="A1221" t="s">
        <v>3657</v>
      </c>
      <c r="B1221" t="s">
        <v>3658</v>
      </c>
      <c r="C1221" t="s">
        <v>3659</v>
      </c>
      <c r="D1221" t="str">
        <f t="shared" si="19"/>
        <v xml:space="preserve">Y  </v>
      </c>
    </row>
    <row r="1222" spans="1:4">
      <c r="A1222" t="s">
        <v>3660</v>
      </c>
      <c r="B1222" t="s">
        <v>3661</v>
      </c>
      <c r="C1222" t="s">
        <v>3662</v>
      </c>
      <c r="D1222" t="str">
        <f t="shared" si="19"/>
        <v xml:space="preserve">Y  </v>
      </c>
    </row>
    <row r="1223" spans="1:4">
      <c r="A1223" t="s">
        <v>3663</v>
      </c>
      <c r="B1223" t="s">
        <v>3664</v>
      </c>
      <c r="C1223" t="s">
        <v>3665</v>
      </c>
      <c r="D1223" t="str">
        <f t="shared" si="19"/>
        <v xml:space="preserve">Y  </v>
      </c>
    </row>
    <row r="1224" spans="1:4">
      <c r="A1224" t="s">
        <v>3666</v>
      </c>
      <c r="B1224" t="s">
        <v>3667</v>
      </c>
      <c r="C1224" t="s">
        <v>3668</v>
      </c>
      <c r="D1224" t="str">
        <f t="shared" si="19"/>
        <v xml:space="preserve">Y  </v>
      </c>
    </row>
    <row r="1225" spans="1:4">
      <c r="A1225" t="s">
        <v>3669</v>
      </c>
      <c r="B1225" t="s">
        <v>3670</v>
      </c>
      <c r="C1225" t="s">
        <v>3671</v>
      </c>
      <c r="D1225" t="str">
        <f t="shared" si="19"/>
        <v xml:space="preserve">Y  </v>
      </c>
    </row>
    <row r="1226" spans="1:4">
      <c r="A1226" t="s">
        <v>3672</v>
      </c>
      <c r="B1226" t="s">
        <v>3673</v>
      </c>
      <c r="C1226" t="s">
        <v>3674</v>
      </c>
      <c r="D1226" t="str">
        <f t="shared" si="19"/>
        <v xml:space="preserve">Y  </v>
      </c>
    </row>
    <row r="1227" spans="1:4">
      <c r="A1227" t="s">
        <v>3675</v>
      </c>
      <c r="B1227" t="s">
        <v>3676</v>
      </c>
      <c r="C1227" t="s">
        <v>3677</v>
      </c>
      <c r="D1227" t="str">
        <f t="shared" si="19"/>
        <v xml:space="preserve">Y  </v>
      </c>
    </row>
    <row r="1228" spans="1:4">
      <c r="A1228" t="s">
        <v>3678</v>
      </c>
      <c r="B1228" t="s">
        <v>3679</v>
      </c>
      <c r="C1228" t="s">
        <v>3680</v>
      </c>
      <c r="D1228" t="str">
        <f t="shared" si="19"/>
        <v xml:space="preserve">Y  </v>
      </c>
    </row>
    <row r="1229" spans="1:4">
      <c r="A1229" t="s">
        <v>3681</v>
      </c>
      <c r="B1229" t="s">
        <v>3682</v>
      </c>
      <c r="C1229" t="s">
        <v>3683</v>
      </c>
      <c r="D1229" t="str">
        <f t="shared" si="19"/>
        <v xml:space="preserve">Y  </v>
      </c>
    </row>
    <row r="1230" spans="1:4">
      <c r="A1230" t="s">
        <v>3684</v>
      </c>
      <c r="B1230" t="s">
        <v>3685</v>
      </c>
      <c r="C1230" t="s">
        <v>3686</v>
      </c>
      <c r="D1230" t="str">
        <f t="shared" si="19"/>
        <v xml:space="preserve">Y  </v>
      </c>
    </row>
    <row r="1231" spans="1:4">
      <c r="A1231" t="s">
        <v>3687</v>
      </c>
      <c r="B1231" t="s">
        <v>3688</v>
      </c>
      <c r="C1231" t="s">
        <v>3689</v>
      </c>
      <c r="D1231" t="str">
        <f t="shared" si="19"/>
        <v xml:space="preserve">Y  </v>
      </c>
    </row>
    <row r="1232" spans="1:4">
      <c r="A1232" t="s">
        <v>3690</v>
      </c>
      <c r="B1232" t="s">
        <v>3691</v>
      </c>
      <c r="C1232" t="s">
        <v>3692</v>
      </c>
      <c r="D1232" t="str">
        <f t="shared" si="19"/>
        <v xml:space="preserve">Y  </v>
      </c>
    </row>
    <row r="1233" spans="1:4">
      <c r="A1233" t="s">
        <v>3693</v>
      </c>
      <c r="B1233" t="s">
        <v>3694</v>
      </c>
      <c r="C1233" t="s">
        <v>3695</v>
      </c>
      <c r="D1233" t="str">
        <f t="shared" si="19"/>
        <v xml:space="preserve">Y  </v>
      </c>
    </row>
    <row r="1234" spans="1:4">
      <c r="A1234" t="s">
        <v>3696</v>
      </c>
      <c r="B1234" t="s">
        <v>3697</v>
      </c>
      <c r="C1234" t="s">
        <v>3698</v>
      </c>
      <c r="D1234" t="str">
        <f t="shared" si="19"/>
        <v xml:space="preserve">Y  </v>
      </c>
    </row>
    <row r="1235" spans="1:4">
      <c r="A1235" t="s">
        <v>3699</v>
      </c>
      <c r="B1235" t="s">
        <v>3700</v>
      </c>
      <c r="C1235" t="s">
        <v>3701</v>
      </c>
      <c r="D1235" t="str">
        <f t="shared" si="19"/>
        <v xml:space="preserve">Y  </v>
      </c>
    </row>
    <row r="1236" spans="1:4">
      <c r="A1236" t="s">
        <v>3702</v>
      </c>
      <c r="B1236" t="s">
        <v>3703</v>
      </c>
      <c r="C1236" t="s">
        <v>3704</v>
      </c>
      <c r="D1236" t="str">
        <f t="shared" si="19"/>
        <v xml:space="preserve">Y  </v>
      </c>
    </row>
    <row r="1237" spans="1:4">
      <c r="A1237" t="s">
        <v>3705</v>
      </c>
      <c r="B1237" t="s">
        <v>3706</v>
      </c>
      <c r="C1237" t="s">
        <v>3707</v>
      </c>
      <c r="D1237" t="str">
        <f t="shared" si="19"/>
        <v xml:space="preserve">Y  </v>
      </c>
    </row>
    <row r="1238" spans="1:4">
      <c r="A1238" t="s">
        <v>3708</v>
      </c>
      <c r="B1238" t="s">
        <v>3709</v>
      </c>
      <c r="C1238" t="s">
        <v>3710</v>
      </c>
      <c r="D1238" t="str">
        <f t="shared" si="19"/>
        <v xml:space="preserve">Y  </v>
      </c>
    </row>
    <row r="1239" spans="1:4">
      <c r="A1239" t="s">
        <v>3711</v>
      </c>
      <c r="B1239" t="s">
        <v>3712</v>
      </c>
      <c r="C1239" t="s">
        <v>3713</v>
      </c>
      <c r="D1239" t="str">
        <f t="shared" si="19"/>
        <v xml:space="preserve">Y  </v>
      </c>
    </row>
    <row r="1240" spans="1:4">
      <c r="A1240" t="s">
        <v>3714</v>
      </c>
      <c r="B1240" t="s">
        <v>3715</v>
      </c>
      <c r="C1240" t="s">
        <v>3716</v>
      </c>
      <c r="D1240" t="str">
        <f t="shared" si="19"/>
        <v xml:space="preserve">Y  </v>
      </c>
    </row>
    <row r="1241" spans="1:4">
      <c r="A1241" t="s">
        <v>3717</v>
      </c>
      <c r="B1241" t="s">
        <v>3718</v>
      </c>
      <c r="C1241" t="s">
        <v>3719</v>
      </c>
      <c r="D1241" t="str">
        <f t="shared" si="19"/>
        <v xml:space="preserve">Y  </v>
      </c>
    </row>
    <row r="1242" spans="1:4">
      <c r="A1242" t="s">
        <v>3720</v>
      </c>
      <c r="B1242" t="s">
        <v>3721</v>
      </c>
      <c r="C1242" t="s">
        <v>3722</v>
      </c>
      <c r="D1242" t="str">
        <f t="shared" si="19"/>
        <v xml:space="preserve">Y  </v>
      </c>
    </row>
    <row r="1243" spans="1:4">
      <c r="A1243" t="s">
        <v>3723</v>
      </c>
      <c r="B1243" t="s">
        <v>3724</v>
      </c>
      <c r="C1243" t="s">
        <v>3725</v>
      </c>
      <c r="D1243" t="str">
        <f t="shared" si="19"/>
        <v xml:space="preserve">Y  </v>
      </c>
    </row>
    <row r="1244" spans="1:4">
      <c r="A1244" t="s">
        <v>3726</v>
      </c>
      <c r="B1244" t="s">
        <v>3727</v>
      </c>
      <c r="C1244" t="s">
        <v>3728</v>
      </c>
      <c r="D1244" t="str">
        <f t="shared" ref="D1244:D1297" si="20">RIGHT(C1244,3)</f>
        <v xml:space="preserve">Y  </v>
      </c>
    </row>
    <row r="1245" spans="1:4">
      <c r="A1245" t="s">
        <v>3729</v>
      </c>
      <c r="B1245" t="s">
        <v>3730</v>
      </c>
      <c r="C1245" t="s">
        <v>3731</v>
      </c>
      <c r="D1245" t="str">
        <f t="shared" si="20"/>
        <v xml:space="preserve">Y  </v>
      </c>
    </row>
    <row r="1246" spans="1:4">
      <c r="A1246" t="s">
        <v>3732</v>
      </c>
      <c r="B1246" t="s">
        <v>3733</v>
      </c>
      <c r="C1246" t="s">
        <v>3734</v>
      </c>
      <c r="D1246" t="str">
        <f t="shared" si="20"/>
        <v xml:space="preserve">Y  </v>
      </c>
    </row>
    <row r="1247" spans="1:4">
      <c r="A1247" t="s">
        <v>3735</v>
      </c>
      <c r="B1247" t="s">
        <v>3736</v>
      </c>
      <c r="C1247" t="s">
        <v>3737</v>
      </c>
      <c r="D1247" t="str">
        <f t="shared" si="20"/>
        <v xml:space="preserve">Y  </v>
      </c>
    </row>
    <row r="1248" spans="1:4">
      <c r="A1248" t="s">
        <v>3738</v>
      </c>
      <c r="B1248" t="s">
        <v>3739</v>
      </c>
      <c r="C1248" t="s">
        <v>3740</v>
      </c>
      <c r="D1248" t="str">
        <f t="shared" si="20"/>
        <v xml:space="preserve">Y  </v>
      </c>
    </row>
    <row r="1249" spans="1:4">
      <c r="A1249" t="s">
        <v>3741</v>
      </c>
      <c r="B1249" t="s">
        <v>3742</v>
      </c>
      <c r="C1249" t="s">
        <v>3743</v>
      </c>
      <c r="D1249" t="str">
        <f t="shared" si="20"/>
        <v xml:space="preserve">Y  </v>
      </c>
    </row>
    <row r="1250" spans="1:4">
      <c r="A1250" t="s">
        <v>3744</v>
      </c>
      <c r="B1250" t="s">
        <v>3745</v>
      </c>
      <c r="C1250" t="s">
        <v>3746</v>
      </c>
      <c r="D1250" t="str">
        <f t="shared" si="20"/>
        <v xml:space="preserve">Y  </v>
      </c>
    </row>
    <row r="1251" spans="1:4">
      <c r="A1251" t="s">
        <v>3747</v>
      </c>
      <c r="B1251" t="s">
        <v>3748</v>
      </c>
      <c r="C1251" t="s">
        <v>3749</v>
      </c>
      <c r="D1251" t="str">
        <f t="shared" si="20"/>
        <v xml:space="preserve">Y  </v>
      </c>
    </row>
    <row r="1252" spans="1:4">
      <c r="A1252" t="s">
        <v>3750</v>
      </c>
      <c r="B1252" t="s">
        <v>3751</v>
      </c>
      <c r="C1252" t="s">
        <v>3752</v>
      </c>
      <c r="D1252" t="str">
        <f t="shared" si="20"/>
        <v xml:space="preserve">Y  </v>
      </c>
    </row>
    <row r="1253" spans="1:4">
      <c r="A1253" t="s">
        <v>3753</v>
      </c>
      <c r="B1253" t="s">
        <v>3754</v>
      </c>
      <c r="C1253" t="s">
        <v>3755</v>
      </c>
      <c r="D1253" t="str">
        <f t="shared" si="20"/>
        <v xml:space="preserve">Y  </v>
      </c>
    </row>
    <row r="1254" spans="1:4">
      <c r="A1254" t="s">
        <v>3756</v>
      </c>
      <c r="B1254" t="s">
        <v>3757</v>
      </c>
      <c r="C1254" t="s">
        <v>3758</v>
      </c>
      <c r="D1254" t="str">
        <f t="shared" si="20"/>
        <v xml:space="preserve">Y  </v>
      </c>
    </row>
    <row r="1255" spans="1:4">
      <c r="A1255" t="s">
        <v>3759</v>
      </c>
      <c r="B1255" t="s">
        <v>3760</v>
      </c>
      <c r="C1255" t="s">
        <v>3761</v>
      </c>
      <c r="D1255" t="str">
        <f t="shared" si="20"/>
        <v xml:space="preserve">Y  </v>
      </c>
    </row>
    <row r="1256" spans="1:4">
      <c r="A1256" t="s">
        <v>3762</v>
      </c>
      <c r="B1256" t="s">
        <v>3763</v>
      </c>
      <c r="C1256" t="s">
        <v>3764</v>
      </c>
      <c r="D1256" t="str">
        <f t="shared" si="20"/>
        <v xml:space="preserve">Y  </v>
      </c>
    </row>
    <row r="1257" spans="1:4">
      <c r="A1257" t="s">
        <v>3765</v>
      </c>
      <c r="B1257" t="s">
        <v>3766</v>
      </c>
      <c r="C1257" t="s">
        <v>3767</v>
      </c>
      <c r="D1257" t="str">
        <f t="shared" si="20"/>
        <v xml:space="preserve">Y  </v>
      </c>
    </row>
    <row r="1258" spans="1:4">
      <c r="A1258" t="s">
        <v>3768</v>
      </c>
      <c r="B1258" t="s">
        <v>3769</v>
      </c>
      <c r="C1258" t="s">
        <v>3770</v>
      </c>
      <c r="D1258" t="str">
        <f t="shared" si="20"/>
        <v xml:space="preserve">Y  </v>
      </c>
    </row>
    <row r="1259" spans="1:4">
      <c r="A1259" t="s">
        <v>3771</v>
      </c>
      <c r="B1259" t="s">
        <v>3772</v>
      </c>
      <c r="C1259" t="s">
        <v>3773</v>
      </c>
      <c r="D1259" t="str">
        <f t="shared" si="20"/>
        <v xml:space="preserve">Y  </v>
      </c>
    </row>
    <row r="1260" spans="1:4">
      <c r="A1260" t="s">
        <v>3774</v>
      </c>
      <c r="B1260" t="s">
        <v>3775</v>
      </c>
      <c r="C1260" t="s">
        <v>3776</v>
      </c>
      <c r="D1260" t="str">
        <f t="shared" si="20"/>
        <v xml:space="preserve">Y  </v>
      </c>
    </row>
    <row r="1261" spans="1:4">
      <c r="A1261" t="s">
        <v>3777</v>
      </c>
      <c r="B1261" t="s">
        <v>3778</v>
      </c>
      <c r="C1261" t="s">
        <v>3779</v>
      </c>
      <c r="D1261" t="str">
        <f t="shared" si="20"/>
        <v xml:space="preserve">Y  </v>
      </c>
    </row>
    <row r="1262" spans="1:4">
      <c r="A1262" t="s">
        <v>3780</v>
      </c>
      <c r="B1262" t="s">
        <v>3781</v>
      </c>
      <c r="C1262" t="s">
        <v>3782</v>
      </c>
      <c r="D1262" t="str">
        <f t="shared" si="20"/>
        <v xml:space="preserve">Y  </v>
      </c>
    </row>
    <row r="1263" spans="1:4">
      <c r="A1263" t="s">
        <v>3783</v>
      </c>
      <c r="B1263" t="s">
        <v>3784</v>
      </c>
      <c r="C1263" t="s">
        <v>3785</v>
      </c>
      <c r="D1263" t="str">
        <f t="shared" si="20"/>
        <v xml:space="preserve">Y  </v>
      </c>
    </row>
    <row r="1264" spans="1:4">
      <c r="A1264" t="s">
        <v>3786</v>
      </c>
      <c r="B1264" t="s">
        <v>3787</v>
      </c>
      <c r="C1264" t="s">
        <v>3788</v>
      </c>
      <c r="D1264" t="str">
        <f t="shared" si="20"/>
        <v xml:space="preserve">Y  </v>
      </c>
    </row>
    <row r="1265" spans="1:4">
      <c r="A1265" t="s">
        <v>3789</v>
      </c>
      <c r="B1265" t="s">
        <v>3790</v>
      </c>
      <c r="C1265" t="s">
        <v>3791</v>
      </c>
      <c r="D1265" t="str">
        <f t="shared" si="20"/>
        <v xml:space="preserve">Y  </v>
      </c>
    </row>
    <row r="1266" spans="1:4">
      <c r="A1266" t="s">
        <v>3792</v>
      </c>
      <c r="B1266" t="s">
        <v>3793</v>
      </c>
      <c r="C1266" t="s">
        <v>3794</v>
      </c>
      <c r="D1266" t="str">
        <f t="shared" si="20"/>
        <v xml:space="preserve">Y  </v>
      </c>
    </row>
    <row r="1267" spans="1:4">
      <c r="A1267" t="s">
        <v>3795</v>
      </c>
      <c r="B1267" t="s">
        <v>3796</v>
      </c>
      <c r="C1267" t="s">
        <v>3797</v>
      </c>
      <c r="D1267" t="str">
        <f t="shared" si="20"/>
        <v xml:space="preserve">Y  </v>
      </c>
    </row>
    <row r="1268" spans="1:4">
      <c r="A1268" t="s">
        <v>3798</v>
      </c>
      <c r="B1268" t="s">
        <v>3799</v>
      </c>
      <c r="C1268" t="s">
        <v>3800</v>
      </c>
      <c r="D1268" t="str">
        <f t="shared" si="20"/>
        <v xml:space="preserve">Y  </v>
      </c>
    </row>
    <row r="1269" spans="1:4">
      <c r="A1269" t="s">
        <v>3801</v>
      </c>
      <c r="B1269" t="s">
        <v>3802</v>
      </c>
      <c r="C1269" t="s">
        <v>3803</v>
      </c>
      <c r="D1269" t="str">
        <f t="shared" si="20"/>
        <v xml:space="preserve">Y  </v>
      </c>
    </row>
    <row r="1270" spans="1:4">
      <c r="A1270" t="s">
        <v>3804</v>
      </c>
      <c r="B1270" t="s">
        <v>3805</v>
      </c>
      <c r="C1270" t="s">
        <v>3806</v>
      </c>
      <c r="D1270" t="str">
        <f t="shared" si="20"/>
        <v xml:space="preserve">Y  </v>
      </c>
    </row>
    <row r="1271" spans="1:4">
      <c r="A1271" t="s">
        <v>3807</v>
      </c>
      <c r="B1271" t="s">
        <v>3808</v>
      </c>
      <c r="C1271" t="s">
        <v>3809</v>
      </c>
      <c r="D1271" t="str">
        <f t="shared" si="20"/>
        <v xml:space="preserve">Y  </v>
      </c>
    </row>
    <row r="1272" spans="1:4">
      <c r="A1272" t="s">
        <v>3810</v>
      </c>
      <c r="B1272" t="s">
        <v>3811</v>
      </c>
      <c r="C1272" t="s">
        <v>3812</v>
      </c>
      <c r="D1272" t="str">
        <f t="shared" si="20"/>
        <v xml:space="preserve">Y  </v>
      </c>
    </row>
    <row r="1273" spans="1:4">
      <c r="A1273" t="s">
        <v>3813</v>
      </c>
      <c r="B1273" t="s">
        <v>3814</v>
      </c>
      <c r="C1273" t="s">
        <v>3815</v>
      </c>
      <c r="D1273" t="str">
        <f t="shared" si="20"/>
        <v xml:space="preserve">Y  </v>
      </c>
    </row>
    <row r="1274" spans="1:4">
      <c r="A1274" t="s">
        <v>3816</v>
      </c>
      <c r="B1274" t="s">
        <v>3817</v>
      </c>
      <c r="C1274" t="s">
        <v>3818</v>
      </c>
      <c r="D1274" t="str">
        <f t="shared" si="20"/>
        <v xml:space="preserve">Y  </v>
      </c>
    </row>
    <row r="1275" spans="1:4">
      <c r="A1275" t="s">
        <v>3819</v>
      </c>
      <c r="B1275" t="s">
        <v>3820</v>
      </c>
      <c r="C1275" t="s">
        <v>3821</v>
      </c>
      <c r="D1275" t="str">
        <f t="shared" si="20"/>
        <v xml:space="preserve">Y  </v>
      </c>
    </row>
    <row r="1276" spans="1:4">
      <c r="A1276" t="s">
        <v>3822</v>
      </c>
      <c r="B1276" t="s">
        <v>3823</v>
      </c>
      <c r="C1276" t="s">
        <v>3824</v>
      </c>
      <c r="D1276" t="str">
        <f t="shared" si="20"/>
        <v xml:space="preserve">Y  </v>
      </c>
    </row>
    <row r="1277" spans="1:4">
      <c r="A1277" t="s">
        <v>3825</v>
      </c>
      <c r="B1277" t="s">
        <v>3826</v>
      </c>
      <c r="C1277" t="s">
        <v>3827</v>
      </c>
      <c r="D1277" t="str">
        <f t="shared" si="20"/>
        <v xml:space="preserve">Y  </v>
      </c>
    </row>
    <row r="1278" spans="1:4">
      <c r="A1278" t="s">
        <v>3828</v>
      </c>
      <c r="B1278" t="s">
        <v>3829</v>
      </c>
      <c r="C1278" t="s">
        <v>3830</v>
      </c>
      <c r="D1278" t="str">
        <f t="shared" si="20"/>
        <v xml:space="preserve">Y  </v>
      </c>
    </row>
    <row r="1279" spans="1:4">
      <c r="A1279" t="s">
        <v>3831</v>
      </c>
      <c r="B1279" t="s">
        <v>3832</v>
      </c>
      <c r="C1279" t="s">
        <v>3833</v>
      </c>
      <c r="D1279" t="str">
        <f t="shared" si="20"/>
        <v xml:space="preserve">Y  </v>
      </c>
    </row>
    <row r="1280" spans="1:4">
      <c r="A1280" t="s">
        <v>3834</v>
      </c>
      <c r="B1280" t="s">
        <v>3835</v>
      </c>
      <c r="C1280" t="s">
        <v>3836</v>
      </c>
      <c r="D1280" t="str">
        <f t="shared" si="20"/>
        <v xml:space="preserve">Y  </v>
      </c>
    </row>
    <row r="1281" spans="1:4">
      <c r="A1281" t="s">
        <v>3837</v>
      </c>
      <c r="B1281" t="s">
        <v>3838</v>
      </c>
      <c r="C1281" t="s">
        <v>3839</v>
      </c>
      <c r="D1281" t="str">
        <f t="shared" si="20"/>
        <v xml:space="preserve">Y  </v>
      </c>
    </row>
    <row r="1282" spans="1:4">
      <c r="A1282" t="s">
        <v>3840</v>
      </c>
      <c r="B1282" t="s">
        <v>3841</v>
      </c>
      <c r="C1282" t="s">
        <v>3842</v>
      </c>
      <c r="D1282" t="str">
        <f t="shared" si="20"/>
        <v xml:space="preserve">Y  </v>
      </c>
    </row>
    <row r="1283" spans="1:4">
      <c r="A1283" t="s">
        <v>3843</v>
      </c>
      <c r="B1283" t="s">
        <v>3844</v>
      </c>
      <c r="C1283" t="s">
        <v>3845</v>
      </c>
      <c r="D1283" t="str">
        <f t="shared" si="20"/>
        <v xml:space="preserve">Y  </v>
      </c>
    </row>
    <row r="1284" spans="1:4">
      <c r="A1284" t="s">
        <v>3846</v>
      </c>
      <c r="B1284" t="s">
        <v>3847</v>
      </c>
      <c r="C1284" t="s">
        <v>3848</v>
      </c>
      <c r="D1284" t="str">
        <f t="shared" si="20"/>
        <v xml:space="preserve">Y  </v>
      </c>
    </row>
    <row r="1285" spans="1:4">
      <c r="A1285" t="s">
        <v>3849</v>
      </c>
      <c r="B1285" t="s">
        <v>3850</v>
      </c>
      <c r="C1285" t="s">
        <v>3851</v>
      </c>
      <c r="D1285" t="str">
        <f t="shared" si="20"/>
        <v xml:space="preserve">Y  </v>
      </c>
    </row>
    <row r="1286" spans="1:4">
      <c r="A1286" t="s">
        <v>3852</v>
      </c>
      <c r="B1286" t="s">
        <v>3853</v>
      </c>
      <c r="C1286" t="s">
        <v>3854</v>
      </c>
      <c r="D1286" t="str">
        <f t="shared" si="20"/>
        <v xml:space="preserve">Y  </v>
      </c>
    </row>
    <row r="1287" spans="1:4">
      <c r="A1287" t="s">
        <v>3855</v>
      </c>
      <c r="B1287" t="s">
        <v>3856</v>
      </c>
      <c r="C1287" t="s">
        <v>3857</v>
      </c>
      <c r="D1287" t="str">
        <f t="shared" si="20"/>
        <v xml:space="preserve">Y  </v>
      </c>
    </row>
    <row r="1288" spans="1:4">
      <c r="A1288" t="s">
        <v>3858</v>
      </c>
      <c r="B1288" t="s">
        <v>3859</v>
      </c>
      <c r="C1288" t="s">
        <v>3860</v>
      </c>
      <c r="D1288" t="str">
        <f t="shared" si="20"/>
        <v xml:space="preserve">Y  </v>
      </c>
    </row>
    <row r="1289" spans="1:4">
      <c r="A1289" t="s">
        <v>3861</v>
      </c>
      <c r="B1289" t="s">
        <v>3862</v>
      </c>
      <c r="C1289" t="s">
        <v>3863</v>
      </c>
      <c r="D1289" t="str">
        <f t="shared" si="20"/>
        <v xml:space="preserve">Y  </v>
      </c>
    </row>
    <row r="1290" spans="1:4">
      <c r="A1290" t="s">
        <v>3864</v>
      </c>
      <c r="B1290" t="s">
        <v>3865</v>
      </c>
      <c r="C1290" t="s">
        <v>3866</v>
      </c>
      <c r="D1290" t="str">
        <f t="shared" si="20"/>
        <v xml:space="preserve">Y  </v>
      </c>
    </row>
    <row r="1291" spans="1:4">
      <c r="A1291" t="s">
        <v>3867</v>
      </c>
      <c r="B1291" t="s">
        <v>3868</v>
      </c>
      <c r="C1291" t="s">
        <v>3869</v>
      </c>
      <c r="D1291" t="str">
        <f t="shared" si="20"/>
        <v xml:space="preserve">Y  </v>
      </c>
    </row>
    <row r="1292" spans="1:4">
      <c r="A1292" t="s">
        <v>3870</v>
      </c>
      <c r="B1292" t="s">
        <v>3871</v>
      </c>
      <c r="C1292" t="s">
        <v>3872</v>
      </c>
      <c r="D1292" t="str">
        <f t="shared" si="20"/>
        <v xml:space="preserve">Y  </v>
      </c>
    </row>
    <row r="1293" spans="1:4">
      <c r="A1293" t="s">
        <v>3873</v>
      </c>
      <c r="B1293" t="s">
        <v>3874</v>
      </c>
      <c r="C1293" t="s">
        <v>3875</v>
      </c>
      <c r="D1293" t="str">
        <f t="shared" si="20"/>
        <v xml:space="preserve">Y  </v>
      </c>
    </row>
    <row r="1294" spans="1:4">
      <c r="A1294" t="s">
        <v>3876</v>
      </c>
      <c r="B1294" t="s">
        <v>3877</v>
      </c>
      <c r="C1294" t="s">
        <v>3878</v>
      </c>
      <c r="D1294" t="str">
        <f t="shared" si="20"/>
        <v xml:space="preserve">Y  </v>
      </c>
    </row>
    <row r="1295" spans="1:4">
      <c r="A1295" t="s">
        <v>3879</v>
      </c>
      <c r="B1295" t="s">
        <v>3880</v>
      </c>
      <c r="C1295" t="s">
        <v>3881</v>
      </c>
      <c r="D1295" t="str">
        <f t="shared" si="20"/>
        <v xml:space="preserve">Y  </v>
      </c>
    </row>
    <row r="1296" spans="1:4">
      <c r="A1296" t="s">
        <v>3882</v>
      </c>
      <c r="B1296" t="s">
        <v>3883</v>
      </c>
      <c r="C1296" t="s">
        <v>3884</v>
      </c>
      <c r="D1296" t="str">
        <f t="shared" si="20"/>
        <v xml:space="preserve">Y  </v>
      </c>
    </row>
    <row r="1297" spans="1:4">
      <c r="A1297" t="s">
        <v>3885</v>
      </c>
      <c r="B1297" t="s">
        <v>3886</v>
      </c>
      <c r="C1297" t="s">
        <v>3887</v>
      </c>
      <c r="D1297" t="str">
        <f t="shared" si="20"/>
        <v xml:space="preserve">Y  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arles Stur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attemo</dc:creator>
  <cp:lastModifiedBy>jpattemo</cp:lastModifiedBy>
  <cp:lastPrinted>2013-12-05T20:22:20Z</cp:lastPrinted>
  <dcterms:created xsi:type="dcterms:W3CDTF">2013-12-05T11:03:31Z</dcterms:created>
  <dcterms:modified xsi:type="dcterms:W3CDTF">2013-12-13T09:42:12Z</dcterms:modified>
</cp:coreProperties>
</file>